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uzmanovic\Desktop\final\"/>
    </mc:Choice>
  </mc:AlternateContent>
  <bookViews>
    <workbookView xWindow="0" yWindow="60" windowWidth="28800" windowHeight="14040"/>
  </bookViews>
  <sheets>
    <sheet name="AAI" sheetId="1" r:id="rId1"/>
    <sheet name="POCP" sheetId="2" r:id="rId2"/>
    <sheet name="gANI_AF" sheetId="3" r:id="rId3"/>
  </sheets>
  <calcPr calcId="162913"/>
</workbook>
</file>

<file path=xl/calcChain.xml><?xml version="1.0" encoding="utf-8"?>
<calcChain xmlns="http://schemas.openxmlformats.org/spreadsheetml/2006/main">
  <c r="AE78" i="2" l="1"/>
  <c r="AD78" i="2"/>
</calcChain>
</file>

<file path=xl/sharedStrings.xml><?xml version="1.0" encoding="utf-8"?>
<sst xmlns="http://schemas.openxmlformats.org/spreadsheetml/2006/main" count="5178" uniqueCount="3621">
  <si>
    <r>
      <t>K309</t>
    </r>
    <r>
      <rPr>
        <b/>
        <vertAlign val="superscript"/>
        <sz val="11"/>
        <color theme="1"/>
        <rFont val="Calibri"/>
        <family val="2"/>
        <scheme val="minor"/>
      </rPr>
      <t>T</t>
    </r>
  </si>
  <si>
    <t>Av2</t>
  </si>
  <si>
    <r>
      <t>S4</t>
    </r>
    <r>
      <rPr>
        <b/>
        <vertAlign val="superscript"/>
        <sz val="11"/>
        <color theme="1"/>
        <rFont val="Calibri"/>
        <family val="2"/>
        <scheme val="minor"/>
      </rPr>
      <t>T</t>
    </r>
  </si>
  <si>
    <t>V80/94</t>
  </si>
  <si>
    <t>97.2 (0.93)</t>
  </si>
  <si>
    <t>97.15 (0.93)</t>
  </si>
  <si>
    <t>95.93 (0.84)</t>
  </si>
  <si>
    <t>95.91 (0.86)</t>
  </si>
  <si>
    <t>93.51 (0.85)</t>
  </si>
  <si>
    <t>92.9 (0.81)</t>
  </si>
  <si>
    <t>92.87 (0.84)</t>
  </si>
  <si>
    <t>92.82 (0.85)</t>
  </si>
  <si>
    <t>93.33 (0.87)</t>
  </si>
  <si>
    <t>93.4 (0.86)</t>
  </si>
  <si>
    <t>92.93 (0.83)</t>
  </si>
  <si>
    <t>93.21 (0.84)</t>
  </si>
  <si>
    <t>81.29 (0.73)</t>
  </si>
  <si>
    <t>77.69 (0.67)</t>
  </si>
  <si>
    <t>78.02 (0.62)</t>
  </si>
  <si>
    <t>77.1 (0.47)</t>
  </si>
  <si>
    <t>75.5 (0.4)</t>
  </si>
  <si>
    <t>75.39 (0.41)</t>
  </si>
  <si>
    <t>75.67 (0.41)</t>
  </si>
  <si>
    <t>75.55 (0.41)</t>
  </si>
  <si>
    <t>75.66 (0.41)</t>
  </si>
  <si>
    <t>75.48 (0.4)</t>
  </si>
  <si>
    <t>75.26 (0.38)</t>
  </si>
  <si>
    <t>75.12 (0.39)</t>
  </si>
  <si>
    <t>74.97 (0.4)</t>
  </si>
  <si>
    <t>76.17 (0.41)</t>
  </si>
  <si>
    <t>74.71 (0.44)</t>
  </si>
  <si>
    <t>74.39 (0.41)</t>
  </si>
  <si>
    <t>75.02 (0.43)</t>
  </si>
  <si>
    <t>74.7 (0.44)</t>
  </si>
  <si>
    <t>74.32 (0.44)</t>
  </si>
  <si>
    <t>74.57 (0.48)</t>
  </si>
  <si>
    <t>74.42 (0.39)</t>
  </si>
  <si>
    <t>74.91 (0.4)</t>
  </si>
  <si>
    <t>74.41 (0.38)</t>
  </si>
  <si>
    <t>74.7 (0.41)</t>
  </si>
  <si>
    <t>74.2 (0.32)</t>
  </si>
  <si>
    <t>74.33 (0.33)</t>
  </si>
  <si>
    <t>74.8 (0.36)</t>
  </si>
  <si>
    <t>74.81 (0.35)</t>
  </si>
  <si>
    <t>74.51 (0.43)</t>
  </si>
  <si>
    <t>74.22 (0.43)</t>
  </si>
  <si>
    <t>74 (0.42)</t>
  </si>
  <si>
    <t>73.89 (0.38)</t>
  </si>
  <si>
    <t>74.53 (0.45)</t>
  </si>
  <si>
    <t>74.53 (0.46)</t>
  </si>
  <si>
    <t>74.83 (0.46)</t>
  </si>
  <si>
    <t>74.37 (0.43)</t>
  </si>
  <si>
    <t>74.01 (0.38)</t>
  </si>
  <si>
    <t>74.56 (0.41)</t>
  </si>
  <si>
    <t>74.16 (0.33)</t>
  </si>
  <si>
    <t>74.1 (0.38)</t>
  </si>
  <si>
    <t>74.08 (0.38)</t>
  </si>
  <si>
    <t>73.88 (0.36)</t>
  </si>
  <si>
    <t>73.87 (0.36)</t>
  </si>
  <si>
    <t>74.43 (0.39)</t>
  </si>
  <si>
    <t>74.39 (0.4)</t>
  </si>
  <si>
    <t>74.76 (0.42)</t>
  </si>
  <si>
    <t>74.07 (0.39)</t>
  </si>
  <si>
    <t>74.17 (0.41)</t>
  </si>
  <si>
    <t>73.88 (0.4)</t>
  </si>
  <si>
    <t>74.29 (0.36)</t>
  </si>
  <si>
    <t>74.25 (0.36)</t>
  </si>
  <si>
    <t>71.91 (0.28)</t>
  </si>
  <si>
    <t>72.15 (0.29)</t>
  </si>
  <si>
    <t>71.83 (0.28)</t>
  </si>
  <si>
    <t>97.31 (0.93)</t>
  </si>
  <si>
    <t>95.99 (0.84)</t>
  </si>
  <si>
    <t>95.91 (0.85)</t>
  </si>
  <si>
    <t>93.41 (0.85)</t>
  </si>
  <si>
    <t>92.88 (0.81)</t>
  </si>
  <si>
    <t>92.91 (0.84)</t>
  </si>
  <si>
    <t>92.88 (0.84)</t>
  </si>
  <si>
    <t>93.36 (0.86)</t>
  </si>
  <si>
    <t>92.92 (0.83)</t>
  </si>
  <si>
    <t>93.24 (0.85)</t>
  </si>
  <si>
    <t>81.33 (0.73)</t>
  </si>
  <si>
    <t>77.75 (0.67)</t>
  </si>
  <si>
    <t>77.12 (0.46)</t>
  </si>
  <si>
    <t>75.47 (0.4)</t>
  </si>
  <si>
    <t>75.59 (0.42)</t>
  </si>
  <si>
    <t>75.5 (0.42)</t>
  </si>
  <si>
    <t>75.65 (0.41)</t>
  </si>
  <si>
    <t>75.25 (0.38)</t>
  </si>
  <si>
    <t>75.14 (0.39)</t>
  </si>
  <si>
    <t>75.03 (0.4)</t>
  </si>
  <si>
    <t>76.14 (0.42)</t>
  </si>
  <si>
    <t>74.61 (0.44)</t>
  </si>
  <si>
    <t>74.33 (0.41)</t>
  </si>
  <si>
    <t>74.86 (0.43)</t>
  </si>
  <si>
    <t>74.66 (0.44)</t>
  </si>
  <si>
    <t>74.28 (0.43)</t>
  </si>
  <si>
    <t>74.41 (0.47)</t>
  </si>
  <si>
    <t>74.35 (0.4)</t>
  </si>
  <si>
    <t>74.92 (0.41)</t>
  </si>
  <si>
    <t>74.36 (0.39)</t>
  </si>
  <si>
    <t>74.66 (0.41)</t>
  </si>
  <si>
    <t>74.25 (0.32)</t>
  </si>
  <si>
    <t>74.3 (0.33)</t>
  </si>
  <si>
    <t>74.72 (0.36)</t>
  </si>
  <si>
    <t>74.75 (0.36)</t>
  </si>
  <si>
    <t>74.55 (0.42)</t>
  </si>
  <si>
    <t>74.08 (0.42)</t>
  </si>
  <si>
    <t>73.96 (0.38)</t>
  </si>
  <si>
    <t>74.57 (0.45)</t>
  </si>
  <si>
    <t>74.48 (0.46)</t>
  </si>
  <si>
    <t>74.66 (0.46)</t>
  </si>
  <si>
    <t>74.3 (0.43)</t>
  </si>
  <si>
    <t>73.99 (0.38)</t>
  </si>
  <si>
    <t>74.43 (0.41)</t>
  </si>
  <si>
    <t>74.06 (0.34)</t>
  </si>
  <si>
    <t>74.11 (0.38)</t>
  </si>
  <si>
    <t>74.05 (0.38)</t>
  </si>
  <si>
    <t>73.85 (0.36)</t>
  </si>
  <si>
    <t>73.77 (0.36)</t>
  </si>
  <si>
    <t>74.25 (0.39)</t>
  </si>
  <si>
    <t>74.41 (0.4)</t>
  </si>
  <si>
    <t>74.58 (0.42)</t>
  </si>
  <si>
    <t>74.06 (0.4)</t>
  </si>
  <si>
    <t>74.28 (0.41)</t>
  </si>
  <si>
    <t>74.49 (0.39)</t>
  </si>
  <si>
    <t>73.98 (0.4)</t>
  </si>
  <si>
    <t>74.31 (0.37)</t>
  </si>
  <si>
    <t>74.28 (0.36)</t>
  </si>
  <si>
    <t>71.95 (0.29)</t>
  </si>
  <si>
    <t>72.12 (0.29)</t>
  </si>
  <si>
    <t>71.77 (0.29)</t>
  </si>
  <si>
    <t>97.15 (0.88)</t>
  </si>
  <si>
    <t>97.31 (0.87)</t>
  </si>
  <si>
    <t>95.79 (0.8)</t>
  </si>
  <si>
    <t>95.7 (0.81)</t>
  </si>
  <si>
    <t>93.2 (0.81)</t>
  </si>
  <si>
    <t>92.84 (0.77)</t>
  </si>
  <si>
    <t>92.73 (0.8)</t>
  </si>
  <si>
    <t>92.79 (0.8)</t>
  </si>
  <si>
    <t>93.18 (0.82)</t>
  </si>
  <si>
    <t>93.28 (0.81)</t>
  </si>
  <si>
    <t>92.8 (0.79)</t>
  </si>
  <si>
    <t>93.12 (0.8)</t>
  </si>
  <si>
    <t>81.26 (0.74)</t>
  </si>
  <si>
    <t>77.7 (0.67)</t>
  </si>
  <si>
    <t>78 (0.62)</t>
  </si>
  <si>
    <t>77.13 (0.44)</t>
  </si>
  <si>
    <t>75.49 (0.38)</t>
  </si>
  <si>
    <t>75.36 (0.39)</t>
  </si>
  <si>
    <t>75.47 (0.39)</t>
  </si>
  <si>
    <t>75.46 (0.39)</t>
  </si>
  <si>
    <t>75.5 (0.39)</t>
  </si>
  <si>
    <t>75.51 (0.38)</t>
  </si>
  <si>
    <t>75.12 (0.36)</t>
  </si>
  <si>
    <t>75.13 (0.37)</t>
  </si>
  <si>
    <t>74.94 (0.38)</t>
  </si>
  <si>
    <t>76.11 (0.39)</t>
  </si>
  <si>
    <t>74.6 (0.42)</t>
  </si>
  <si>
    <t>74.31 (0.39)</t>
  </si>
  <si>
    <t>74.88 (0.44)</t>
  </si>
  <si>
    <t>74.68 (0.44)</t>
  </si>
  <si>
    <t>74.28 (0.44)</t>
  </si>
  <si>
    <t>74.8 (0.48)</t>
  </si>
  <si>
    <t>74.39 (0.38)</t>
  </si>
  <si>
    <t>74.32 (0.36)</t>
  </si>
  <si>
    <t>74.57 (0.39)</t>
  </si>
  <si>
    <t>74.26 (0.31)</t>
  </si>
  <si>
    <t>74.35 (0.31)</t>
  </si>
  <si>
    <t>74.76 (0.34)</t>
  </si>
  <si>
    <t>74.82 (0.33)</t>
  </si>
  <si>
    <t>74.45 (0.41)</t>
  </si>
  <si>
    <t>74.12 (0.41)</t>
  </si>
  <si>
    <t>74.03 (0.4)</t>
  </si>
  <si>
    <t>73.92 (0.36)</t>
  </si>
  <si>
    <t>74.57 (0.43)</t>
  </si>
  <si>
    <t>74.45 (0.44)</t>
  </si>
  <si>
    <t>74.57 (0.44)</t>
  </si>
  <si>
    <t>74.3 (0.41)</t>
  </si>
  <si>
    <t>73.91 (0.37)</t>
  </si>
  <si>
    <t>74.4 (0.39)</t>
  </si>
  <si>
    <t>74 (0.33)</t>
  </si>
  <si>
    <t>74.06 (0.36)</t>
  </si>
  <si>
    <t>74 (0.37)</t>
  </si>
  <si>
    <t>73.71 (0.34)</t>
  </si>
  <si>
    <t>73.82 (0.34)</t>
  </si>
  <si>
    <t>74.26 (0.37)</t>
  </si>
  <si>
    <t>74.38 (0.38)</t>
  </si>
  <si>
    <t>74.59 (0.4)</t>
  </si>
  <si>
    <t>74.24 (0.38)</t>
  </si>
  <si>
    <t>74.26 (0.4)</t>
  </si>
  <si>
    <t>74.47 (0.37)</t>
  </si>
  <si>
    <t>73.92 (0.38)</t>
  </si>
  <si>
    <t>74.28 (0.35)</t>
  </si>
  <si>
    <t>74.25 (0.34)</t>
  </si>
  <si>
    <t>71.89 (0.27)</t>
  </si>
  <si>
    <t>72.09 (0.27)</t>
  </si>
  <si>
    <t>71.84 (0.27)</t>
  </si>
  <si>
    <t>95.93 (0.85)</t>
  </si>
  <si>
    <t>95.99 (0.85)</t>
  </si>
  <si>
    <t>95.79 (0.86)</t>
  </si>
  <si>
    <t>99.92 (0.96)</t>
  </si>
  <si>
    <t>93.67 (0.86)</t>
  </si>
  <si>
    <t>92.93 (0.81)</t>
  </si>
  <si>
    <t>92.86 (0.83)</t>
  </si>
  <si>
    <t>93.03 (0.84)</t>
  </si>
  <si>
    <t>92.9 (0.83)</t>
  </si>
  <si>
    <t>93.16 (0.85)</t>
  </si>
  <si>
    <t>93.16 (0.84)</t>
  </si>
  <si>
    <t>92.88 (0.83)</t>
  </si>
  <si>
    <t>93.18 (0.85)</t>
  </si>
  <si>
    <t>81.28 (0.73)</t>
  </si>
  <si>
    <t>77.97 (0.62)</t>
  </si>
  <si>
    <t>77.15 (0.47)</t>
  </si>
  <si>
    <t>75.47 (0.41)</t>
  </si>
  <si>
    <t>75.45 (0.42)</t>
  </si>
  <si>
    <t>75.59 (0.41)</t>
  </si>
  <si>
    <t>75.56 (0.42)</t>
  </si>
  <si>
    <t>75.63 (0.41)</t>
  </si>
  <si>
    <t>75.12 (0.38)</t>
  </si>
  <si>
    <t>75.12 (0.4)</t>
  </si>
  <si>
    <t>74.98 (0.4)</t>
  </si>
  <si>
    <t>76.18 (0.42)</t>
  </si>
  <si>
    <t>75.02 (0.45)</t>
  </si>
  <si>
    <t>74.42 (0.41)</t>
  </si>
  <si>
    <t>74.87 (0.43)</t>
  </si>
  <si>
    <t>74.73 (0.44)</t>
  </si>
  <si>
    <t>74.42 (0.44)</t>
  </si>
  <si>
    <t>74.72 (0.47)</t>
  </si>
  <si>
    <t>74.44 (0.4)</t>
  </si>
  <si>
    <t>74.86 (0.41)</t>
  </si>
  <si>
    <t>75.03 (0.41)</t>
  </si>
  <si>
    <t>74.28 (0.32)</t>
  </si>
  <si>
    <t>74.76 (0.36)</t>
  </si>
  <si>
    <t>74.78 (0.35)</t>
  </si>
  <si>
    <t>74.54 (0.43)</t>
  </si>
  <si>
    <t>74.26 (0.43)</t>
  </si>
  <si>
    <t>74.05 (0.42)</t>
  </si>
  <si>
    <t>74.04 (0.38)</t>
  </si>
  <si>
    <t>74.58 (0.45)</t>
  </si>
  <si>
    <t>74.56 (0.46)</t>
  </si>
  <si>
    <t>75.14 (0.47)</t>
  </si>
  <si>
    <t>74.36 (0.44)</t>
  </si>
  <si>
    <t>74.17 (0.38)</t>
  </si>
  <si>
    <t>74.35 (0.41)</t>
  </si>
  <si>
    <t>74.14 (0.34)</t>
  </si>
  <si>
    <t>74.13 (0.39)</t>
  </si>
  <si>
    <t>74.02 (0.39)</t>
  </si>
  <si>
    <t>73.84 (0.36)</t>
  </si>
  <si>
    <t>74.22 (0.38)</t>
  </si>
  <si>
    <t>74.28 (0.4)</t>
  </si>
  <si>
    <t>74.79 (0.42)</t>
  </si>
  <si>
    <t>74.12 (0.4)</t>
  </si>
  <si>
    <t>74.23 (0.41)</t>
  </si>
  <si>
    <t>74.64 (0.39)</t>
  </si>
  <si>
    <t>74.22 (0.37)</t>
  </si>
  <si>
    <t>74.31 (0.36)</t>
  </si>
  <si>
    <t>71.95 (0.28)</t>
  </si>
  <si>
    <t>72.09 (0.29)</t>
  </si>
  <si>
    <t>71.88 (0.29)</t>
  </si>
  <si>
    <t>95.7 (0.86)</t>
  </si>
  <si>
    <t>99.92 (0.94)</t>
  </si>
  <si>
    <t>93.72 (0.86)</t>
  </si>
  <si>
    <t>92.83 (0.83)</t>
  </si>
  <si>
    <t>93.01 (0.84)</t>
  </si>
  <si>
    <t>92.77 (0.83)</t>
  </si>
  <si>
    <t>93.22 (0.85)</t>
  </si>
  <si>
    <t>92.91 (0.82)</t>
  </si>
  <si>
    <t>93.19 (0.85)</t>
  </si>
  <si>
    <t>81.25 (0.74)</t>
  </si>
  <si>
    <t>77.14 (0.46)</t>
  </si>
  <si>
    <t>75.29 (0.41)</t>
  </si>
  <si>
    <t>75.71 (0.41)</t>
  </si>
  <si>
    <t>75.69 (0.42)</t>
  </si>
  <si>
    <t>75.43 (0.4)</t>
  </si>
  <si>
    <t>75.09 (0.39)</t>
  </si>
  <si>
    <t>76.19 (0.42)</t>
  </si>
  <si>
    <t>75.18 (0.45)</t>
  </si>
  <si>
    <t>74.46 (0.41)</t>
  </si>
  <si>
    <t>74.74 (0.44)</t>
  </si>
  <si>
    <t>74.49 (0.44)</t>
  </si>
  <si>
    <t>74.86 (0.49)</t>
  </si>
  <si>
    <t>74.43 (0.4)</t>
  </si>
  <si>
    <t>74.89 (0.41)</t>
  </si>
  <si>
    <t>75.18 (0.42)</t>
  </si>
  <si>
    <t>74.69 (0.33)</t>
  </si>
  <si>
    <t>74.38 (0.33)</t>
  </si>
  <si>
    <t>74.77 (0.35)</t>
  </si>
  <si>
    <t>74.25 (0.43)</t>
  </si>
  <si>
    <t>74.03 (0.38)</t>
  </si>
  <si>
    <t>74.57 (0.46)</t>
  </si>
  <si>
    <t>75.25 (0.47)</t>
  </si>
  <si>
    <t>74.33 (0.43)</t>
  </si>
  <si>
    <t>74.09 (0.38)</t>
  </si>
  <si>
    <t>74.6 (0.34)</t>
  </si>
  <si>
    <t>74.15 (0.38)</t>
  </si>
  <si>
    <t>74.03 (0.39)</t>
  </si>
  <si>
    <t>73.91 (0.36)</t>
  </si>
  <si>
    <t>74.32 (0.4)</t>
  </si>
  <si>
    <t>74.92 (0.42)</t>
  </si>
  <si>
    <t>74.11 (0.4)</t>
  </si>
  <si>
    <t>74.6 (0.39)</t>
  </si>
  <si>
    <t>74.01 (0.4)</t>
  </si>
  <si>
    <t>74.23 (0.36)</t>
  </si>
  <si>
    <t>71.93 (0.28)</t>
  </si>
  <si>
    <t>72.04 (0.29)</t>
  </si>
  <si>
    <t>71.85 (0.29)</t>
  </si>
  <si>
    <t>93.55 (0.8)</t>
  </si>
  <si>
    <t>93.45 (0.79)</t>
  </si>
  <si>
    <t>93.24 (0.8)</t>
  </si>
  <si>
    <t>93.67 (0.8)</t>
  </si>
  <si>
    <t>93.72 (0.81)</t>
  </si>
  <si>
    <t>93.43 (0.78)</t>
  </si>
  <si>
    <t>93.36 (0.81)</t>
  </si>
  <si>
    <t>93.55 (0.81)</t>
  </si>
  <si>
    <t>93.32 (0.8)</t>
  </si>
  <si>
    <t>93.78 (0.83)</t>
  </si>
  <si>
    <t>93.81 (0.82)</t>
  </si>
  <si>
    <t>93.4 (0.79)</t>
  </si>
  <si>
    <t>93.77 (0.82)</t>
  </si>
  <si>
    <t>81.2 (0.74)</t>
  </si>
  <si>
    <t>77.76 (0.67)</t>
  </si>
  <si>
    <t>78.03 (0.63)</t>
  </si>
  <si>
    <t>77.14 (0.44)</t>
  </si>
  <si>
    <t>75.47 (0.38)</t>
  </si>
  <si>
    <t>75.44 (0.38)</t>
  </si>
  <si>
    <t>75.77 (0.39)</t>
  </si>
  <si>
    <t>75.59 (0.39)</t>
  </si>
  <si>
    <t>75.6 (0.39)</t>
  </si>
  <si>
    <t>75.48 (0.37)</t>
  </si>
  <si>
    <t>75.24 (0.36)</t>
  </si>
  <si>
    <t>75.13 (0.36)</t>
  </si>
  <si>
    <t>74.98 (0.37)</t>
  </si>
  <si>
    <t>76.25 (0.39)</t>
  </si>
  <si>
    <t>74.51 (0.46)</t>
  </si>
  <si>
    <t>75.05 (0.44)</t>
  </si>
  <si>
    <t>74.65 (0.45)</t>
  </si>
  <si>
    <t>75.29 (0.48)</t>
  </si>
  <si>
    <t>74.53 (0.37)</t>
  </si>
  <si>
    <t>74.9 (0.38)</t>
  </si>
  <si>
    <t>74.44 (0.36)</t>
  </si>
  <si>
    <t>75.41 (0.4)</t>
  </si>
  <si>
    <t>74.26 (0.3)</t>
  </si>
  <si>
    <t>74.32 (0.31)</t>
  </si>
  <si>
    <t>74.74 (0.33)</t>
  </si>
  <si>
    <t>74.78 (0.33)</t>
  </si>
  <si>
    <t>74.55 (0.4)</t>
  </si>
  <si>
    <t>74.27 (0.4)</t>
  </si>
  <si>
    <t>73.93 (0.36)</t>
  </si>
  <si>
    <t>74.64 (0.42)</t>
  </si>
  <si>
    <t>74.53 (0.44)</t>
  </si>
  <si>
    <t>75.51 (0.45)</t>
  </si>
  <si>
    <t>74.29 (0.41)</t>
  </si>
  <si>
    <t>74.72 (0.39)</t>
  </si>
  <si>
    <t>74.18 (0.31)</t>
  </si>
  <si>
    <t>74.08 (0.36)</t>
  </si>
  <si>
    <t>74.05 (0.36)</t>
  </si>
  <si>
    <t>73.77 (0.34)</t>
  </si>
  <si>
    <t>74.8 (0.38)</t>
  </si>
  <si>
    <t>74.95 (0.4)</t>
  </si>
  <si>
    <t>74.06 (0.37)</t>
  </si>
  <si>
    <t>74.28 (0.38)</t>
  </si>
  <si>
    <t>74.79 (0.37)</t>
  </si>
  <si>
    <t>73.98 (0.37)</t>
  </si>
  <si>
    <t>74.22 (0.34)</t>
  </si>
  <si>
    <t>74.32 (0.33)</t>
  </si>
  <si>
    <t>71.88 (0.27)</t>
  </si>
  <si>
    <t>72.07 (0.27)</t>
  </si>
  <si>
    <t>71.83 (0.27)</t>
  </si>
  <si>
    <t>92.84 (0.84)</t>
  </si>
  <si>
    <t>93.44 (0.86)</t>
  </si>
  <si>
    <t>96.92 (0.91)</t>
  </si>
  <si>
    <t>97.1 (0.93)</t>
  </si>
  <si>
    <t>96.97 (0.91)</t>
  </si>
  <si>
    <t>96.8 (0.91)</t>
  </si>
  <si>
    <t>96.42 (0.89)</t>
  </si>
  <si>
    <t>96.98 (0.93)</t>
  </si>
  <si>
    <t>96.67 (0.89)</t>
  </si>
  <si>
    <t>77.77 (0.67)</t>
  </si>
  <si>
    <t>78.04 (0.62)</t>
  </si>
  <si>
    <t>77.13 (0.48)</t>
  </si>
  <si>
    <t>75.56 (0.41)</t>
  </si>
  <si>
    <t>75.35 (0.42)</t>
  </si>
  <si>
    <t>75.52 (0.43)</t>
  </si>
  <si>
    <t>75.58 (0.42)</t>
  </si>
  <si>
    <t>75.5 (0.41)</t>
  </si>
  <si>
    <t>75.29 (0.39)</t>
  </si>
  <si>
    <t>75.16 (0.4)</t>
  </si>
  <si>
    <t>76.18 (0.43)</t>
  </si>
  <si>
    <t>74.74 (0.45)</t>
  </si>
  <si>
    <t>74.5 (0.45)</t>
  </si>
  <si>
    <t>75.04 (0.43)</t>
  </si>
  <si>
    <t>74.72 (0.44)</t>
  </si>
  <si>
    <t>74.18 (0.43)</t>
  </si>
  <si>
    <t>74.34 (0.46)</t>
  </si>
  <si>
    <t>74.42 (0.4)</t>
  </si>
  <si>
    <t>74.75 (0.41)</t>
  </si>
  <si>
    <t>74.44 (0.39)</t>
  </si>
  <si>
    <t>74.55 (0.41)</t>
  </si>
  <si>
    <t>74.27 (0.33)</t>
  </si>
  <si>
    <t>74.37 (0.34)</t>
  </si>
  <si>
    <t>74.71 (0.37)</t>
  </si>
  <si>
    <t>74.85 (0.36)</t>
  </si>
  <si>
    <t>74.5 (0.43)</t>
  </si>
  <si>
    <t>74.23 (0.43)</t>
  </si>
  <si>
    <t>74.11 (0.42)</t>
  </si>
  <si>
    <t>73.89 (0.39)</t>
  </si>
  <si>
    <t>74.62 (0.47)</t>
  </si>
  <si>
    <t>74.66 (0.47)</t>
  </si>
  <si>
    <t>74.29 (0.44)</t>
  </si>
  <si>
    <t>74.04 (0.39)</t>
  </si>
  <si>
    <t>74.48 (0.42)</t>
  </si>
  <si>
    <t>74.17 (0.34)</t>
  </si>
  <si>
    <t>74.01 (0.39)</t>
  </si>
  <si>
    <t>74.05 (0.39)</t>
  </si>
  <si>
    <t>74.32 (0.39)</t>
  </si>
  <si>
    <t>74.34 (0.41)</t>
  </si>
  <si>
    <t>74.17 (0.39)</t>
  </si>
  <si>
    <t>74.45 (0.4)</t>
  </si>
  <si>
    <t>74.16 (0.4)</t>
  </si>
  <si>
    <t>74.38 (0.37)</t>
  </si>
  <si>
    <t>74.33 (0.37)</t>
  </si>
  <si>
    <t>72.01 (0.29)</t>
  </si>
  <si>
    <t>71.91 (0.29)</t>
  </si>
  <si>
    <t>92.87 (0.76)</t>
  </si>
  <si>
    <t>92.91 (0.75)</t>
  </si>
  <si>
    <t>92.74 (0.76)</t>
  </si>
  <si>
    <t>92.85 (0.74)</t>
  </si>
  <si>
    <t>92.83 (0.75)</t>
  </si>
  <si>
    <t>93.36 (0.78)</t>
  </si>
  <si>
    <t>96.92 (0.8)</t>
  </si>
  <si>
    <t>98.85 (0.88)</t>
  </si>
  <si>
    <t>98.89 (0.89)</t>
  </si>
  <si>
    <t>96.9 (0.86)</t>
  </si>
  <si>
    <t>96.63 (0.85)</t>
  </si>
  <si>
    <t>96.97 (0.84)</t>
  </si>
  <si>
    <t>96.56 (0.82)</t>
  </si>
  <si>
    <t>81.24 (0.74)</t>
  </si>
  <si>
    <t>78.02 (0.63)</t>
  </si>
  <si>
    <t>77.15 (0.42)</t>
  </si>
  <si>
    <t>75.52 (0.36)</t>
  </si>
  <si>
    <t>75.34 (0.37)</t>
  </si>
  <si>
    <t>75.72 (0.37)</t>
  </si>
  <si>
    <t>75.56 (0.38)</t>
  </si>
  <si>
    <t>75.44 (0.36)</t>
  </si>
  <si>
    <t>75.32 (0.35)</t>
  </si>
  <si>
    <t>75.15 (0.35)</t>
  </si>
  <si>
    <t>75.04 (0.36)</t>
  </si>
  <si>
    <t>76.12 (0.38)</t>
  </si>
  <si>
    <t>74.75 (0.4)</t>
  </si>
  <si>
    <t>74.51 (0.37)</t>
  </si>
  <si>
    <t>74.97 (0.44)</t>
  </si>
  <si>
    <t>74.66 (0.45)</t>
  </si>
  <si>
    <t>74.31 (0.45)</t>
  </si>
  <si>
    <t>74.84 (0.49)</t>
  </si>
  <si>
    <t>74.34 (0.36)</t>
  </si>
  <si>
    <t>74.73 (0.37)</t>
  </si>
  <si>
    <t>74.39 (0.35)</t>
  </si>
  <si>
    <t>74.65 (0.37)</t>
  </si>
  <si>
    <t>74.29 (0.3)</t>
  </si>
  <si>
    <t>74.43 (0.3)</t>
  </si>
  <si>
    <t>74.63 (0.33)</t>
  </si>
  <si>
    <t>74.7 (0.33)</t>
  </si>
  <si>
    <t>74.52 (0.39)</t>
  </si>
  <si>
    <t>73.9 (0.35)</t>
  </si>
  <si>
    <t>74.62 (0.41)</t>
  </si>
  <si>
    <t>74.63 (0.43)</t>
  </si>
  <si>
    <t>74.3 (0.39)</t>
  </si>
  <si>
    <t>73.98 (0.35)</t>
  </si>
  <si>
    <t>74.65 (0.39)</t>
  </si>
  <si>
    <t>74.16 (0.3)</t>
  </si>
  <si>
    <t>73.92 (0.35)</t>
  </si>
  <si>
    <t>74.06 (0.35)</t>
  </si>
  <si>
    <t>73.77 (0.33)</t>
  </si>
  <si>
    <t>73.85 (0.32)</t>
  </si>
  <si>
    <t>74.46 (0.35)</t>
  </si>
  <si>
    <t>74.67 (0.38)</t>
  </si>
  <si>
    <t>74.12 (0.36)</t>
  </si>
  <si>
    <t>74.63 (0.36)</t>
  </si>
  <si>
    <t>73.94 (0.36)</t>
  </si>
  <si>
    <t>74.32 (0.32)</t>
  </si>
  <si>
    <t>71.94 (0.26)</t>
  </si>
  <si>
    <t>72.11 (0.26)</t>
  </si>
  <si>
    <t>71.84 (0.25)</t>
  </si>
  <si>
    <t>92.87 (0.75)</t>
  </si>
  <si>
    <t>92.88 (0.75)</t>
  </si>
  <si>
    <t>92.78 (0.75)</t>
  </si>
  <si>
    <t>93.03 (0.74)</t>
  </si>
  <si>
    <t>93.01 (0.75)</t>
  </si>
  <si>
    <t>93.55 (0.77)</t>
  </si>
  <si>
    <t>97.1 (0.81)</t>
  </si>
  <si>
    <t>98.85 (0.87)</t>
  </si>
  <si>
    <t>98.77 (0.86)</t>
  </si>
  <si>
    <t>97.02 (0.89)</t>
  </si>
  <si>
    <t>96.54 (0.83)</t>
  </si>
  <si>
    <t>97.11 (0.87)</t>
  </si>
  <si>
    <t>96.75 (0.83)</t>
  </si>
  <si>
    <t>77.8 (0.68)</t>
  </si>
  <si>
    <t>78.05 (0.63)</t>
  </si>
  <si>
    <t>77.14 (0.42)</t>
  </si>
  <si>
    <t>75.54 (0.36)</t>
  </si>
  <si>
    <t>75.43 (0.36)</t>
  </si>
  <si>
    <t>75.18 (0.35)</t>
  </si>
  <si>
    <t>75.12 (0.35)</t>
  </si>
  <si>
    <t>75.03 (0.36)</t>
  </si>
  <si>
    <t>76.05 (0.38)</t>
  </si>
  <si>
    <t>74.95 (0.41)</t>
  </si>
  <si>
    <t>74.46 (0.37)</t>
  </si>
  <si>
    <t>74.93 (0.44)</t>
  </si>
  <si>
    <t>74.71 (0.45)</t>
  </si>
  <si>
    <t>74.45 (0.46)</t>
  </si>
  <si>
    <t>74.71 (0.49)</t>
  </si>
  <si>
    <t>74.33 (0.36)</t>
  </si>
  <si>
    <t>74.64 (0.38)</t>
  </si>
  <si>
    <t>74.34 (0.35)</t>
  </si>
  <si>
    <t>74.91 (0.37)</t>
  </si>
  <si>
    <t>74.18 (0.29)</t>
  </si>
  <si>
    <t>74.27 (0.3)</t>
  </si>
  <si>
    <t>74.64 (0.33)</t>
  </si>
  <si>
    <t>74.58 (0.33)</t>
  </si>
  <si>
    <t>74.46 (0.39)</t>
  </si>
  <si>
    <t>73.86 (0.34)</t>
  </si>
  <si>
    <t>74.48 (0.43)</t>
  </si>
  <si>
    <t>74.93 (0.43)</t>
  </si>
  <si>
    <t>74.22 (0.39)</t>
  </si>
  <si>
    <t>73.93 (0.35)</t>
  </si>
  <si>
    <t>74.46 (0.38)</t>
  </si>
  <si>
    <t>74.11 (0.3)</t>
  </si>
  <si>
    <t>73.84 (0.35)</t>
  </si>
  <si>
    <t>74.07 (0.35)</t>
  </si>
  <si>
    <t>73.74 (0.33)</t>
  </si>
  <si>
    <t>73.8 (0.32)</t>
  </si>
  <si>
    <t>74.37 (0.35)</t>
  </si>
  <si>
    <t>74.39 (0.37)</t>
  </si>
  <si>
    <t>74.08 (0.35)</t>
  </si>
  <si>
    <t>74.23 (0.37)</t>
  </si>
  <si>
    <t>74.4 (0.36)</t>
  </si>
  <si>
    <t>74.14 (0.36)</t>
  </si>
  <si>
    <t>74.26 (0.33)</t>
  </si>
  <si>
    <t>71.89 (0.26)</t>
  </si>
  <si>
    <t>72.01 (0.26)</t>
  </si>
  <si>
    <t>71.87 (0.25)</t>
  </si>
  <si>
    <t>92.82 (0.79)</t>
  </si>
  <si>
    <t>92.88 (0.77)</t>
  </si>
  <si>
    <t>92.79 (0.79)</t>
  </si>
  <si>
    <t>92.9 (0.76)</t>
  </si>
  <si>
    <t>92.77 (0.77)</t>
  </si>
  <si>
    <t>93.33 (0.79)</t>
  </si>
  <si>
    <t>96.97 (0.82)</t>
  </si>
  <si>
    <t>98.89 (0.91)</t>
  </si>
  <si>
    <t>98.77 (0.89)</t>
  </si>
  <si>
    <t>96.86 (0.87)</t>
  </si>
  <si>
    <t>96.99 (0.87)</t>
  </si>
  <si>
    <t>96.69 (0.85)</t>
  </si>
  <si>
    <t>81.23 (0.75)</t>
  </si>
  <si>
    <t>78.04 (0.63)</t>
  </si>
  <si>
    <t>77.05 (0.44)</t>
  </si>
  <si>
    <t>75.57 (0.37)</t>
  </si>
  <si>
    <t>75.32 (0.38)</t>
  </si>
  <si>
    <t>75.54 (0.37)</t>
  </si>
  <si>
    <t>75.48 (0.39)</t>
  </si>
  <si>
    <t>75.53 (0.39)</t>
  </si>
  <si>
    <t>75.45 (0.37)</t>
  </si>
  <si>
    <t>75.16 (0.35)</t>
  </si>
  <si>
    <t>75.15 (0.36)</t>
  </si>
  <si>
    <t>75 (0.37)</t>
  </si>
  <si>
    <t>76.04 (0.39)</t>
  </si>
  <si>
    <t>74.73 (0.42)</t>
  </si>
  <si>
    <t>74.5 (0.38)</t>
  </si>
  <si>
    <t>74.84 (0.41)</t>
  </si>
  <si>
    <t>74.67 (0.39)</t>
  </si>
  <si>
    <t>74.28 (0.39)</t>
  </si>
  <si>
    <t>74.43 (0.36)</t>
  </si>
  <si>
    <t>74.28 (0.3)</t>
  </si>
  <si>
    <t>74.65 (0.33)</t>
  </si>
  <si>
    <t>74.47 (0.4)</t>
  </si>
  <si>
    <t>74.19 (0.4)</t>
  </si>
  <si>
    <t>73.99 (0.39)</t>
  </si>
  <si>
    <t>73.88 (0.35)</t>
  </si>
  <si>
    <t>74.57 (0.42)</t>
  </si>
  <si>
    <t>74.52 (0.44)</t>
  </si>
  <si>
    <t>74.6 (0.43)</t>
  </si>
  <si>
    <t>74.23 (0.4)</t>
  </si>
  <si>
    <t>74.35 (0.39)</t>
  </si>
  <si>
    <t>74.2 (0.31)</t>
  </si>
  <si>
    <t>73.86 (0.36)</t>
  </si>
  <si>
    <t>74.03 (0.36)</t>
  </si>
  <si>
    <t>73.72 (0.33)</t>
  </si>
  <si>
    <t>73.84 (0.33)</t>
  </si>
  <si>
    <t>74.42 (0.38)</t>
  </si>
  <si>
    <t>74.63 (0.39)</t>
  </si>
  <si>
    <t>74.32 (0.34)</t>
  </si>
  <si>
    <t>74.28 (0.33)</t>
  </si>
  <si>
    <t>72.04 (0.27)</t>
  </si>
  <si>
    <t>71.86 (0.26)</t>
  </si>
  <si>
    <t>93.33 (0.78)</t>
  </si>
  <si>
    <t>93.18 (0.78)</t>
  </si>
  <si>
    <t>93.15 (0.76)</t>
  </si>
  <si>
    <t>93.23 (0.77)</t>
  </si>
  <si>
    <t>93.79 (0.8)</t>
  </si>
  <si>
    <t>96.8 (0.8)</t>
  </si>
  <si>
    <t>96.86 (0.85)</t>
  </si>
  <si>
    <t>97.24 (0.87)</t>
  </si>
  <si>
    <t>97.05 (0.86)</t>
  </si>
  <si>
    <t>97.08 (0.85)</t>
  </si>
  <si>
    <t>81.22 (0.75)</t>
  </si>
  <si>
    <t>77.78 (0.68)</t>
  </si>
  <si>
    <t>78 (0.63)</t>
  </si>
  <si>
    <t>77.18 (0.42)</t>
  </si>
  <si>
    <t>75.57 (0.36)</t>
  </si>
  <si>
    <t>75.29 (0.37)</t>
  </si>
  <si>
    <t>75.73 (0.37)</t>
  </si>
  <si>
    <t>75.59 (0.38)</t>
  </si>
  <si>
    <t>75.61 (0.38)</t>
  </si>
  <si>
    <t>75.53 (0.36)</t>
  </si>
  <si>
    <t>75.28 (0.35)</t>
  </si>
  <si>
    <t>76.13 (0.38)</t>
  </si>
  <si>
    <t>74.71 (0.4)</t>
  </si>
  <si>
    <t>74.7 (0.45)</t>
  </si>
  <si>
    <t>74.38 (0.45)</t>
  </si>
  <si>
    <t>74.37 (0.48)</t>
  </si>
  <si>
    <t>74.35 (0.36)</t>
  </si>
  <si>
    <t>74.66 (0.38)</t>
  </si>
  <si>
    <t>74.32 (0.35)</t>
  </si>
  <si>
    <t>74.6 (0.38)</t>
  </si>
  <si>
    <t>74.14 (0.29)</t>
  </si>
  <si>
    <t>74.25 (0.31)</t>
  </si>
  <si>
    <t>74.66 (0.33)</t>
  </si>
  <si>
    <t>74.72 (0.33)</t>
  </si>
  <si>
    <t>74.2 (0.39)</t>
  </si>
  <si>
    <t>73.98 (0.39)</t>
  </si>
  <si>
    <t>73.89 (0.35)</t>
  </si>
  <si>
    <t>74.53 (0.42)</t>
  </si>
  <si>
    <t>74.61 (0.43)</t>
  </si>
  <si>
    <t>74.21 (0.4)</t>
  </si>
  <si>
    <t>74.33 (0.38)</t>
  </si>
  <si>
    <t>74.1 (0.3)</t>
  </si>
  <si>
    <t>73.95 (0.35)</t>
  </si>
  <si>
    <t>73.82 (0.32)</t>
  </si>
  <si>
    <t>74.45 (0.35)</t>
  </si>
  <si>
    <t>74.75 (0.38)</t>
  </si>
  <si>
    <t>74.55 (0.39)</t>
  </si>
  <si>
    <t>74.15 (0.36)</t>
  </si>
  <si>
    <t>74.28 (0.37)</t>
  </si>
  <si>
    <t>74.56 (0.36)</t>
  </si>
  <si>
    <t>74.34 (0.33)</t>
  </si>
  <si>
    <t>74.17 (0.33)</t>
  </si>
  <si>
    <t>72.1 (0.26)</t>
  </si>
  <si>
    <t>71.84 (0.26)</t>
  </si>
  <si>
    <t>93.39 (0.84)</t>
  </si>
  <si>
    <t>93.41 (0.83)</t>
  </si>
  <si>
    <t>93.28 (0.84)</t>
  </si>
  <si>
    <t>93.16 (0.81)</t>
  </si>
  <si>
    <t>93.2 (0.83)</t>
  </si>
  <si>
    <t>93.82 (0.86)</t>
  </si>
  <si>
    <t>96.42 (0.84)</t>
  </si>
  <si>
    <t>96.63 (0.92)</t>
  </si>
  <si>
    <t>96.53 (0.9)</t>
  </si>
  <si>
    <t>96.63 (0.9)</t>
  </si>
  <si>
    <t>97.23 (0.94)</t>
  </si>
  <si>
    <t>99.53 (0.91)</t>
  </si>
  <si>
    <t>97.16 (0.9)</t>
  </si>
  <si>
    <t>81.23 (0.74)</t>
  </si>
  <si>
    <t>77.77 (0.68)</t>
  </si>
  <si>
    <t>78.05 (0.62)</t>
  </si>
  <si>
    <t>77.11 (0.46)</t>
  </si>
  <si>
    <t>75.28 (0.4)</t>
  </si>
  <si>
    <t>75.74 (0.4)</t>
  </si>
  <si>
    <t>75.24 (0.38)</t>
  </si>
  <si>
    <t>75.21 (0.38)</t>
  </si>
  <si>
    <t>75.06 (0.4)</t>
  </si>
  <si>
    <t>76.15 (0.41)</t>
  </si>
  <si>
    <t>74.65 (0.44)</t>
  </si>
  <si>
    <t>74.86 (0.44)</t>
  </si>
  <si>
    <t>74.69 (0.45)</t>
  </si>
  <si>
    <t>74.29 (0.45)</t>
  </si>
  <si>
    <t>74.33 (0.48)</t>
  </si>
  <si>
    <t>74.29 (0.39)</t>
  </si>
  <si>
    <t>74.77 (0.41)</t>
  </si>
  <si>
    <t>74.43 (0.38)</t>
  </si>
  <si>
    <t>74.63 (0.4)</t>
  </si>
  <si>
    <t>74.72 (0.35)</t>
  </si>
  <si>
    <t>74.52 (0.42)</t>
  </si>
  <si>
    <t>74.25 (0.42)</t>
  </si>
  <si>
    <t>73.95 (0.38)</t>
  </si>
  <si>
    <t>74.54 (0.45)</t>
  </si>
  <si>
    <t>74.5 (0.46)</t>
  </si>
  <si>
    <t>74.65 (0.46)</t>
  </si>
  <si>
    <t>73.91 (0.38)</t>
  </si>
  <si>
    <t>74.1 (0.32)</t>
  </si>
  <si>
    <t>73.82 (0.36)</t>
  </si>
  <si>
    <t>73.74 (0.35)</t>
  </si>
  <si>
    <t>74.45 (0.38)</t>
  </si>
  <si>
    <t>74.74 (0.4)</t>
  </si>
  <si>
    <t>74.58 (0.41)</t>
  </si>
  <si>
    <t>74.13 (0.38)</t>
  </si>
  <si>
    <t>74.3 (0.4)</t>
  </si>
  <si>
    <t>73.92 (0.39)</t>
  </si>
  <si>
    <t>74.17 (0.36)</t>
  </si>
  <si>
    <t>72 (0.28)</t>
  </si>
  <si>
    <t>72.12 (0.28)</t>
  </si>
  <si>
    <t>71.89 (0.28)</t>
  </si>
  <si>
    <t>92.92 (0.8)</t>
  </si>
  <si>
    <t>92.8 (0.81)</t>
  </si>
  <si>
    <t>92.88 (0.8)</t>
  </si>
  <si>
    <t>92.91 (0.8)</t>
  </si>
  <si>
    <t>93.4 (0.83)</t>
  </si>
  <si>
    <t>96.98 (0.88)</t>
  </si>
  <si>
    <t>96.96 (0.9)</t>
  </si>
  <si>
    <t>97.11 (0.94)</t>
  </si>
  <si>
    <t>96.99 (0.91)</t>
  </si>
  <si>
    <t>97.05 (0.93)</t>
  </si>
  <si>
    <t>99.54 (0.91)</t>
  </si>
  <si>
    <t>97 (0.89)</t>
  </si>
  <si>
    <t>77.75 (0.68)</t>
  </si>
  <si>
    <t>77.13 (0.46)</t>
  </si>
  <si>
    <t>75.29 (0.4)</t>
  </si>
  <si>
    <t>75.55 (0.39)</t>
  </si>
  <si>
    <t>75.51 (0.41)</t>
  </si>
  <si>
    <t>75.54 (0.41)</t>
  </si>
  <si>
    <t>75.54 (0.39)</t>
  </si>
  <si>
    <t>75.08 (0.37)</t>
  </si>
  <si>
    <t>75.22 (0.38)</t>
  </si>
  <si>
    <t>75.07 (0.39)</t>
  </si>
  <si>
    <t>76.08 (0.4)</t>
  </si>
  <si>
    <t>74.95 (0.43)</t>
  </si>
  <si>
    <t>74.73 (0.41)</t>
  </si>
  <si>
    <t>74.25 (0.41)</t>
  </si>
  <si>
    <t>74.29 (0.43)</t>
  </si>
  <si>
    <t>74.71 (0.41)</t>
  </si>
  <si>
    <t>74.34 (0.37)</t>
  </si>
  <si>
    <t>74.46 (0.4)</t>
  </si>
  <si>
    <t>74.27 (0.31)</t>
  </si>
  <si>
    <t>74.27 (0.32)</t>
  </si>
  <si>
    <t>74.8 (0.35)</t>
  </si>
  <si>
    <t>74 (0.41)</t>
  </si>
  <si>
    <t>73.88 (0.37)</t>
  </si>
  <si>
    <t>74.54 (0.44)</t>
  </si>
  <si>
    <t>74.52 (0.46)</t>
  </si>
  <si>
    <t>74.22 (0.42)</t>
  </si>
  <si>
    <t>74.38 (0.41)</t>
  </si>
  <si>
    <t>74.08 (0.32)</t>
  </si>
  <si>
    <t>74.01 (0.37)</t>
  </si>
  <si>
    <t>74.05 (0.37)</t>
  </si>
  <si>
    <t>73.77 (0.35)</t>
  </si>
  <si>
    <t>73.73 (0.35)</t>
  </si>
  <si>
    <t>74.27 (0.38)</t>
  </si>
  <si>
    <t>74.53 (0.41)</t>
  </si>
  <si>
    <t>74.3 (0.36)</t>
  </si>
  <si>
    <t>74.24 (0.35)</t>
  </si>
  <si>
    <t>71.97 (0.27)</t>
  </si>
  <si>
    <t>72.13 (0.28)</t>
  </si>
  <si>
    <t>93.24 (0.83)</t>
  </si>
  <si>
    <t>93.12 (0.84)</t>
  </si>
  <si>
    <t>93.18 (0.83)</t>
  </si>
  <si>
    <t>93.19 (0.83)</t>
  </si>
  <si>
    <t>93.77 (0.87)</t>
  </si>
  <si>
    <t>96.67 (0.85)</t>
  </si>
  <si>
    <t>96.56 (0.9)</t>
  </si>
  <si>
    <t>96.75 (0.91)</t>
  </si>
  <si>
    <t>96.69 (0.9)</t>
  </si>
  <si>
    <t>97.08 (0.93)</t>
  </si>
  <si>
    <t>97.16 (0.91)</t>
  </si>
  <si>
    <t>97 (0.9)</t>
  </si>
  <si>
    <t>81.21 (0.75)</t>
  </si>
  <si>
    <t>77.73 (0.68)</t>
  </si>
  <si>
    <t>77.99 (0.63)</t>
  </si>
  <si>
    <t>77.15 (0.46)</t>
  </si>
  <si>
    <t>75.56 (0.39)</t>
  </si>
  <si>
    <t>75.32 (0.4)</t>
  </si>
  <si>
    <t>75.19 (0.37)</t>
  </si>
  <si>
    <t>75.17 (0.38)</t>
  </si>
  <si>
    <t>75.05 (0.39)</t>
  </si>
  <si>
    <t>76.12 (0.41)</t>
  </si>
  <si>
    <t>75.38 (0.44)</t>
  </si>
  <si>
    <t>74.4 (0.4)</t>
  </si>
  <si>
    <t>74.96 (0.44)</t>
  </si>
  <si>
    <t>74.48 (0.45)</t>
  </si>
  <si>
    <t>75.08 (0.49)</t>
  </si>
  <si>
    <t>74.41 (0.39)</t>
  </si>
  <si>
    <t>75.34 (0.41)</t>
  </si>
  <si>
    <t>74.12 (0.32)</t>
  </si>
  <si>
    <t>74.7 (0.35)</t>
  </si>
  <si>
    <t>74.46 (0.42)</t>
  </si>
  <si>
    <t>74.28 (0.42)</t>
  </si>
  <si>
    <t>73.98 (0.42)</t>
  </si>
  <si>
    <t>74.49 (0.45)</t>
  </si>
  <si>
    <t>74.46 (0.46)</t>
  </si>
  <si>
    <t>75.16 (0.47)</t>
  </si>
  <si>
    <t>74.24 (0.43)</t>
  </si>
  <si>
    <t>74.02 (0.38)</t>
  </si>
  <si>
    <t>73.98 (0.38)</t>
  </si>
  <si>
    <t>73.83 (0.35)</t>
  </si>
  <si>
    <t>74.26 (0.38)</t>
  </si>
  <si>
    <t>74.33 (0.4)</t>
  </si>
  <si>
    <t>74.89 (0.42)</t>
  </si>
  <si>
    <t>74.35 (0.38)</t>
  </si>
  <si>
    <t>74.48 (0.36)</t>
  </si>
  <si>
    <t>74.36 (0.35)</t>
  </si>
  <si>
    <t>71.98 (0.28)</t>
  </si>
  <si>
    <t>72.03 (0.29)</t>
  </si>
  <si>
    <t>71.82 (0.28)</t>
  </si>
  <si>
    <t>81.29 (0.68)</t>
  </si>
  <si>
    <t>81.33 (0.68)</t>
  </si>
  <si>
    <t>81.26 (0.65)</t>
  </si>
  <si>
    <t>81.28 (0.69)</t>
  </si>
  <si>
    <t>81.25 (0.69)</t>
  </si>
  <si>
    <t>81.2 (0.65)</t>
  </si>
  <si>
    <t>81.28 (0.7)</t>
  </si>
  <si>
    <t>81.23 (0.62)</t>
  </si>
  <si>
    <t>81.2 (0.61)</t>
  </si>
  <si>
    <t>81.23 (0.64)</t>
  </si>
  <si>
    <t>81.22 (0.62)</t>
  </si>
  <si>
    <t>81.22 (0.67)</t>
  </si>
  <si>
    <t>81.23 (0.67)</t>
  </si>
  <si>
    <t>81.21 (0.68)</t>
  </si>
  <si>
    <t>76.87 (0.55)</t>
  </si>
  <si>
    <t>76.76 (0.59)</t>
  </si>
  <si>
    <t>77.19 (0.68)</t>
  </si>
  <si>
    <t>76.1 (0.49)</t>
  </si>
  <si>
    <t>75.92 (0.48)</t>
  </si>
  <si>
    <t>76.23 (0.47)</t>
  </si>
  <si>
    <t>76.16 (0.49)</t>
  </si>
  <si>
    <t>76.18 (0.49)</t>
  </si>
  <si>
    <t>76.02 (0.51)</t>
  </si>
  <si>
    <t>75.91 (0.49)</t>
  </si>
  <si>
    <t>75.87 (0.51)</t>
  </si>
  <si>
    <t>75.77 (0.47)</t>
  </si>
  <si>
    <t>76.86 (0.5)</t>
  </si>
  <si>
    <t>75.02 (0.47)</t>
  </si>
  <si>
    <t>75.16 (0.46)</t>
  </si>
  <si>
    <t>75.23 (0.46)</t>
  </si>
  <si>
    <t>74.34 (0.44)</t>
  </si>
  <si>
    <t>74.9 (0.4)</t>
  </si>
  <si>
    <t>75.34 (0.38)</t>
  </si>
  <si>
    <t>74.81 (0.4)</t>
  </si>
  <si>
    <t>75.07 (0.37)</t>
  </si>
  <si>
    <t>74.79 (0.41)</t>
  </si>
  <si>
    <t>75.31 (0.42)</t>
  </si>
  <si>
    <t>75.4 (0.41)</t>
  </si>
  <si>
    <t>75.03 (0.39)</t>
  </si>
  <si>
    <t>74.82 (0.36)</t>
  </si>
  <si>
    <t>74.48 (0.35)</t>
  </si>
  <si>
    <t>74.45 (0.32)</t>
  </si>
  <si>
    <t>75.01 (0.35)</t>
  </si>
  <si>
    <t>74.97 (0.37)</t>
  </si>
  <si>
    <t>75.01 (0.37)</t>
  </si>
  <si>
    <t>74.73 (0.39)</t>
  </si>
  <si>
    <t>74.44 (0.37)</t>
  </si>
  <si>
    <t>74.5 (0.42)</t>
  </si>
  <si>
    <t>74.76 (0.41)</t>
  </si>
  <si>
    <t>74.75 (0.32)</t>
  </si>
  <si>
    <t>74.65 (0.31)</t>
  </si>
  <si>
    <t>74.4 (0.33)</t>
  </si>
  <si>
    <t>74.82 (0.35)</t>
  </si>
  <si>
    <t>74.84 (0.39)</t>
  </si>
  <si>
    <t>74.94 (0.45)</t>
  </si>
  <si>
    <t>75.21 (0.34)</t>
  </si>
  <si>
    <t>74.7 (0.3)</t>
  </si>
  <si>
    <t>74.93 (0.41)</t>
  </si>
  <si>
    <t>75 (0.4)</t>
  </si>
  <si>
    <t>72.52 (0.27)</t>
  </si>
  <si>
    <t>72.67 (0.25)</t>
  </si>
  <si>
    <t>72.49 (0.24)</t>
  </si>
  <si>
    <t>77.69 (0.52)</t>
  </si>
  <si>
    <t>77.75 (0.52)</t>
  </si>
  <si>
    <t>77.7 (0.49)</t>
  </si>
  <si>
    <t>77.68 (0.52)</t>
  </si>
  <si>
    <t>77.76 (0.49)</t>
  </si>
  <si>
    <t>77.78 (0.54)</t>
  </si>
  <si>
    <t>77.78 (0.47)</t>
  </si>
  <si>
    <t>77.81 (0.47)</t>
  </si>
  <si>
    <t>77.81 (0.49)</t>
  </si>
  <si>
    <t>77.79 (0.47)</t>
  </si>
  <si>
    <t>77.77 (0.51)</t>
  </si>
  <si>
    <t>77.75 (0.51)</t>
  </si>
  <si>
    <t>77.73 (0.52)</t>
  </si>
  <si>
    <t>76.88 (0.66)</t>
  </si>
  <si>
    <t>88.95 (0.88)</t>
  </si>
  <si>
    <t>75.91 (0.61)</t>
  </si>
  <si>
    <t>74.33 (0.42)</t>
  </si>
  <si>
    <t>74.3 (0.44)</t>
  </si>
  <si>
    <t>74.22 (0.44)</t>
  </si>
  <si>
    <t>74.1 (0.45)</t>
  </si>
  <si>
    <t>73.87 (0.44)</t>
  </si>
  <si>
    <t>73.67 (0.39)</t>
  </si>
  <si>
    <t>74.62 (0.43)</t>
  </si>
  <si>
    <t>73.88 (0.48)</t>
  </si>
  <si>
    <t>73.58 (0.45)</t>
  </si>
  <si>
    <t>73.75 (0.48)</t>
  </si>
  <si>
    <t>73.69 (0.48)</t>
  </si>
  <si>
    <t>73.55 (0.45)</t>
  </si>
  <si>
    <t>73.61 (0.46)</t>
  </si>
  <si>
    <t>73.28 (0.33)</t>
  </si>
  <si>
    <t>73.46 (0.31)</t>
  </si>
  <si>
    <t>73.16 (0.34)</t>
  </si>
  <si>
    <t>73.42 (0.31)</t>
  </si>
  <si>
    <t>73.22 (0.35)</t>
  </si>
  <si>
    <t>73.22 (0.34)</t>
  </si>
  <si>
    <t>73.54 (0.36)</t>
  </si>
  <si>
    <t>73.57 (0.35)</t>
  </si>
  <si>
    <t>73.21 (0.32)</t>
  </si>
  <si>
    <t>73.23 (0.29)</t>
  </si>
  <si>
    <t>72.99 (0.28)</t>
  </si>
  <si>
    <t>73.11 (0.26)</t>
  </si>
  <si>
    <t>73.2 (0.28)</t>
  </si>
  <si>
    <t>73.31 (0.31)</t>
  </si>
  <si>
    <t>73.33 (0.3)</t>
  </si>
  <si>
    <t>73.26 (0.32)</t>
  </si>
  <si>
    <t>72.81 (0.3)</t>
  </si>
  <si>
    <t>72.87 (0.34)</t>
  </si>
  <si>
    <t>73.19 (0.35)</t>
  </si>
  <si>
    <t>73.04 (0.27)</t>
  </si>
  <si>
    <t>72.79 (0.26)</t>
  </si>
  <si>
    <t>72.78 (0.27)</t>
  </si>
  <si>
    <t>72.8 (0.3)</t>
  </si>
  <si>
    <t>73.08 (0.35)</t>
  </si>
  <si>
    <t>73.04 (0.3)</t>
  </si>
  <si>
    <t>72.96 (0.36)</t>
  </si>
  <si>
    <t>73.22 (0.38)</t>
  </si>
  <si>
    <t>73.12 (0.29)</t>
  </si>
  <si>
    <t>72.95 (0.24)</t>
  </si>
  <si>
    <t>73.15 (0.36)</t>
  </si>
  <si>
    <t>73.04 (0.33)</t>
  </si>
  <si>
    <t>70.92 (0.2)</t>
  </si>
  <si>
    <t>71.07 (0.2)</t>
  </si>
  <si>
    <t>70.95 (0.18)</t>
  </si>
  <si>
    <t>78.02 (0.56)</t>
  </si>
  <si>
    <t>78.01 (0.56)</t>
  </si>
  <si>
    <t>78 (0.53)</t>
  </si>
  <si>
    <t>77.97 (0.56)</t>
  </si>
  <si>
    <t>78.03 (0.53)</t>
  </si>
  <si>
    <t>78.04 (0.57)</t>
  </si>
  <si>
    <t>78.01 (0.51)</t>
  </si>
  <si>
    <t>78.05 (0.5)</t>
  </si>
  <si>
    <t>78.04 (0.52)</t>
  </si>
  <si>
    <t>78 (0.51)</t>
  </si>
  <si>
    <t>78.06 (0.55)</t>
  </si>
  <si>
    <t>78.04 (0.55)</t>
  </si>
  <si>
    <t>78 (0.55)</t>
  </si>
  <si>
    <t>76.76 (0.61)</t>
  </si>
  <si>
    <t>88.95 (0.76)</t>
  </si>
  <si>
    <t>75.7 (0.61)</t>
  </si>
  <si>
    <t>74.34 (0.43)</t>
  </si>
  <si>
    <t>74.16 (0.42)</t>
  </si>
  <si>
    <t>74.21 (0.41)</t>
  </si>
  <si>
    <t>74.2 (0.44)</t>
  </si>
  <si>
    <t>74.33 (0.44)</t>
  </si>
  <si>
    <t>74.16 (0.45)</t>
  </si>
  <si>
    <t>74.12 (0.47)</t>
  </si>
  <si>
    <t>73.81 (0.44)</t>
  </si>
  <si>
    <t>73.56 (0.41)</t>
  </si>
  <si>
    <t>74.37 (0.44)</t>
  </si>
  <si>
    <t>73.69 (0.43)</t>
  </si>
  <si>
    <t>73.43 (0.41)</t>
  </si>
  <si>
    <t>73.57 (0.43)</t>
  </si>
  <si>
    <t>73.63 (0.43)</t>
  </si>
  <si>
    <t>73.5 (0.41)</t>
  </si>
  <si>
    <t>73.52 (0.41)</t>
  </si>
  <si>
    <t>73.12 (0.34)</t>
  </si>
  <si>
    <t>73.45 (0.32)</t>
  </si>
  <si>
    <t>73.14 (0.34)</t>
  </si>
  <si>
    <t>73.31 (0.32)</t>
  </si>
  <si>
    <t>73.19 (0.34)</t>
  </si>
  <si>
    <t>73.34 (0.37)</t>
  </si>
  <si>
    <t>73.42 (0.36)</t>
  </si>
  <si>
    <t>73.14 (0.32)</t>
  </si>
  <si>
    <t>73.08 (0.31)</t>
  </si>
  <si>
    <t>72.86 (0.3)</t>
  </si>
  <si>
    <t>72.95 (0.27)</t>
  </si>
  <si>
    <t>73.13 (0.29)</t>
  </si>
  <si>
    <t>73.25 (0.33)</t>
  </si>
  <si>
    <t>73.27 (0.32)</t>
  </si>
  <si>
    <t>73.08 (0.33)</t>
  </si>
  <si>
    <t>72.77 (0.31)</t>
  </si>
  <si>
    <t>72.89 (0.35)</t>
  </si>
  <si>
    <t>73.04 (0.35)</t>
  </si>
  <si>
    <t>73 (0.28)</t>
  </si>
  <si>
    <t>72.7 (0.26)</t>
  </si>
  <si>
    <t>72.63 (0.28)</t>
  </si>
  <si>
    <t>72.67 (0.31)</t>
  </si>
  <si>
    <t>73.11 (0.35)</t>
  </si>
  <si>
    <t>72.92 (0.3)</t>
  </si>
  <si>
    <t>73.24 (0.33)</t>
  </si>
  <si>
    <t>72.87 (0.37)</t>
  </si>
  <si>
    <t>72.94 (0.39)</t>
  </si>
  <si>
    <t>73 (0.3)</t>
  </si>
  <si>
    <t>72.86 (0.26)</t>
  </si>
  <si>
    <t>73.1 (0.36)</t>
  </si>
  <si>
    <t>73.06 (0.33)</t>
  </si>
  <si>
    <t>70.94 (0.21)</t>
  </si>
  <si>
    <t>70.98 (0.2)</t>
  </si>
  <si>
    <t>70.93 (0.19)</t>
  </si>
  <si>
    <t>77.09 (0.67)</t>
  </si>
  <si>
    <t>77.12 (0.66)</t>
  </si>
  <si>
    <t>77.13 (0.66)</t>
  </si>
  <si>
    <t>77.17 (0.66)</t>
  </si>
  <si>
    <t>77.14 (0.67)</t>
  </si>
  <si>
    <t>77.14 (0.66)</t>
  </si>
  <si>
    <t>77.15 (0.66)</t>
  </si>
  <si>
    <t>77.13 (0.67)</t>
  </si>
  <si>
    <t>77.04 (0.67)</t>
  </si>
  <si>
    <t>77.18 (0.67)</t>
  </si>
  <si>
    <t>77.11 (0.67)</t>
  </si>
  <si>
    <t>77.15 (0.67)</t>
  </si>
  <si>
    <t>77.2 (0.51)</t>
  </si>
  <si>
    <t>75.9 (0.55)</t>
  </si>
  <si>
    <t>75.7 (0.48)</t>
  </si>
  <si>
    <t>75.77 (0.53)</t>
  </si>
  <si>
    <t>75.72 (0.52)</t>
  </si>
  <si>
    <t>76.03 (0.52)</t>
  </si>
  <si>
    <t>75.83 (0.53)</t>
  </si>
  <si>
    <t>75.85 (0.52)</t>
  </si>
  <si>
    <t>75.55 (0.5)</t>
  </si>
  <si>
    <t>75.64 (0.52)</t>
  </si>
  <si>
    <t>75.48 (0.53)</t>
  </si>
  <si>
    <t>76.25 (0.54)</t>
  </si>
  <si>
    <t>75.07 (0.54)</t>
  </si>
  <si>
    <t>75.1 (0.37)</t>
  </si>
  <si>
    <t>75.2 (0.39)</t>
  </si>
  <si>
    <t>74.2 (0.37)</t>
  </si>
  <si>
    <t>74.36 (0.38)</t>
  </si>
  <si>
    <t>74.83 (0.5)</t>
  </si>
  <si>
    <t>74.95 (0.52)</t>
  </si>
  <si>
    <t>74.79 (0.5)</t>
  </si>
  <si>
    <t>74.87 (0.5)</t>
  </si>
  <si>
    <t>74.65 (0.43)</t>
  </si>
  <si>
    <t>74.95 (0.47)</t>
  </si>
  <si>
    <t>75.07 (0.46)</t>
  </si>
  <si>
    <t>74.99 (0.53)</t>
  </si>
  <si>
    <t>74.77 (0.53)</t>
  </si>
  <si>
    <t>74.49 (0.52)</t>
  </si>
  <si>
    <t>74.31 (0.48)</t>
  </si>
  <si>
    <t>74.89 (0.54)</t>
  </si>
  <si>
    <t>74.78 (0.54)</t>
  </si>
  <si>
    <t>74.79 (0.54)</t>
  </si>
  <si>
    <t>74.72 (0.52)</t>
  </si>
  <si>
    <t>74.08 (0.48)</t>
  </si>
  <si>
    <t>74.09 (0.48)</t>
  </si>
  <si>
    <t>74.86 (0.45)</t>
  </si>
  <si>
    <t>74.49 (0.49)</t>
  </si>
  <si>
    <t>74.42 (0.51)</t>
  </si>
  <si>
    <t>74.44 (0.47)</t>
  </si>
  <si>
    <t>74.27 (0.48)</t>
  </si>
  <si>
    <t>74.34 (0.48)</t>
  </si>
  <si>
    <t>74.53 (0.51)</t>
  </si>
  <si>
    <t>74.67 (0.51)</t>
  </si>
  <si>
    <t>74.64 (0.49)</t>
  </si>
  <si>
    <t>74.84 (0.5)</t>
  </si>
  <si>
    <t>75.11 (0.5)</t>
  </si>
  <si>
    <t>74.68 (0.5)</t>
  </si>
  <si>
    <t>74.75 (0.49)</t>
  </si>
  <si>
    <t>74.98 (0.48)</t>
  </si>
  <si>
    <t>72.32 (0.36)</t>
  </si>
  <si>
    <t>72.54 (0.37)</t>
  </si>
  <si>
    <t>72.35 (0.37)</t>
  </si>
  <si>
    <t>75.52 (0.47)</t>
  </si>
  <si>
    <t>75.49 (0.47)</t>
  </si>
  <si>
    <t>75.51 (0.47)</t>
  </si>
  <si>
    <t>75.49 (0.48)</t>
  </si>
  <si>
    <t>75.48 (0.48)</t>
  </si>
  <si>
    <t>75.56 (0.47)</t>
  </si>
  <si>
    <t>75.53 (0.47)</t>
  </si>
  <si>
    <t>75.57 (0.47)</t>
  </si>
  <si>
    <t>76.09 (0.44)</t>
  </si>
  <si>
    <t>74.28 (0.47)</t>
  </si>
  <si>
    <t>75.76 (0.44)</t>
  </si>
  <si>
    <t>84.58 (0.75)</t>
  </si>
  <si>
    <t>84.84 (0.72)</t>
  </si>
  <si>
    <t>82.41 (0.69)</t>
  </si>
  <si>
    <t>82.5 (0.69)</t>
  </si>
  <si>
    <t>80.34 (0.62)</t>
  </si>
  <si>
    <t>77.53 (0.55)</t>
  </si>
  <si>
    <t>77.47 (0.54)</t>
  </si>
  <si>
    <t>78.77 (0.57)</t>
  </si>
  <si>
    <t>75.5 (0.47)</t>
  </si>
  <si>
    <t>75.15 (0.43)</t>
  </si>
  <si>
    <t>75.72 (0.46)</t>
  </si>
  <si>
    <t>75.68 (0.46)</t>
  </si>
  <si>
    <t>74.72 (0.38)</t>
  </si>
  <si>
    <t>74.86 (0.4)</t>
  </si>
  <si>
    <t>75.78 (0.48)</t>
  </si>
  <si>
    <t>76.06 (0.49)</t>
  </si>
  <si>
    <t>75.55 (0.48)</t>
  </si>
  <si>
    <t>75.95 (0.46)</t>
  </si>
  <si>
    <t>75.61 (0.43)</t>
  </si>
  <si>
    <t>75.6 (0.44)</t>
  </si>
  <si>
    <t>76.48 (0.46)</t>
  </si>
  <si>
    <t>76.51 (0.46)</t>
  </si>
  <si>
    <t>75.84 (0.49)</t>
  </si>
  <si>
    <t>75.5 (0.48)</t>
  </si>
  <si>
    <t>75.24 (0.48)</t>
  </si>
  <si>
    <t>75.22 (0.45)</t>
  </si>
  <si>
    <t>75.89 (0.5)</t>
  </si>
  <si>
    <t>75.79 (0.49)</t>
  </si>
  <si>
    <t>75.77 (0.49)</t>
  </si>
  <si>
    <t>75.59 (0.47)</t>
  </si>
  <si>
    <t>75.1 (0.46)</t>
  </si>
  <si>
    <t>75.14 (0.43)</t>
  </si>
  <si>
    <t>75.48 (0.44)</t>
  </si>
  <si>
    <t>75.74 (0.49)</t>
  </si>
  <si>
    <t>75.37 (0.48)</t>
  </si>
  <si>
    <t>75.25 (0.46)</t>
  </si>
  <si>
    <t>75.27 (0.46)</t>
  </si>
  <si>
    <t>75.44 (0.5)</t>
  </si>
  <si>
    <t>75.54 (0.48)</t>
  </si>
  <si>
    <t>75.65 (0.49)</t>
  </si>
  <si>
    <t>74.87 (0.42)</t>
  </si>
  <si>
    <t>75.52 (0.44)</t>
  </si>
  <si>
    <t>76.27 (0.51)</t>
  </si>
  <si>
    <t>75.97 (0.51)</t>
  </si>
  <si>
    <t>76.07 (0.48)</t>
  </si>
  <si>
    <t>76.33 (0.47)</t>
  </si>
  <si>
    <t>72.89 (0.36)</t>
  </si>
  <si>
    <t>73.06 (0.37)</t>
  </si>
  <si>
    <t>72.91 (0.36)</t>
  </si>
  <si>
    <t>75.4 (0.46)</t>
  </si>
  <si>
    <t>75.37 (0.46)</t>
  </si>
  <si>
    <t>75.42 (0.46)</t>
  </si>
  <si>
    <t>75.44 (0.46)</t>
  </si>
  <si>
    <t>75.35 (0.46)</t>
  </si>
  <si>
    <t>75.36 (0.46)</t>
  </si>
  <si>
    <t>75.31 (0.46)</t>
  </si>
  <si>
    <t>75.3 (0.46)</t>
  </si>
  <si>
    <t>75.28 (0.46)</t>
  </si>
  <si>
    <t>75.34 (0.46)</t>
  </si>
  <si>
    <t>74.32 (0.47)</t>
  </si>
  <si>
    <t>74.17 (0.42)</t>
  </si>
  <si>
    <t>75.72 (0.41)</t>
  </si>
  <si>
    <t>84.58 (0.71)</t>
  </si>
  <si>
    <t>84.94 (0.74)</t>
  </si>
  <si>
    <t>82.11 (0.68)</t>
  </si>
  <si>
    <t>82.04 (0.69)</t>
  </si>
  <si>
    <t>82.12 (0.69)</t>
  </si>
  <si>
    <t>80.31 (0.65)</t>
  </si>
  <si>
    <t>77.45 (0.52)</t>
  </si>
  <si>
    <t>77.42 (0.52)</t>
  </si>
  <si>
    <t>78.62 (0.55)</t>
  </si>
  <si>
    <t>75.4 (0.47)</t>
  </si>
  <si>
    <t>75.61 (0.47)</t>
  </si>
  <si>
    <t>75.58 (0.47)</t>
  </si>
  <si>
    <t>74.54 (0.4)</t>
  </si>
  <si>
    <t>74.85 (0.43)</t>
  </si>
  <si>
    <t>75.59 (0.48)</t>
  </si>
  <si>
    <t>76.01 (0.49)</t>
  </si>
  <si>
    <t>75.47 (0.47)</t>
  </si>
  <si>
    <t>75.88 (0.45)</t>
  </si>
  <si>
    <t>75.74 (0.44)</t>
  </si>
  <si>
    <t>75.54 (0.45)</t>
  </si>
  <si>
    <t>76.39 (0.48)</t>
  </si>
  <si>
    <t>76.52 (0.47)</t>
  </si>
  <si>
    <t>75.85 (0.47)</t>
  </si>
  <si>
    <t>75.5 (0.46)</t>
  </si>
  <si>
    <t>75.21 (0.47)</t>
  </si>
  <si>
    <t>75.06 (0.45)</t>
  </si>
  <si>
    <t>75.7 (0.47)</t>
  </si>
  <si>
    <t>75.69 (0.47)</t>
  </si>
  <si>
    <t>75.53 (0.45)</t>
  </si>
  <si>
    <t>74.9 (0.43)</t>
  </si>
  <si>
    <t>75.49 (0.43)</t>
  </si>
  <si>
    <t>75.64 (0.48)</t>
  </si>
  <si>
    <t>75.33 (0.45)</t>
  </si>
  <si>
    <t>75.19 (0.46)</t>
  </si>
  <si>
    <t>75.15 (0.45)</t>
  </si>
  <si>
    <t>75.29 (0.49)</t>
  </si>
  <si>
    <t>75.48 (0.47)</t>
  </si>
  <si>
    <t>75.44 (0.48)</t>
  </si>
  <si>
    <t>75.33 (0.42)</t>
  </si>
  <si>
    <t>76.2 (0.5)</t>
  </si>
  <si>
    <t>75.95 (0.5)</t>
  </si>
  <si>
    <t>75.92 (0.47)</t>
  </si>
  <si>
    <t>76.2 (0.45)</t>
  </si>
  <si>
    <t>72.78 (0.35)</t>
  </si>
  <si>
    <t>73.02 (0.35)</t>
  </si>
  <si>
    <t>72.77 (0.35)</t>
  </si>
  <si>
    <t>75.68 (0.47)</t>
  </si>
  <si>
    <t>75.58 (0.46)</t>
  </si>
  <si>
    <t>75.71 (0.47)</t>
  </si>
  <si>
    <t>75.55 (0.46)</t>
  </si>
  <si>
    <t>75.73 (0.47)</t>
  </si>
  <si>
    <t>75.54 (0.46)</t>
  </si>
  <si>
    <t>75.76 (0.47)</t>
  </si>
  <si>
    <t>75.75 (0.47)</t>
  </si>
  <si>
    <t>75.57 (0.46)</t>
  </si>
  <si>
    <t>76.23 (0.44)</t>
  </si>
  <si>
    <t>74.34 (0.47)</t>
  </si>
  <si>
    <t>74.22 (0.4)</t>
  </si>
  <si>
    <t>76.04 (0.42)</t>
  </si>
  <si>
    <t>84.84 (0.7)</t>
  </si>
  <si>
    <t>84.93 (0.76)</t>
  </si>
  <si>
    <t>82.45 (0.69)</t>
  </si>
  <si>
    <t>82.44 (0.69)</t>
  </si>
  <si>
    <t>83.23 (0.69)</t>
  </si>
  <si>
    <t>80.53 (0.65)</t>
  </si>
  <si>
    <t>77.84 (0.51)</t>
  </si>
  <si>
    <t>78.9 (0.57)</t>
  </si>
  <si>
    <t>75.6 (0.47)</t>
  </si>
  <si>
    <t>75.31 (0.44)</t>
  </si>
  <si>
    <t>75.83 (0.47)</t>
  </si>
  <si>
    <t>75.79 (0.46)</t>
  </si>
  <si>
    <t>74.73 (0.43)</t>
  </si>
  <si>
    <t>75.82 (0.48)</t>
  </si>
  <si>
    <t>76.31 (0.47)</t>
  </si>
  <si>
    <t>76.28 (0.46)</t>
  </si>
  <si>
    <t>75.94 (0.44)</t>
  </si>
  <si>
    <t>76.17 (0.46)</t>
  </si>
  <si>
    <t>76.65 (0.47)</t>
  </si>
  <si>
    <t>76.71 (0.47)</t>
  </si>
  <si>
    <t>76.26 (0.47)</t>
  </si>
  <si>
    <t>75.9 (0.46)</t>
  </si>
  <si>
    <t>75.74 (0.47)</t>
  </si>
  <si>
    <t>75.43 (0.46)</t>
  </si>
  <si>
    <t>76.12 (0.49)</t>
  </si>
  <si>
    <t>76.01 (0.48)</t>
  </si>
  <si>
    <t>75.82 (0.46)</t>
  </si>
  <si>
    <t>75.2 (0.45)</t>
  </si>
  <si>
    <t>75.1 (0.44)</t>
  </si>
  <si>
    <t>75.78 (0.46)</t>
  </si>
  <si>
    <t>75.49 (0.46)</t>
  </si>
  <si>
    <t>75.49 (0.45)</t>
  </si>
  <si>
    <t>75.59 (0.49)</t>
  </si>
  <si>
    <t>75.88 (0.47)</t>
  </si>
  <si>
    <t>75.76 (0.48)</t>
  </si>
  <si>
    <t>74.94 (0.43)</t>
  </si>
  <si>
    <t>76.64 (0.5)</t>
  </si>
  <si>
    <t>76.15 (0.5)</t>
  </si>
  <si>
    <t>76.18 (0.48)</t>
  </si>
  <si>
    <t>76.62 (0.46)</t>
  </si>
  <si>
    <t>73.01 (0.35)</t>
  </si>
  <si>
    <t>73.14 (0.35)</t>
  </si>
  <si>
    <t>73.23 (0.34)</t>
  </si>
  <si>
    <t>75.51 (0.48)</t>
  </si>
  <si>
    <t>75.47 (0.48)</t>
  </si>
  <si>
    <t>75.58 (0.48)</t>
  </si>
  <si>
    <t>75.52 (0.48)</t>
  </si>
  <si>
    <t>75.49 (0.49)</t>
  </si>
  <si>
    <t>75.45 (0.49)</t>
  </si>
  <si>
    <t>75.58 (0.49)</t>
  </si>
  <si>
    <t>75.51 (0.49)</t>
  </si>
  <si>
    <t>76.18 (0.46)</t>
  </si>
  <si>
    <t>74.28 (0.49)</t>
  </si>
  <si>
    <t>74.21 (0.43)</t>
  </si>
  <si>
    <t>75.77 (0.43)</t>
  </si>
  <si>
    <t>82.4 (0.68)</t>
  </si>
  <si>
    <t>82.12 (0.7)</t>
  </si>
  <si>
    <t>82.45 (0.7)</t>
  </si>
  <si>
    <t>97.56 (0.92)</t>
  </si>
  <si>
    <t>85.2 (0.81)</t>
  </si>
  <si>
    <t>80.11 (0.62)</t>
  </si>
  <si>
    <t>77.6 (0.52)</t>
  </si>
  <si>
    <t>77.41 (0.54)</t>
  </si>
  <si>
    <t>78.69 (0.57)</t>
  </si>
  <si>
    <t>75.55 (0.47)</t>
  </si>
  <si>
    <t>75.01 (0.44)</t>
  </si>
  <si>
    <t>75.62 (0.48)</t>
  </si>
  <si>
    <t>74.64 (0.43)</t>
  </si>
  <si>
    <t>74.86 (0.42)</t>
  </si>
  <si>
    <t>76.06 (0.48)</t>
  </si>
  <si>
    <t>76 (0.46)</t>
  </si>
  <si>
    <t>75.81 (0.42)</t>
  </si>
  <si>
    <t>75.57 (0.43)</t>
  </si>
  <si>
    <t>76.39 (0.46)</t>
  </si>
  <si>
    <t>76.42 (0.46)</t>
  </si>
  <si>
    <t>75.9 (0.49)</t>
  </si>
  <si>
    <t>75.31 (0.48)</t>
  </si>
  <si>
    <t>75.15 (0.46)</t>
  </si>
  <si>
    <t>76.01 (0.5)</t>
  </si>
  <si>
    <t>75.83 (0.49)</t>
  </si>
  <si>
    <t>75.11 (0.46)</t>
  </si>
  <si>
    <t>75.18 (0.44)</t>
  </si>
  <si>
    <t>75.61 (0.44)</t>
  </si>
  <si>
    <t>75.81 (0.5)</t>
  </si>
  <si>
    <t>75.43 (0.47)</t>
  </si>
  <si>
    <t>75.15 (0.47)</t>
  </si>
  <si>
    <t>75.16 (0.45)</t>
  </si>
  <si>
    <t>75.42 (0.5)</t>
  </si>
  <si>
    <t>75.67 (0.49)</t>
  </si>
  <si>
    <t>74.92 (0.44)</t>
  </si>
  <si>
    <t>76.4 (0.5)</t>
  </si>
  <si>
    <t>76.07 (0.51)</t>
  </si>
  <si>
    <t>76.24 (0.47)</t>
  </si>
  <si>
    <t>72.94 (0.36)</t>
  </si>
  <si>
    <t>73.01 (0.37)</t>
  </si>
  <si>
    <t>72.87 (0.36)</t>
  </si>
  <si>
    <t>75.65 (0.48)</t>
  </si>
  <si>
    <t>75.64 (0.47)</t>
  </si>
  <si>
    <t>75.61 (0.48)</t>
  </si>
  <si>
    <t>75.56 (0.48)</t>
  </si>
  <si>
    <t>75.57 (0.48)</t>
  </si>
  <si>
    <t>76.19 (0.45)</t>
  </si>
  <si>
    <t>74.18 (0.49)</t>
  </si>
  <si>
    <t>74.34 (0.42)</t>
  </si>
  <si>
    <t>75.82 (0.43)</t>
  </si>
  <si>
    <t>82.04 (0.71)</t>
  </si>
  <si>
    <t>82.46 (0.69)</t>
  </si>
  <si>
    <t>85.15 (0.81)</t>
  </si>
  <si>
    <t>80.15 (0.62)</t>
  </si>
  <si>
    <t>77.52 (0.54)</t>
  </si>
  <si>
    <t>78.63 (0.58)</t>
  </si>
  <si>
    <t>75.06 (0.44)</t>
  </si>
  <si>
    <t>74.71 (0.43)</t>
  </si>
  <si>
    <t>74.82 (0.44)</t>
  </si>
  <si>
    <t>75.74 (0.48)</t>
  </si>
  <si>
    <t>76.09 (0.49)</t>
  </si>
  <si>
    <t>75.55 (0.42)</t>
  </si>
  <si>
    <t>75.53 (0.43)</t>
  </si>
  <si>
    <t>76.44 (0.46)</t>
  </si>
  <si>
    <t>75.88 (0.49)</t>
  </si>
  <si>
    <t>75.18 (0.46)</t>
  </si>
  <si>
    <t>75.96 (0.5)</t>
  </si>
  <si>
    <t>75.75 (0.49)</t>
  </si>
  <si>
    <t>75.73 (0.49)</t>
  </si>
  <si>
    <t>75.12 (0.46)</t>
  </si>
  <si>
    <t>75.14 (0.44)</t>
  </si>
  <si>
    <t>75.54 (0.44)</t>
  </si>
  <si>
    <t>75.75 (0.5)</t>
  </si>
  <si>
    <t>75.38 (0.47)</t>
  </si>
  <si>
    <t>75.19 (0.47)</t>
  </si>
  <si>
    <t>75.52 (0.5)</t>
  </si>
  <si>
    <t>75.61 (0.49)</t>
  </si>
  <si>
    <t>74.9 (0.44)</t>
  </si>
  <si>
    <t>76.38 (0.51)</t>
  </si>
  <si>
    <t>75.97 (0.52)</t>
  </si>
  <si>
    <t>75.99 (0.5)</t>
  </si>
  <si>
    <t>76.23 (0.48)</t>
  </si>
  <si>
    <t>72.9 (0.37)</t>
  </si>
  <si>
    <t>73.07 (0.37)</t>
  </si>
  <si>
    <t>72.95 (0.36)</t>
  </si>
  <si>
    <t>75.47 (0.5)</t>
  </si>
  <si>
    <t>75.5 (0.49)</t>
  </si>
  <si>
    <t>75.47 (0.49)</t>
  </si>
  <si>
    <t>75.43 (0.49)</t>
  </si>
  <si>
    <t>75.48 (0.49)</t>
  </si>
  <si>
    <t>75.45 (0.5)</t>
  </si>
  <si>
    <t>75.46 (0.5)</t>
  </si>
  <si>
    <t>75.55 (0.49)</t>
  </si>
  <si>
    <t>75.54 (0.49)</t>
  </si>
  <si>
    <t>76.03 (0.44)</t>
  </si>
  <si>
    <t>74.39 (0.47)</t>
  </si>
  <si>
    <t>75.84 (0.45)</t>
  </si>
  <si>
    <t>82.48 (0.73)</t>
  </si>
  <si>
    <t>82.13 (0.75)</t>
  </si>
  <si>
    <t>83.22 (0.75)</t>
  </si>
  <si>
    <t>85.2 (0.87)</t>
  </si>
  <si>
    <t>85.15 (0.87)</t>
  </si>
  <si>
    <t>80.02 (0.66)</t>
  </si>
  <si>
    <t>77.48 (0.55)</t>
  </si>
  <si>
    <t>77.48 (0.56)</t>
  </si>
  <si>
    <t>78.54 (0.59)</t>
  </si>
  <si>
    <t>74.96 (0.46)</t>
  </si>
  <si>
    <t>74.62 (0.45)</t>
  </si>
  <si>
    <t>75.76 (0.49)</t>
  </si>
  <si>
    <t>75.53 (0.5)</t>
  </si>
  <si>
    <t>75.95 (0.48)</t>
  </si>
  <si>
    <t>75.58 (0.45)</t>
  </si>
  <si>
    <t>76.3 (0.48)</t>
  </si>
  <si>
    <t>76.34 (0.48)</t>
  </si>
  <si>
    <t>75.91 (0.51)</t>
  </si>
  <si>
    <t>75.52 (0.49)</t>
  </si>
  <si>
    <t>75.17 (0.48)</t>
  </si>
  <si>
    <t>75.91 (0.52)</t>
  </si>
  <si>
    <t>75.87 (0.5)</t>
  </si>
  <si>
    <t>75.57 (0.49)</t>
  </si>
  <si>
    <t>75.13 (0.47)</t>
  </si>
  <si>
    <t>75.06 (0.46)</t>
  </si>
  <si>
    <t>75.51 (0.46)</t>
  </si>
  <si>
    <t>75.76 (0.52)</t>
  </si>
  <si>
    <t>75.22 (0.49)</t>
  </si>
  <si>
    <t>75.28 (0.47)</t>
  </si>
  <si>
    <t>75.39 (0.51)</t>
  </si>
  <si>
    <t>75.64 (0.5)</t>
  </si>
  <si>
    <t>75.67 (0.5)</t>
  </si>
  <si>
    <t>74.97 (0.45)</t>
  </si>
  <si>
    <t>76.34 (0.52)</t>
  </si>
  <si>
    <t>75.91 (0.53)</t>
  </si>
  <si>
    <t>76.04 (0.51)</t>
  </si>
  <si>
    <t>72.95 (0.37)</t>
  </si>
  <si>
    <t>73.05 (0.37)</t>
  </si>
  <si>
    <t>75.27 (0.49)</t>
  </si>
  <si>
    <t>75.25 (0.49)</t>
  </si>
  <si>
    <t>75.13 (0.49)</t>
  </si>
  <si>
    <t>75.12 (0.49)</t>
  </si>
  <si>
    <t>75.31 (0.49)</t>
  </si>
  <si>
    <t>75.32 (0.5)</t>
  </si>
  <si>
    <t>75.2 (0.5)</t>
  </si>
  <si>
    <t>75.18 (0.49)</t>
  </si>
  <si>
    <t>75.29 (0.5)</t>
  </si>
  <si>
    <t>75.24 (0.5)</t>
  </si>
  <si>
    <t>75.09 (0.49)</t>
  </si>
  <si>
    <t>75.21 (0.49)</t>
  </si>
  <si>
    <t>75.9 (0.41)</t>
  </si>
  <si>
    <t>74.13 (0.4)</t>
  </si>
  <si>
    <t>75.55 (0.45)</t>
  </si>
  <si>
    <t>80.34 (0.68)</t>
  </si>
  <si>
    <t>80.3 (0.75)</t>
  </si>
  <si>
    <t>80.55 (0.73)</t>
  </si>
  <si>
    <t>80.12 (0.7)</t>
  </si>
  <si>
    <t>80.15 (0.7)</t>
  </si>
  <si>
    <t>80.03 (0.69)</t>
  </si>
  <si>
    <t>76.94 (0.54)</t>
  </si>
  <si>
    <t>76.86 (0.56)</t>
  </si>
  <si>
    <t>77.76 (0.59)</t>
  </si>
  <si>
    <t>75.28 (0.52)</t>
  </si>
  <si>
    <t>74.84 (0.48)</t>
  </si>
  <si>
    <t>75.35 (0.51)</t>
  </si>
  <si>
    <t>75.37 (0.51)</t>
  </si>
  <si>
    <t>74.42 (0.47)</t>
  </si>
  <si>
    <t>74.6 (0.4)</t>
  </si>
  <si>
    <t>75.24 (0.52)</t>
  </si>
  <si>
    <t>75.66 (0.52)</t>
  </si>
  <si>
    <t>75.22 (0.51)</t>
  </si>
  <si>
    <t>75.69 (0.49)</t>
  </si>
  <si>
    <t>75.42 (0.48)</t>
  </si>
  <si>
    <t>75.88 (0.51)</t>
  </si>
  <si>
    <t>76.02 (0.5)</t>
  </si>
  <si>
    <t>75.09 (0.51)</t>
  </si>
  <si>
    <t>74.91 (0.49)</t>
  </si>
  <si>
    <t>75.59 (0.52)</t>
  </si>
  <si>
    <t>75.4 (0.51)</t>
  </si>
  <si>
    <t>74.71 (0.47)</t>
  </si>
  <si>
    <t>74.7 (0.46)</t>
  </si>
  <si>
    <t>75.25 (0.45)</t>
  </si>
  <si>
    <t>75.42 (0.52)</t>
  </si>
  <si>
    <t>74.82 (0.5)</t>
  </si>
  <si>
    <t>74.9 (0.48)</t>
  </si>
  <si>
    <t>75.04 (0.52)</t>
  </si>
  <si>
    <t>75.3 (0.51)</t>
  </si>
  <si>
    <t>75.18 (0.51)</t>
  </si>
  <si>
    <t>75.89 (0.53)</t>
  </si>
  <si>
    <t>75.71 (0.53)</t>
  </si>
  <si>
    <t>75.57 (0.51)</t>
  </si>
  <si>
    <t>72.74 (0.36)</t>
  </si>
  <si>
    <t>72.94 (0.37)</t>
  </si>
  <si>
    <t>72.77 (0.37)</t>
  </si>
  <si>
    <t>75.13 (0.5)</t>
  </si>
  <si>
    <t>75.15 (0.5)</t>
  </si>
  <si>
    <t>75.1 (0.5)</t>
  </si>
  <si>
    <t>75.14 (0.49)</t>
  </si>
  <si>
    <t>75.16 (0.49)</t>
  </si>
  <si>
    <t>75.15 (0.49)</t>
  </si>
  <si>
    <t>75.14 (0.5)</t>
  </si>
  <si>
    <t>75.85 (0.44)</t>
  </si>
  <si>
    <t>73.84 (0.45)</t>
  </si>
  <si>
    <t>73.81 (0.39)</t>
  </si>
  <si>
    <t>75.65 (0.46)</t>
  </si>
  <si>
    <t>77.52 (0.58)</t>
  </si>
  <si>
    <t>77.47 (0.58)</t>
  </si>
  <si>
    <t>77.83 (0.57)</t>
  </si>
  <si>
    <t>77.61 (0.57)</t>
  </si>
  <si>
    <t>77.68 (0.57)</t>
  </si>
  <si>
    <t>77.5 (0.56)</t>
  </si>
  <si>
    <t>76.96 (0.52)</t>
  </si>
  <si>
    <t>90.85 (0.84)</t>
  </si>
  <si>
    <t>79.74 (0.65)</t>
  </si>
  <si>
    <t>75.05 (0.41)</t>
  </si>
  <si>
    <t>75.81 (0.4)</t>
  </si>
  <si>
    <t>74.63 (0.37)</t>
  </si>
  <si>
    <t>74.88 (0.38)</t>
  </si>
  <si>
    <t>76.23 (0.52)</t>
  </si>
  <si>
    <t>76.61 (0.52)</t>
  </si>
  <si>
    <t>75.99 (0.52)</t>
  </si>
  <si>
    <t>76.27 (0.48)</t>
  </si>
  <si>
    <t>76.21 (0.48)</t>
  </si>
  <si>
    <t>76.26 (0.48)</t>
  </si>
  <si>
    <t>76.9 (0.5)</t>
  </si>
  <si>
    <t>76.96 (0.49)</t>
  </si>
  <si>
    <t>76.42 (0.54)</t>
  </si>
  <si>
    <t>75.86 (0.55)</t>
  </si>
  <si>
    <t>75.69 (0.5)</t>
  </si>
  <si>
    <t>76.43 (0.55)</t>
  </si>
  <si>
    <t>76.15 (0.53)</t>
  </si>
  <si>
    <t>76.16 (0.53)</t>
  </si>
  <si>
    <t>75.81 (0.53)</t>
  </si>
  <si>
    <t>75.62 (0.49)</t>
  </si>
  <si>
    <t>75.4 (0.48)</t>
  </si>
  <si>
    <t>76.02 (0.47)</t>
  </si>
  <si>
    <t>76.27 (0.52)</t>
  </si>
  <si>
    <t>76.1 (0.53)</t>
  </si>
  <si>
    <t>76.14 (0.52)</t>
  </si>
  <si>
    <t>76.04 (0.52)</t>
  </si>
  <si>
    <t>75.56 (0.5)</t>
  </si>
  <si>
    <t>75.8 (0.53)</t>
  </si>
  <si>
    <t>75.76 (0.51)</t>
  </si>
  <si>
    <t>75.03 (0.45)</t>
  </si>
  <si>
    <t>75.73 (0.46)</t>
  </si>
  <si>
    <t>77.13 (0.53)</t>
  </si>
  <si>
    <t>76.58 (0.54)</t>
  </si>
  <si>
    <t>76.3 (0.5)</t>
  </si>
  <si>
    <t>76.91 (0.5)</t>
  </si>
  <si>
    <t>73.23 (0.4)</t>
  </si>
  <si>
    <t>73.5 (0.4)</t>
  </si>
  <si>
    <t>73.28 (0.39)</t>
  </si>
  <si>
    <t>74.97 (0.46)</t>
  </si>
  <si>
    <t>75.04 (0.45)</t>
  </si>
  <si>
    <t>74.95 (0.46)</t>
  </si>
  <si>
    <t>74.99 (0.45)</t>
  </si>
  <si>
    <t>75 (0.45)</t>
  </si>
  <si>
    <t>75.05 (0.45)</t>
  </si>
  <si>
    <t>75.04 (0.46)</t>
  </si>
  <si>
    <t>75.03 (0.46)</t>
  </si>
  <si>
    <t>75 (0.46)</t>
  </si>
  <si>
    <t>75.13 (0.46)</t>
  </si>
  <si>
    <t>75.05 (0.46)</t>
  </si>
  <si>
    <t>75.75 (0.45)</t>
  </si>
  <si>
    <t>73.67 (0.45)</t>
  </si>
  <si>
    <t>73.55 (0.4)</t>
  </si>
  <si>
    <t>75.47 (0.42)</t>
  </si>
  <si>
    <t>77.49 (0.52)</t>
  </si>
  <si>
    <t>77.43 (0.53)</t>
  </si>
  <si>
    <t>77.77 (0.52)</t>
  </si>
  <si>
    <t>77.4 (0.53)</t>
  </si>
  <si>
    <t>77.51 (0.53)</t>
  </si>
  <si>
    <t>77.48 (0.51)</t>
  </si>
  <si>
    <t>76.85 (0.49)</t>
  </si>
  <si>
    <t>90.84 (0.76)</t>
  </si>
  <si>
    <t>79.86 (0.62)</t>
  </si>
  <si>
    <t>75.08 (0.42)</t>
  </si>
  <si>
    <t>75.67 (0.42)</t>
  </si>
  <si>
    <t>75.68 (0.44)</t>
  </si>
  <si>
    <t>74.73 (0.4)</t>
  </si>
  <si>
    <t>76.49 (0.49)</t>
  </si>
  <si>
    <t>76.06 (0.44)</t>
  </si>
  <si>
    <t>76.21 (0.45)</t>
  </si>
  <si>
    <t>76.16 (0.45)</t>
  </si>
  <si>
    <t>76.81 (0.46)</t>
  </si>
  <si>
    <t>76.84 (0.46)</t>
  </si>
  <si>
    <t>76.35 (0.52)</t>
  </si>
  <si>
    <t>75.83 (0.5)</t>
  </si>
  <si>
    <t>75.65 (0.53)</t>
  </si>
  <si>
    <t>76.25 (0.52)</t>
  </si>
  <si>
    <t>75.92 (0.5)</t>
  </si>
  <si>
    <t>75.9 (0.5)</t>
  </si>
  <si>
    <t>75.68 (0.49)</t>
  </si>
  <si>
    <t>75.46 (0.46)</t>
  </si>
  <si>
    <t>75.38 (0.43)</t>
  </si>
  <si>
    <t>76.01 (0.42)</t>
  </si>
  <si>
    <t>76.13 (0.51)</t>
  </si>
  <si>
    <t>76.21 (0.53)</t>
  </si>
  <si>
    <t>76.17 (0.52)</t>
  </si>
  <si>
    <t>75.52 (0.46)</t>
  </si>
  <si>
    <t>75.81 (0.51)</t>
  </si>
  <si>
    <t>75.09 (0.41)</t>
  </si>
  <si>
    <t>77.07 (0.51)</t>
  </si>
  <si>
    <t>76.52 (0.52)</t>
  </si>
  <si>
    <t>76.25 (0.49)</t>
  </si>
  <si>
    <t>76.94 (0.48)</t>
  </si>
  <si>
    <t>73.22 (0.37)</t>
  </si>
  <si>
    <t>73.4 (0.37)</t>
  </si>
  <si>
    <t>73.18 (0.37)</t>
  </si>
  <si>
    <t>76.13 (0.48)</t>
  </si>
  <si>
    <t>76.11 (0.48)</t>
  </si>
  <si>
    <t>76.15 (0.48)</t>
  </si>
  <si>
    <t>76.17 (0.49)</t>
  </si>
  <si>
    <t>76.26 (0.49)</t>
  </si>
  <si>
    <t>76.13 (0.49)</t>
  </si>
  <si>
    <t>76.07 (0.49)</t>
  </si>
  <si>
    <t>76.15 (0.49)</t>
  </si>
  <si>
    <t>76.09 (0.48)</t>
  </si>
  <si>
    <t>74.62 (0.48)</t>
  </si>
  <si>
    <t>74.36 (0.42)</t>
  </si>
  <si>
    <t>76.27 (0.44)</t>
  </si>
  <si>
    <t>78.61 (0.57)</t>
  </si>
  <si>
    <t>78.89 (0.57)</t>
  </si>
  <si>
    <t>78.69 (0.58)</t>
  </si>
  <si>
    <t>78.64 (0.58)</t>
  </si>
  <si>
    <t>78.56 (0.56)</t>
  </si>
  <si>
    <t>77.76 (0.53)</t>
  </si>
  <si>
    <t>79.75 (0.6)</t>
  </si>
  <si>
    <t>79.85 (0.63)</t>
  </si>
  <si>
    <t>76.42 (0.49)</t>
  </si>
  <si>
    <t>75.63 (0.45)</t>
  </si>
  <si>
    <t>76.6 (0.49)</t>
  </si>
  <si>
    <t>76.58 (0.48)</t>
  </si>
  <si>
    <t>75.27 (0.44)</t>
  </si>
  <si>
    <t>75.44 (0.41)</t>
  </si>
  <si>
    <t>76.62 (0.51)</t>
  </si>
  <si>
    <t>77.32 (0.52)</t>
  </si>
  <si>
    <t>76.51 (0.51)</t>
  </si>
  <si>
    <t>76.91 (0.48)</t>
  </si>
  <si>
    <t>76.63 (0.47)</t>
  </si>
  <si>
    <t>76.56 (0.48)</t>
  </si>
  <si>
    <t>77.7 (0.48)</t>
  </si>
  <si>
    <t>77.73 (0.48)</t>
  </si>
  <si>
    <t>77.01 (0.52)</t>
  </si>
  <si>
    <t>76.52 (0.51)</t>
  </si>
  <si>
    <t>76.35 (0.51)</t>
  </si>
  <si>
    <t>77.07 (0.53)</t>
  </si>
  <si>
    <t>76.89 (0.5)</t>
  </si>
  <si>
    <t>76.91 (0.51)</t>
  </si>
  <si>
    <t>76.49 (0.5)</t>
  </si>
  <si>
    <t>76.29 (0.47)</t>
  </si>
  <si>
    <t>76.28 (0.45)</t>
  </si>
  <si>
    <t>76.53 (0.46)</t>
  </si>
  <si>
    <t>76.83 (0.52)</t>
  </si>
  <si>
    <t>76.63 (0.51)</t>
  </si>
  <si>
    <t>76.45 (0.51)</t>
  </si>
  <si>
    <t>76.35 (0.48)</t>
  </si>
  <si>
    <t>76.28 (0.52)</t>
  </si>
  <si>
    <t>76.78 (0.52)</t>
  </si>
  <si>
    <t>76.68 (0.52)</t>
  </si>
  <si>
    <t>76.41 (0.45)</t>
  </si>
  <si>
    <t>77.73 (0.55)</t>
  </si>
  <si>
    <t>77.2 (0.54)</t>
  </si>
  <si>
    <t>77.1 (0.52)</t>
  </si>
  <si>
    <t>77.62 (0.5)</t>
  </si>
  <si>
    <t>73.94 (0.39)</t>
  </si>
  <si>
    <t>74.11 (0.39)</t>
  </si>
  <si>
    <t>73.81 (0.4)</t>
  </si>
  <si>
    <t>74.73 (0.45)</t>
  </si>
  <si>
    <t>74.6 (0.45)</t>
  </si>
  <si>
    <t>75.22 (0.46)</t>
  </si>
  <si>
    <t>75.46 (0.47)</t>
  </si>
  <si>
    <t>74.76 (0.45)</t>
  </si>
  <si>
    <t>74.76 (0.46)</t>
  </si>
  <si>
    <t>74.73 (0.46)</t>
  </si>
  <si>
    <t>74.71 (0.46)</t>
  </si>
  <si>
    <t>74.67 (0.46)</t>
  </si>
  <si>
    <t>75.39 (0.46)</t>
  </si>
  <si>
    <t>75.02 (0.44)</t>
  </si>
  <si>
    <t>73.7 (0.39)</t>
  </si>
  <si>
    <t>75.08 (0.39)</t>
  </si>
  <si>
    <t>75.42 (0.43)</t>
  </si>
  <si>
    <t>75.61 (0.42)</t>
  </si>
  <si>
    <t>75.54 (0.42)</t>
  </si>
  <si>
    <t>75.49 (0.42)</t>
  </si>
  <si>
    <t>75.44 (0.4)</t>
  </si>
  <si>
    <t>75.68 (0.41)</t>
  </si>
  <si>
    <t>75.48 (0.43)</t>
  </si>
  <si>
    <t>76.41 (0.43)</t>
  </si>
  <si>
    <t>78.9 (0.58)</t>
  </si>
  <si>
    <t>88.91 (0.8)</t>
  </si>
  <si>
    <t>89.05 (0.79)</t>
  </si>
  <si>
    <t>78.84 (0.59)</t>
  </si>
  <si>
    <t>79.6 (0.58)</t>
  </si>
  <si>
    <t>75.78 (0.5)</t>
  </si>
  <si>
    <t>77.44 (0.49)</t>
  </si>
  <si>
    <t>75.4 (0.39)</t>
  </si>
  <si>
    <t>75.88 (0.44)</t>
  </si>
  <si>
    <t>75.99 (0.44)</t>
  </si>
  <si>
    <t>75.71 (0.49)</t>
  </si>
  <si>
    <t>74.87 (0.45)</t>
  </si>
  <si>
    <t>75.79 (0.5)</t>
  </si>
  <si>
    <t>75.57 (0.5)</t>
  </si>
  <si>
    <t>75.24 (0.46)</t>
  </si>
  <si>
    <t>74.7 (0.43)</t>
  </si>
  <si>
    <t>74.96 (0.43)</t>
  </si>
  <si>
    <t>75.03 (0.35)</t>
  </si>
  <si>
    <t>75.07 (0.47)</t>
  </si>
  <si>
    <t>74.93 (0.45)</t>
  </si>
  <si>
    <t>74.77 (0.45)</t>
  </si>
  <si>
    <t>74.68 (0.41)</t>
  </si>
  <si>
    <t>74.94 (0.42)</t>
  </si>
  <si>
    <t>75.66 (0.48)</t>
  </si>
  <si>
    <t>74.78 (0.4)</t>
  </si>
  <si>
    <t>75.02 (0.42)</t>
  </si>
  <si>
    <t>75.71 (0.46)</t>
  </si>
  <si>
    <t>75.29 (0.43)</t>
  </si>
  <si>
    <t>75.66 (0.43)</t>
  </si>
  <si>
    <t>72.27 (0.32)</t>
  </si>
  <si>
    <t>72.45 (0.32)</t>
  </si>
  <si>
    <t>72.36 (0.32)</t>
  </si>
  <si>
    <t>74.4 (0.46)</t>
  </si>
  <si>
    <t>74.33 (0.46)</t>
  </si>
  <si>
    <t>74.43 (0.45)</t>
  </si>
  <si>
    <t>74.47 (0.46)</t>
  </si>
  <si>
    <t>74.51 (0.38)</t>
  </si>
  <si>
    <t>74.49 (0.41)</t>
  </si>
  <si>
    <t>74.51 (0.47)</t>
  </si>
  <si>
    <t>74.47 (0.47)</t>
  </si>
  <si>
    <t>74.37 (0.47)</t>
  </si>
  <si>
    <t>74.44 (0.46)</t>
  </si>
  <si>
    <t>74.42 (0.46)</t>
  </si>
  <si>
    <t>73.57 (0.39)</t>
  </si>
  <si>
    <t>74.83 (0.51)</t>
  </si>
  <si>
    <t>75.16 (0.41)</t>
  </si>
  <si>
    <t>74.94 (0.44)</t>
  </si>
  <si>
    <t>75.31 (0.43)</t>
  </si>
  <si>
    <t>75.06 (0.43)</t>
  </si>
  <si>
    <t>74.96 (0.42)</t>
  </si>
  <si>
    <t>74.82 (0.42)</t>
  </si>
  <si>
    <t>75.07 (0.42)</t>
  </si>
  <si>
    <t>75.63 (0.43)</t>
  </si>
  <si>
    <t>78.87 (0.64)</t>
  </si>
  <si>
    <t>78.89 (0.64)</t>
  </si>
  <si>
    <t>78.91 (0.62)</t>
  </si>
  <si>
    <t>79.73 (0.69)</t>
  </si>
  <si>
    <t>79.94 (0.68)</t>
  </si>
  <si>
    <t>75.23 (0.5)</t>
  </si>
  <si>
    <t>75.6 (0.51)</t>
  </si>
  <si>
    <t>75.28 (0.48)</t>
  </si>
  <si>
    <t>75.04 (0.41)</t>
  </si>
  <si>
    <t>75.11 (0.42)</t>
  </si>
  <si>
    <t>75.4 (0.45)</t>
  </si>
  <si>
    <t>75.1 (0.47)</t>
  </si>
  <si>
    <t>75 (0.47)</t>
  </si>
  <si>
    <t>74.63 (0.45)</t>
  </si>
  <si>
    <t>75.17 (0.49)</t>
  </si>
  <si>
    <t>75.06 (0.49)</t>
  </si>
  <si>
    <t>74.3 (0.42)</t>
  </si>
  <si>
    <t>74.26 (0.44)</t>
  </si>
  <si>
    <t>74.68 (0.38)</t>
  </si>
  <si>
    <t>74.37 (0.32)</t>
  </si>
  <si>
    <t>74.39 (0.43)</t>
  </si>
  <si>
    <t>74.69 (0.46)</t>
  </si>
  <si>
    <t>74.82 (0.48)</t>
  </si>
  <si>
    <t>75.09 (0.46)</t>
  </si>
  <si>
    <t>74.77 (0.46)</t>
  </si>
  <si>
    <t>75.24 (0.42)</t>
  </si>
  <si>
    <t>71.99 (0.31)</t>
  </si>
  <si>
    <t>72.05 (0.31)</t>
  </si>
  <si>
    <t>71.89 (0.31)</t>
  </si>
  <si>
    <t>74.85 (0.44)</t>
  </si>
  <si>
    <t>74.87 (0.41)</t>
  </si>
  <si>
    <t>75.03 (0.44)</t>
  </si>
  <si>
    <t>74.93 (0.4)</t>
  </si>
  <si>
    <t>74.84 (0.44)</t>
  </si>
  <si>
    <t>74.92 (0.4)</t>
  </si>
  <si>
    <t>74.95 (0.44)</t>
  </si>
  <si>
    <t>75.19 (0.42)</t>
  </si>
  <si>
    <t>73.74 (0.37)</t>
  </si>
  <si>
    <t>75.09 (0.53)</t>
  </si>
  <si>
    <t>75.74 (0.39)</t>
  </si>
  <si>
    <t>75.62 (0.42)</t>
  </si>
  <si>
    <t>75.84 (0.4)</t>
  </si>
  <si>
    <t>75.56 (0.4)</t>
  </si>
  <si>
    <t>75.39 (0.39)</t>
  </si>
  <si>
    <t>75.8 (0.5)</t>
  </si>
  <si>
    <t>75.68 (0.48)</t>
  </si>
  <si>
    <t>76.61 (0.42)</t>
  </si>
  <si>
    <t>88.91 (0.78)</t>
  </si>
  <si>
    <t>78.89 (0.56)</t>
  </si>
  <si>
    <t>97.62 (0.83)</t>
  </si>
  <si>
    <t>78.4 (0.56)</t>
  </si>
  <si>
    <t>78.61 (0.55)</t>
  </si>
  <si>
    <t>75.91 (0.48)</t>
  </si>
  <si>
    <t>76.26 (0.5)</t>
  </si>
  <si>
    <t>75.89 (0.47)</t>
  </si>
  <si>
    <t>76.12 (0.47)</t>
  </si>
  <si>
    <t>75.69 (0.38)</t>
  </si>
  <si>
    <t>75.6 (0.4)</t>
  </si>
  <si>
    <t>76.21 (0.42)</t>
  </si>
  <si>
    <t>75.85 (0.48)</t>
  </si>
  <si>
    <t>75.27 (0.48)</t>
  </si>
  <si>
    <t>75.85 (0.49)</t>
  </si>
  <si>
    <t>75.41 (0.45)</t>
  </si>
  <si>
    <t>74.85 (0.41)</t>
  </si>
  <si>
    <t>75.23 (0.38)</t>
  </si>
  <si>
    <t>75.01 (0.36)</t>
  </si>
  <si>
    <t>74.96 (0.39)</t>
  </si>
  <si>
    <t>74.94 (0.41)</t>
  </si>
  <si>
    <t>75.33 (0.46)</t>
  </si>
  <si>
    <t>74.76 (0.39)</t>
  </si>
  <si>
    <t>75.3 (0.41)</t>
  </si>
  <si>
    <t>75.84 (0.46)</t>
  </si>
  <si>
    <t>75.4 (0.42)</t>
  </si>
  <si>
    <t>75.83 (0.41)</t>
  </si>
  <si>
    <t>72.44 (0.31)</t>
  </si>
  <si>
    <t>72.57 (0.31)</t>
  </si>
  <si>
    <t>72.25 (0.31)</t>
  </si>
  <si>
    <t>74.71 (0.42)</t>
  </si>
  <si>
    <t>74.67 (0.42)</t>
  </si>
  <si>
    <t>74.69 (0.4)</t>
  </si>
  <si>
    <t>74.66 (0.4)</t>
  </si>
  <si>
    <t>74.72 (0.43)</t>
  </si>
  <si>
    <t>74.71 (0.38)</t>
  </si>
  <si>
    <t>74.67 (0.45)</t>
  </si>
  <si>
    <t>74.69 (0.38)</t>
  </si>
  <si>
    <t>74.74 (0.41)</t>
  </si>
  <si>
    <t>73.68 (0.39)</t>
  </si>
  <si>
    <t>73.63 (0.41)</t>
  </si>
  <si>
    <t>75.19 (0.53)</t>
  </si>
  <si>
    <t>75.57 (0.44)</t>
  </si>
  <si>
    <t>75.79 (0.42)</t>
  </si>
  <si>
    <t>75.6 (0.43)</t>
  </si>
  <si>
    <t>75.58 (0.43)</t>
  </si>
  <si>
    <t>75.48 (0.42)</t>
  </si>
  <si>
    <t>75.37 (0.42)</t>
  </si>
  <si>
    <t>75.82 (0.5)</t>
  </si>
  <si>
    <t>76.59 (0.44)</t>
  </si>
  <si>
    <t>89.04 (0.82)</t>
  </si>
  <si>
    <t>78.91 (0.58)</t>
  </si>
  <si>
    <t>97.62 (0.88)</t>
  </si>
  <si>
    <t>78.35 (0.58)</t>
  </si>
  <si>
    <t>78.48 (0.57)</t>
  </si>
  <si>
    <t>76.28 (0.44)</t>
  </si>
  <si>
    <t>75.77 (0.48)</t>
  </si>
  <si>
    <t>76.08 (0.42)</t>
  </si>
  <si>
    <t>75.58 (0.4)</t>
  </si>
  <si>
    <t>75.57 (0.41)</t>
  </si>
  <si>
    <t>76.09 (0.46)</t>
  </si>
  <si>
    <t>75.81 (0.49)</t>
  </si>
  <si>
    <t>75.32 (0.51)</t>
  </si>
  <si>
    <t>75.75 (0.52)</t>
  </si>
  <si>
    <t>75.63 (0.49)</t>
  </si>
  <si>
    <t>74.81 (0.44)</t>
  </si>
  <si>
    <t>75.24 (0.37)</t>
  </si>
  <si>
    <t>75.09 (0.36)</t>
  </si>
  <si>
    <t>74.94 (0.39)</t>
  </si>
  <si>
    <t>74.84 (0.4)</t>
  </si>
  <si>
    <t>74.91 (0.43)</t>
  </si>
  <si>
    <t>75.28 (0.39)</t>
  </si>
  <si>
    <t>75.26 (0.42)</t>
  </si>
  <si>
    <t>74.78 (0.41)</t>
  </si>
  <si>
    <t>75.23 (0.42)</t>
  </si>
  <si>
    <t>75.93 (0.47)</t>
  </si>
  <si>
    <t>75.47 (0.45)</t>
  </si>
  <si>
    <t>75.92 (0.44)</t>
  </si>
  <si>
    <t>72.36 (0.27)</t>
  </si>
  <si>
    <t>72.48 (0.26)</t>
  </si>
  <si>
    <t>72.24 (0.24)</t>
  </si>
  <si>
    <t>74.43 (0.42)</t>
  </si>
  <si>
    <t>74.19 (0.42)</t>
  </si>
  <si>
    <t>74.3 (0.38)</t>
  </si>
  <si>
    <t>74.45 (0.39)</t>
  </si>
  <si>
    <t>74.37 (0.39)</t>
  </si>
  <si>
    <t>74.25 (0.45)</t>
  </si>
  <si>
    <t>74.49 (0.42)</t>
  </si>
  <si>
    <t>74.36 (0.43)</t>
  </si>
  <si>
    <t>73.55 (0.37)</t>
  </si>
  <si>
    <t>73.5 (0.39)</t>
  </si>
  <si>
    <t>74.21 (0.5)</t>
  </si>
  <si>
    <t>74.7 (0.39)</t>
  </si>
  <si>
    <t>74.64 (0.44)</t>
  </si>
  <si>
    <t>75.26 (0.4)</t>
  </si>
  <si>
    <t>78.83 (0.61)</t>
  </si>
  <si>
    <t>79.73 (0.65)</t>
  </si>
  <si>
    <t>78.4 (0.6)</t>
  </si>
  <si>
    <t>84.38 (0.73)</t>
  </si>
  <si>
    <t>74.66 (0.43)</t>
  </si>
  <si>
    <t>74.68 (0.42)</t>
  </si>
  <si>
    <t>74.59 (0.42)</t>
  </si>
  <si>
    <t>74.39 (0.34)</t>
  </si>
  <si>
    <t>74.21 (0.35)</t>
  </si>
  <si>
    <t>74.09 (0.32)</t>
  </si>
  <si>
    <t>74.65 (0.47)</t>
  </si>
  <si>
    <t>74.61 (0.48)</t>
  </si>
  <si>
    <t>74.85 (0.48)</t>
  </si>
  <si>
    <t>74.44 (0.43)</t>
  </si>
  <si>
    <t>74 (0.4)</t>
  </si>
  <si>
    <t>74.2 (0.43)</t>
  </si>
  <si>
    <t>74.04 (0.32)</t>
  </si>
  <si>
    <t>73.78 (0.31)</t>
  </si>
  <si>
    <t>73.55 (0.34)</t>
  </si>
  <si>
    <t>73.65 (0.35)</t>
  </si>
  <si>
    <t>74.19 (0.41)</t>
  </si>
  <si>
    <t>74.64 (0.4)</t>
  </si>
  <si>
    <t>73.62 (0.39)</t>
  </si>
  <si>
    <t>74.44 (0.42)</t>
  </si>
  <si>
    <t>74.11 (0.41)</t>
  </si>
  <si>
    <t>74.44 (0.38)</t>
  </si>
  <si>
    <t>71.8 (0.24)</t>
  </si>
  <si>
    <t>71.97 (0.22)</t>
  </si>
  <si>
    <t>71.62 (0.21)</t>
  </si>
  <si>
    <t>74.41 (0.43)</t>
  </si>
  <si>
    <t>74.8 (0.42)</t>
  </si>
  <si>
    <t>74.85 (0.45)</t>
  </si>
  <si>
    <t>74.72 (0.4)</t>
  </si>
  <si>
    <t>74.7 (0.49)</t>
  </si>
  <si>
    <t>74.38 (0.4)</t>
  </si>
  <si>
    <t>74.28 (0.48)</t>
  </si>
  <si>
    <t>75.09 (0.44)</t>
  </si>
  <si>
    <t>73.63 (0.39)</t>
  </si>
  <si>
    <t>73.52 (0.4)</t>
  </si>
  <si>
    <t>74.35 (0.5)</t>
  </si>
  <si>
    <t>74.83 (0.44)</t>
  </si>
  <si>
    <t>74.84 (0.42)</t>
  </si>
  <si>
    <t>74.59 (0.47)</t>
  </si>
  <si>
    <t>75.45 (0.44)</t>
  </si>
  <si>
    <t>79.59 (0.62)</t>
  </si>
  <si>
    <t>79.94 (0.66)</t>
  </si>
  <si>
    <t>78.62 (0.6)</t>
  </si>
  <si>
    <t>78.5 (0.59)</t>
  </si>
  <si>
    <t>84.37 (0.76)</t>
  </si>
  <si>
    <t>75.54 (0.4)</t>
  </si>
  <si>
    <t>74.88 (0.42)</t>
  </si>
  <si>
    <t>76.96 (0.41)</t>
  </si>
  <si>
    <t>74.75 (0.43)</t>
  </si>
  <si>
    <t>74.82 (0.43)</t>
  </si>
  <si>
    <t>75.25 (0.44)</t>
  </si>
  <si>
    <t>75.2 (0.43)</t>
  </si>
  <si>
    <t>74.84 (0.38)</t>
  </si>
  <si>
    <t>74.61 (0.34)</t>
  </si>
  <si>
    <t>74.47 (0.35)</t>
  </si>
  <si>
    <t>74.81 (0.33)</t>
  </si>
  <si>
    <t>74.76 (0.37)</t>
  </si>
  <si>
    <t>75.64 (0.36)</t>
  </si>
  <si>
    <t>74.2 (0.41)</t>
  </si>
  <si>
    <t>74.68 (0.45)</t>
  </si>
  <si>
    <t>74.3 (0.32)</t>
  </si>
  <si>
    <t>73.88 (0.31)</t>
  </si>
  <si>
    <t>73.85 (0.33)</t>
  </si>
  <si>
    <t>73.78 (0.36)</t>
  </si>
  <si>
    <t>73.84 (0.41)</t>
  </si>
  <si>
    <t>74.65 (0.41)</t>
  </si>
  <si>
    <t>71.91 (0.24)</t>
  </si>
  <si>
    <t>72.09 (0.23)</t>
  </si>
  <si>
    <t>71.77 (0.22)</t>
  </si>
  <si>
    <t>74.38 (0.39)</t>
  </si>
  <si>
    <t>74.54 (0.39)</t>
  </si>
  <si>
    <t>74.33 (0.39)</t>
  </si>
  <si>
    <t>74.34 (0.39)</t>
  </si>
  <si>
    <t>73.27 (0.43)</t>
  </si>
  <si>
    <t>73.11 (0.39)</t>
  </si>
  <si>
    <t>74.83 (0.34)</t>
  </si>
  <si>
    <t>75.8 (0.4)</t>
  </si>
  <si>
    <t>75.81 (0.41)</t>
  </si>
  <si>
    <t>75.77 (0.4)</t>
  </si>
  <si>
    <t>75.78 (0.4)</t>
  </si>
  <si>
    <t>75.78 (0.39)</t>
  </si>
  <si>
    <t>75.26 (0.39)</t>
  </si>
  <si>
    <t>76.21 (0.4)</t>
  </si>
  <si>
    <t>76.06 (0.42)</t>
  </si>
  <si>
    <t>76.63 (0.42)</t>
  </si>
  <si>
    <t>75.23 (0.43)</t>
  </si>
  <si>
    <t>75.91 (0.47)</t>
  </si>
  <si>
    <t>81.69 (0.68)</t>
  </si>
  <si>
    <t>88.81 (0.75)</t>
  </si>
  <si>
    <t>78.14 (0.49)</t>
  </si>
  <si>
    <t>77.17 (0.47)</t>
  </si>
  <si>
    <t>77.35 (0.46)</t>
  </si>
  <si>
    <t>77.81 (0.51)</t>
  </si>
  <si>
    <t>77.92 (0.5)</t>
  </si>
  <si>
    <t>75.86 (0.45)</t>
  </si>
  <si>
    <t>76.03 (0.51)</t>
  </si>
  <si>
    <t>75.37 (0.45)</t>
  </si>
  <si>
    <t>76.42 (0.52)</t>
  </si>
  <si>
    <t>76.12 (0.48)</t>
  </si>
  <si>
    <t>75.76 (0.46)</t>
  </si>
  <si>
    <t>75.45 (0.43)</t>
  </si>
  <si>
    <t>75.19 (0.4)</t>
  </si>
  <si>
    <t>75.4 (0.35)</t>
  </si>
  <si>
    <t>75.38 (0.45)</t>
  </si>
  <si>
    <t>75.06 (0.41)</t>
  </si>
  <si>
    <t>75.56 (0.45)</t>
  </si>
  <si>
    <t>75.47 (0.44)</t>
  </si>
  <si>
    <t>76.18 (0.44)</t>
  </si>
  <si>
    <t>75.62 (0.45)</t>
  </si>
  <si>
    <t>72.61 (0.33)</t>
  </si>
  <si>
    <t>72.9 (0.33)</t>
  </si>
  <si>
    <t>72.79 (0.33)</t>
  </si>
  <si>
    <t>74.92 (0.36)</t>
  </si>
  <si>
    <t>74.93 (0.36)</t>
  </si>
  <si>
    <t>74.96 (0.36)</t>
  </si>
  <si>
    <t>74.9 (0.37)</t>
  </si>
  <si>
    <t>74.74 (0.37)</t>
  </si>
  <si>
    <t>74.69 (0.37)</t>
  </si>
  <si>
    <t>74.78 (0.37)</t>
  </si>
  <si>
    <t>74.72 (0.37)</t>
  </si>
  <si>
    <t>73.46 (0.45)</t>
  </si>
  <si>
    <t>73.46 (0.4)</t>
  </si>
  <si>
    <t>74.95 (0.32)</t>
  </si>
  <si>
    <t>76.06 (0.37)</t>
  </si>
  <si>
    <t>76 (0.39)</t>
  </si>
  <si>
    <t>76.31 (0.37)</t>
  </si>
  <si>
    <t>76.08 (0.38)</t>
  </si>
  <si>
    <t>76.03 (0.37)</t>
  </si>
  <si>
    <t>75.65 (0.35)</t>
  </si>
  <si>
    <t>76.62 (0.37)</t>
  </si>
  <si>
    <t>76.49 (0.39)</t>
  </si>
  <si>
    <t>77.34 (0.4)</t>
  </si>
  <si>
    <t>76.15 (0.44)</t>
  </si>
  <si>
    <t>76.25 (0.45)</t>
  </si>
  <si>
    <t>76.29 (0.52)</t>
  </si>
  <si>
    <t>75.07 (0.48)</t>
  </si>
  <si>
    <t>81.69 (0.63)</t>
  </si>
  <si>
    <t>81.28 (0.62)</t>
  </si>
  <si>
    <t>79.07 (0.48)</t>
  </si>
  <si>
    <t>77.52 (0.42)</t>
  </si>
  <si>
    <t>77.59 (0.42)</t>
  </si>
  <si>
    <t>78.36 (0.47)</t>
  </si>
  <si>
    <t>78.38 (0.46)</t>
  </si>
  <si>
    <t>77.03 (0.46)</t>
  </si>
  <si>
    <t>76.33 (0.44)</t>
  </si>
  <si>
    <t>76.44 (0.47)</t>
  </si>
  <si>
    <t>75.84 (0.43)</t>
  </si>
  <si>
    <t>77.32 (0.49)</t>
  </si>
  <si>
    <t>76.59 (0.45)</t>
  </si>
  <si>
    <t>76.58 (0.45)</t>
  </si>
  <si>
    <t>76.25 (0.44)</t>
  </si>
  <si>
    <t>75.93 (0.41)</t>
  </si>
  <si>
    <t>75.87 (0.39)</t>
  </si>
  <si>
    <t>75.64 (0.32)</t>
  </si>
  <si>
    <t>75.95 (0.43)</t>
  </si>
  <si>
    <t>75.84 (0.41)</t>
  </si>
  <si>
    <t>75.42 (0.38)</t>
  </si>
  <si>
    <t>76.09 (0.41)</t>
  </si>
  <si>
    <t>75.05 (0.35)</t>
  </si>
  <si>
    <t>75.78 (0.35)</t>
  </si>
  <si>
    <t>76.55 (0.41)</t>
  </si>
  <si>
    <t>76.1 (0.41)</t>
  </si>
  <si>
    <t>76.06 (0.39)</t>
  </si>
  <si>
    <t>76.76 (0.38)</t>
  </si>
  <si>
    <t>73.3 (0.32)</t>
  </si>
  <si>
    <t>73.55 (0.33)</t>
  </si>
  <si>
    <t>73.28 (0.32)</t>
  </si>
  <si>
    <t>73.17 (0.43)</t>
  </si>
  <si>
    <t>73.13 (0.38)</t>
  </si>
  <si>
    <t>75.52 (0.4)</t>
  </si>
  <si>
    <t>75.46 (0.42)</t>
  </si>
  <si>
    <t>75.68 (0.42)</t>
  </si>
  <si>
    <t>75.53 (0.4)</t>
  </si>
  <si>
    <t>75.22 (0.39)</t>
  </si>
  <si>
    <t>75.99 (0.41)</t>
  </si>
  <si>
    <t>75.97 (0.44)</t>
  </si>
  <si>
    <t>76.51 (0.44)</t>
  </si>
  <si>
    <t>75.3 (0.43)</t>
  </si>
  <si>
    <t>75.9 (0.48)</t>
  </si>
  <si>
    <t>75.76 (0.5)</t>
  </si>
  <si>
    <t>74.89 (0.45)</t>
  </si>
  <si>
    <t>88.81 (0.78)</t>
  </si>
  <si>
    <t>78.03 (0.5)</t>
  </si>
  <si>
    <t>76.93 (0.48)</t>
  </si>
  <si>
    <t>77.15 (0.48)</t>
  </si>
  <si>
    <t>77.59 (0.53)</t>
  </si>
  <si>
    <t>77.64 (0.52)</t>
  </si>
  <si>
    <t>75.7 (0.46)</t>
  </si>
  <si>
    <t>75.88 (0.52)</t>
  </si>
  <si>
    <t>75.48 (0.45)</t>
  </si>
  <si>
    <t>76.23 (0.51)</t>
  </si>
  <si>
    <t>75.86 (0.46)</t>
  </si>
  <si>
    <t>75.87 (0.47)</t>
  </si>
  <si>
    <t>75.17 (0.43)</t>
  </si>
  <si>
    <t>75.01 (0.4)</t>
  </si>
  <si>
    <t>75.26 (0.46)</t>
  </si>
  <si>
    <t>75.39 (0.47)</t>
  </si>
  <si>
    <t>75.08 (0.47)</t>
  </si>
  <si>
    <t>75.19 (0.44)</t>
  </si>
  <si>
    <t>74.95 (0.42)</t>
  </si>
  <si>
    <t>75.21 (0.44)</t>
  </si>
  <si>
    <t>75.09 (0.38)</t>
  </si>
  <si>
    <t>75.96 (0.45)</t>
  </si>
  <si>
    <t>75.47 (0.46)</t>
  </si>
  <si>
    <t>75.38 (0.42)</t>
  </si>
  <si>
    <t>76 (0.42)</t>
  </si>
  <si>
    <t>72.86 (0.33)</t>
  </si>
  <si>
    <t>72.83 (0.35)</t>
  </si>
  <si>
    <t>74.64 (0.37)</t>
  </si>
  <si>
    <t>74.58 (0.38)</t>
  </si>
  <si>
    <t>75.02 (0.38)</t>
  </si>
  <si>
    <t>75.18 (0.38)</t>
  </si>
  <si>
    <t>75.41 (0.39)</t>
  </si>
  <si>
    <t>74.65 (0.38)</t>
  </si>
  <si>
    <t>74.91 (0.38)</t>
  </si>
  <si>
    <t>74.67 (0.37)</t>
  </si>
  <si>
    <t>74.59 (0.38)</t>
  </si>
  <si>
    <t>74.49 (0.38)</t>
  </si>
  <si>
    <t>75.35 (0.38)</t>
  </si>
  <si>
    <t>73.44 (0.43)</t>
  </si>
  <si>
    <t>73.3 (0.39)</t>
  </si>
  <si>
    <t>74.85 (0.32)</t>
  </si>
  <si>
    <t>75.96 (0.36)</t>
  </si>
  <si>
    <t>75.9 (0.37)</t>
  </si>
  <si>
    <t>75.99 (0.36)</t>
  </si>
  <si>
    <t>75.98 (0.37)</t>
  </si>
  <si>
    <t>75.95 (0.36)</t>
  </si>
  <si>
    <t>75.7 (0.34)</t>
  </si>
  <si>
    <t>76.25 (0.35)</t>
  </si>
  <si>
    <t>76.03 (0.36)</t>
  </si>
  <si>
    <t>76.89 (0.38)</t>
  </si>
  <si>
    <t>77.45 (0.44)</t>
  </si>
  <si>
    <t>76.11 (0.43)</t>
  </si>
  <si>
    <t>78.13 (0.47)</t>
  </si>
  <si>
    <t>79.09 (0.49)</t>
  </si>
  <si>
    <t>78.03 (0.45)</t>
  </si>
  <si>
    <t>76.75 (0.38)</t>
  </si>
  <si>
    <t>76.9 (0.39)</t>
  </si>
  <si>
    <t>77.44 (0.42)</t>
  </si>
  <si>
    <t>77.42 (0.42)</t>
  </si>
  <si>
    <t>76.2 (0.41)</t>
  </si>
  <si>
    <t>75.82 (0.41)</t>
  </si>
  <si>
    <t>75.85 (0.45)</t>
  </si>
  <si>
    <t>76.64 (0.45)</t>
  </si>
  <si>
    <t>75.64 (0.42)</t>
  </si>
  <si>
    <t>75.61 (0.41)</t>
  </si>
  <si>
    <t>75.34 (0.32)</t>
  </si>
  <si>
    <t>75.46 (0.4)</t>
  </si>
  <si>
    <t>75.2 (0.38)</t>
  </si>
  <si>
    <t>75.11 (0.36)</t>
  </si>
  <si>
    <t>75.39 (0.38)</t>
  </si>
  <si>
    <t>75.86 (0.41)</t>
  </si>
  <si>
    <t>74.87 (0.35)</t>
  </si>
  <si>
    <t>75.51 (0.36)</t>
  </si>
  <si>
    <t>76.3 (0.41)</t>
  </si>
  <si>
    <t>75.75 (0.38)</t>
  </si>
  <si>
    <t>76.24 (0.37)</t>
  </si>
  <si>
    <t>73.18 (0.3)</t>
  </si>
  <si>
    <t>72.97 (0.3)</t>
  </si>
  <si>
    <t>74.25 (0.4)</t>
  </si>
  <si>
    <t>74.24 (0.4)</t>
  </si>
  <si>
    <t>74.14 (0.4)</t>
  </si>
  <si>
    <t>74.29 (0.4)</t>
  </si>
  <si>
    <t>73.21 (0.36)</t>
  </si>
  <si>
    <t>73.23 (0.31)</t>
  </si>
  <si>
    <t>75.59 (0.46)</t>
  </si>
  <si>
    <t>75.75 (0.48)</t>
  </si>
  <si>
    <t>75.96 (0.48)</t>
  </si>
  <si>
    <t>75.85 (0.46)</t>
  </si>
  <si>
    <t>76.21 (0.47)</t>
  </si>
  <si>
    <t>76.62 (0.5)</t>
  </si>
  <si>
    <t>74.6 (0.36)</t>
  </si>
  <si>
    <t>74.77 (0.38)</t>
  </si>
  <si>
    <t>77.17 (0.59)</t>
  </si>
  <si>
    <t>76.93 (0.59)</t>
  </si>
  <si>
    <t>76.7 (0.52)</t>
  </si>
  <si>
    <t>95.33 (0.78)</t>
  </si>
  <si>
    <t>80 (0.67)</t>
  </si>
  <si>
    <t>80.07 (0.67)</t>
  </si>
  <si>
    <t>75.45 (0.45)</t>
  </si>
  <si>
    <t>75.14 (0.46)</t>
  </si>
  <si>
    <t>75.7 (0.49)</t>
  </si>
  <si>
    <t>75.48 (0.46)</t>
  </si>
  <si>
    <t>75.51 (0.44)</t>
  </si>
  <si>
    <t>74.99 (0.43)</t>
  </si>
  <si>
    <t>75.81 (0.43)</t>
  </si>
  <si>
    <t>75.41 (0.48)</t>
  </si>
  <si>
    <t>75.3 (0.47)</t>
  </si>
  <si>
    <t>75.21 (0.48)</t>
  </si>
  <si>
    <t>75.21 (0.46)</t>
  </si>
  <si>
    <t>75.09 (0.45)</t>
  </si>
  <si>
    <t>76.11 (0.5)</t>
  </si>
  <si>
    <t>75.59 (0.51)</t>
  </si>
  <si>
    <t>76.07 (0.46)</t>
  </si>
  <si>
    <t>72.94 (0.34)</t>
  </si>
  <si>
    <t>72.8 (0.34)</t>
  </si>
  <si>
    <t>74.32 (0.41)</t>
  </si>
  <si>
    <t>74.36 (0.41)</t>
  </si>
  <si>
    <t>74.27 (0.41)</t>
  </si>
  <si>
    <t>74.26 (0.41)</t>
  </si>
  <si>
    <t>74.24 (0.41)</t>
  </si>
  <si>
    <t>74.74 (0.36)</t>
  </si>
  <si>
    <t>73.2 (0.36)</t>
  </si>
  <si>
    <t>73.19 (0.31)</t>
  </si>
  <si>
    <t>75.6 (0.45)</t>
  </si>
  <si>
    <t>76.14 (0.49)</t>
  </si>
  <si>
    <t>75.53 (0.46)</t>
  </si>
  <si>
    <t>75.57 (0.45)</t>
  </si>
  <si>
    <t>76.26 (0.46)</t>
  </si>
  <si>
    <t>76.54 (0.51)</t>
  </si>
  <si>
    <t>75.12 (0.45)</t>
  </si>
  <si>
    <t>75.6 (0.49)</t>
  </si>
  <si>
    <t>74.82 (0.39)</t>
  </si>
  <si>
    <t>77.34 (0.58)</t>
  </si>
  <si>
    <t>77.58 (0.57)</t>
  </si>
  <si>
    <t>77.17 (0.58)</t>
  </si>
  <si>
    <t>76.91 (0.52)</t>
  </si>
  <si>
    <t>95.34 (0.77)</t>
  </si>
  <si>
    <t>80.06 (0.66)</t>
  </si>
  <si>
    <t>75.26 (0.48)</t>
  </si>
  <si>
    <t>75.72 (0.49)</t>
  </si>
  <si>
    <t>75.45 (0.46)</t>
  </si>
  <si>
    <t>75.1 (0.43)</t>
  </si>
  <si>
    <t>75.39 (0.48)</t>
  </si>
  <si>
    <t>75.19 (0.48)</t>
  </si>
  <si>
    <t>75.26 (0.47)</t>
  </si>
  <si>
    <t>75.11 (0.45)</t>
  </si>
  <si>
    <t>75.14 (0.41)</t>
  </si>
  <si>
    <t>75.7 (0.51)</t>
  </si>
  <si>
    <t>75.42 (0.47)</t>
  </si>
  <si>
    <t>76.15 (0.46)</t>
  </si>
  <si>
    <t>72.82 (0.34)</t>
  </si>
  <si>
    <t>73.06 (0.34)</t>
  </si>
  <si>
    <t>72.85 (0.34)</t>
  </si>
  <si>
    <t>74.8 (0.41)</t>
  </si>
  <si>
    <t>74.65 (0.42)</t>
  </si>
  <si>
    <t>74.66 (0.42)</t>
  </si>
  <si>
    <t>74.72 (0.41)</t>
  </si>
  <si>
    <t>73.34 (0.36)</t>
  </si>
  <si>
    <t>74.96 (0.38)</t>
  </si>
  <si>
    <t>76.48 (0.44)</t>
  </si>
  <si>
    <t>76.45 (0.49)</t>
  </si>
  <si>
    <t>76.38 (0.46)</t>
  </si>
  <si>
    <t>76.41 (0.46)</t>
  </si>
  <si>
    <t>76.31 (0.45)</t>
  </si>
  <si>
    <t>76.89 (0.45)</t>
  </si>
  <si>
    <t>76.83 (0.47)</t>
  </si>
  <si>
    <t>77.69 (0.48)</t>
  </si>
  <si>
    <t>75.86 (0.49)</t>
  </si>
  <si>
    <t>75.32 (0.46)</t>
  </si>
  <si>
    <t>76.11 (0.49)</t>
  </si>
  <si>
    <t>77.8 (0.59)</t>
  </si>
  <si>
    <t>78.33 (0.6)</t>
  </si>
  <si>
    <t>77.59 (0.6)</t>
  </si>
  <si>
    <t>77.4 (0.52)</t>
  </si>
  <si>
    <t>79.99 (0.62)</t>
  </si>
  <si>
    <t>80.08 (0.62)</t>
  </si>
  <si>
    <t>97.31 (0.85)</t>
  </si>
  <si>
    <t>75.9 (0.45)</t>
  </si>
  <si>
    <t>75.71 (0.48)</t>
  </si>
  <si>
    <t>76.44 (0.49)</t>
  </si>
  <si>
    <t>76.2 (0.46)</t>
  </si>
  <si>
    <t>76.03 (0.45)</t>
  </si>
  <si>
    <t>75.63 (0.44)</t>
  </si>
  <si>
    <t>75.66 (0.44)</t>
  </si>
  <si>
    <t>76.04 (0.48)</t>
  </si>
  <si>
    <t>75.79 (0.47)</t>
  </si>
  <si>
    <t>75.72 (0.44)</t>
  </si>
  <si>
    <t>75.65 (0.45)</t>
  </si>
  <si>
    <t>75.87 (0.46)</t>
  </si>
  <si>
    <t>75.89 (0.45)</t>
  </si>
  <si>
    <t>75.08 (0.41)</t>
  </si>
  <si>
    <t>76.87 (0.49)</t>
  </si>
  <si>
    <t>76.17 (0.5)</t>
  </si>
  <si>
    <t>76.13 (0.46)</t>
  </si>
  <si>
    <t>76.72 (0.45)</t>
  </si>
  <si>
    <t>73.34 (0.35)</t>
  </si>
  <si>
    <t>73.62 (0.35)</t>
  </si>
  <si>
    <t>73.29 (0.35)</t>
  </si>
  <si>
    <t>74.79 (0.4)</t>
  </si>
  <si>
    <t>74.59 (0.41)</t>
  </si>
  <si>
    <t>74.77 (0.4)</t>
  </si>
  <si>
    <t>74.8 (0.4)</t>
  </si>
  <si>
    <t>73.43 (0.35)</t>
  </si>
  <si>
    <t>75.07 (0.36)</t>
  </si>
  <si>
    <t>76.51 (0.43)</t>
  </si>
  <si>
    <t>76.71 (0.46)</t>
  </si>
  <si>
    <t>76.39 (0.45)</t>
  </si>
  <si>
    <t>76.37 (0.45)</t>
  </si>
  <si>
    <t>76.02 (0.43)</t>
  </si>
  <si>
    <t>76.92 (0.44)</t>
  </si>
  <si>
    <t>76.87 (0.45)</t>
  </si>
  <si>
    <t>77.7 (0.46)</t>
  </si>
  <si>
    <t>75.4 (0.44)</t>
  </si>
  <si>
    <t>75.21 (0.42)</t>
  </si>
  <si>
    <t>77.91 (0.58)</t>
  </si>
  <si>
    <t>78.38 (0.58)</t>
  </si>
  <si>
    <t>77.64 (0.58)</t>
  </si>
  <si>
    <t>77.37 (0.52)</t>
  </si>
  <si>
    <t>80.09 (0.6)</t>
  </si>
  <si>
    <t>80.08 (0.6)</t>
  </si>
  <si>
    <t>97.31 (0.84)</t>
  </si>
  <si>
    <t>76.46 (0.47)</t>
  </si>
  <si>
    <t>76.46 (0.48)</t>
  </si>
  <si>
    <t>76.19 (0.46)</t>
  </si>
  <si>
    <t>76.08 (0.44)</t>
  </si>
  <si>
    <t>75.65 (0.43)</t>
  </si>
  <si>
    <t>75.68 (0.43)</t>
  </si>
  <si>
    <t>75.96 (0.39)</t>
  </si>
  <si>
    <t>76.03 (0.47)</t>
  </si>
  <si>
    <t>75.97 (0.45)</t>
  </si>
  <si>
    <t>75.65 (0.44)</t>
  </si>
  <si>
    <t>75.94 (0.45)</t>
  </si>
  <si>
    <t>75.96 (0.44)</t>
  </si>
  <si>
    <t>75.09 (0.4)</t>
  </si>
  <si>
    <t>75.9 (0.4)</t>
  </si>
  <si>
    <t>76.85 (0.47)</t>
  </si>
  <si>
    <t>76.2 (0.48)</t>
  </si>
  <si>
    <t>76.18 (0.45)</t>
  </si>
  <si>
    <t>76.82 (0.44)</t>
  </si>
  <si>
    <t>73.4 (0.34)</t>
  </si>
  <si>
    <t>73.65 (0.34)</t>
  </si>
  <si>
    <t>73.32 (0.34)</t>
  </si>
  <si>
    <t>74.52 (0.38)</t>
  </si>
  <si>
    <t>74.56 (0.38)</t>
  </si>
  <si>
    <t>74.55 (0.38)</t>
  </si>
  <si>
    <t>74.54 (0.38)</t>
  </si>
  <si>
    <t>74.53 (0.39)</t>
  </si>
  <si>
    <t>74.48 (0.39)</t>
  </si>
  <si>
    <t>74.5 (0.39)</t>
  </si>
  <si>
    <t>75.03 (0.47)</t>
  </si>
  <si>
    <t>73.22 (0.46)</t>
  </si>
  <si>
    <t>73.14 (0.4)</t>
  </si>
  <si>
    <t>74.97 (0.34)</t>
  </si>
  <si>
    <t>75.82 (0.38)</t>
  </si>
  <si>
    <t>75.83 (0.38)</t>
  </si>
  <si>
    <t>76.27 (0.37)</t>
  </si>
  <si>
    <t>75.87 (0.38)</t>
  </si>
  <si>
    <t>75.92 (0.37)</t>
  </si>
  <si>
    <t>75.6 (0.35)</t>
  </si>
  <si>
    <t>76.41 (0.39)</t>
  </si>
  <si>
    <t>76.36 (0.41)</t>
  </si>
  <si>
    <t>77.02 (0.4)</t>
  </si>
  <si>
    <t>75.69 (0.43)</t>
  </si>
  <si>
    <t>75.8 (0.42)</t>
  </si>
  <si>
    <t>74.69 (0.44)</t>
  </si>
  <si>
    <t>74.86 (0.46)</t>
  </si>
  <si>
    <t>76.25 (0.46)</t>
  </si>
  <si>
    <t>77.02 (0.47)</t>
  </si>
  <si>
    <t>76.19 (0.41)</t>
  </si>
  <si>
    <t>75.74 (0.35)</t>
  </si>
  <si>
    <t>75.66 (0.36)</t>
  </si>
  <si>
    <t>76.36 (0.38)</t>
  </si>
  <si>
    <t>76.43 (0.38)</t>
  </si>
  <si>
    <t>78.51 (0.56)</t>
  </si>
  <si>
    <t>79.27 (0.59)</t>
  </si>
  <si>
    <t>87.41 (0.79)</t>
  </si>
  <si>
    <t>78.85 (0.56)</t>
  </si>
  <si>
    <t>78.69 (0.56)</t>
  </si>
  <si>
    <t>78.44 (0.56)</t>
  </si>
  <si>
    <t>77.72 (0.52)</t>
  </si>
  <si>
    <t>77.2 (0.46)</t>
  </si>
  <si>
    <t>75.93 (0.35)</t>
  </si>
  <si>
    <t>76.5 (0.47)</t>
  </si>
  <si>
    <t>76.59 (0.49)</t>
  </si>
  <si>
    <t>76.07 (0.41)</t>
  </si>
  <si>
    <t>76.81 (0.52)</t>
  </si>
  <si>
    <t>76.51 (0.47)</t>
  </si>
  <si>
    <t>75.37 (0.39)</t>
  </si>
  <si>
    <t>76.07 (0.4)</t>
  </si>
  <si>
    <t>77.2 (0.45)</t>
  </si>
  <si>
    <t>76.54 (0.45)</t>
  </si>
  <si>
    <t>76.56 (0.41)</t>
  </si>
  <si>
    <t>77.15 (0.41)</t>
  </si>
  <si>
    <t>73.72 (0.35)</t>
  </si>
  <si>
    <t>73.97 (0.35)</t>
  </si>
  <si>
    <t>74.21 (0.36)</t>
  </si>
  <si>
    <t>74.22 (0.36)</t>
  </si>
  <si>
    <t>74.27 (0.35)</t>
  </si>
  <si>
    <t>74.26 (0.35)</t>
  </si>
  <si>
    <t>74.29 (0.35)</t>
  </si>
  <si>
    <t>74.22 (0.35)</t>
  </si>
  <si>
    <t>74.2 (0.36)</t>
  </si>
  <si>
    <t>74.25 (0.35)</t>
  </si>
  <si>
    <t>74.23 (0.35)</t>
  </si>
  <si>
    <t>74.82 (0.47)</t>
  </si>
  <si>
    <t>73.24 (0.46)</t>
  </si>
  <si>
    <t>73.08 (0.42)</t>
  </si>
  <si>
    <t>74.76 (0.31)</t>
  </si>
  <si>
    <t>75.48 (0.33)</t>
  </si>
  <si>
    <t>75.51 (0.34)</t>
  </si>
  <si>
    <t>75.89 (0.33)</t>
  </si>
  <si>
    <t>75.58 (0.34)</t>
  </si>
  <si>
    <t>75.55 (0.34)</t>
  </si>
  <si>
    <t>75.61 (0.33)</t>
  </si>
  <si>
    <t>75.29 (0.31)</t>
  </si>
  <si>
    <t>76 (0.34)</t>
  </si>
  <si>
    <t>75.82 (0.36)</t>
  </si>
  <si>
    <t>76.51 (0.36)</t>
  </si>
  <si>
    <t>75.43 (0.38)</t>
  </si>
  <si>
    <t>75 (0.34)</t>
  </si>
  <si>
    <t>75.55 (0.38)</t>
  </si>
  <si>
    <t>75.59 (0.37)</t>
  </si>
  <si>
    <t>74.38 (0.43)</t>
  </si>
  <si>
    <t>74.6 (0.44)</t>
  </si>
  <si>
    <t>76.31 (0.41)</t>
  </si>
  <si>
    <t>75.78 (0.37)</t>
  </si>
  <si>
    <t>75.4 (0.3)</t>
  </si>
  <si>
    <t>75.43 (0.31)</t>
  </si>
  <si>
    <t>75.9 (0.33)</t>
  </si>
  <si>
    <t>76.03 (0.32)</t>
  </si>
  <si>
    <t>78.49 (0.51)</t>
  </si>
  <si>
    <t>78.29 (0.52)</t>
  </si>
  <si>
    <t>77.46 (0.49)</t>
  </si>
  <si>
    <t>78.39 (0.54)</t>
  </si>
  <si>
    <t>82.76 (0.61)</t>
  </si>
  <si>
    <t>82.74 (0.61)</t>
  </si>
  <si>
    <t>87.43 (0.72)</t>
  </si>
  <si>
    <t>78.4 (0.51)</t>
  </si>
  <si>
    <t>77.44 (0.44)</t>
  </si>
  <si>
    <t>75.78 (0.41)</t>
  </si>
  <si>
    <t>75.8 (0.38)</t>
  </si>
  <si>
    <t>75.58 (0.36)</t>
  </si>
  <si>
    <t>76.75 (0.44)</t>
  </si>
  <si>
    <t>76.11 (0.42)</t>
  </si>
  <si>
    <t>76.68 (0.42)</t>
  </si>
  <si>
    <t>76.31 (0.39)</t>
  </si>
  <si>
    <t>76.76 (0.37)</t>
  </si>
  <si>
    <t>73.32 (0.32)</t>
  </si>
  <si>
    <t>73.57 (0.33)</t>
  </si>
  <si>
    <t>73.47 (0.33)</t>
  </si>
  <si>
    <t>73.99 (0.34)</t>
  </si>
  <si>
    <t>74.02 (0.34)</t>
  </si>
  <si>
    <t>74.03 (0.33)</t>
  </si>
  <si>
    <t>74.04 (0.34)</t>
  </si>
  <si>
    <t>74.11 (0.33)</t>
  </si>
  <si>
    <t>74.03 (0.35)</t>
  </si>
  <si>
    <t>73.98 (0.34)</t>
  </si>
  <si>
    <t>74 (0.35)</t>
  </si>
  <si>
    <t>74.01 (0.34)</t>
  </si>
  <si>
    <t>74.48 (0.47)</t>
  </si>
  <si>
    <t>72.99 (0.45)</t>
  </si>
  <si>
    <t>72.86 (0.41)</t>
  </si>
  <si>
    <t>74.48 (0.3)</t>
  </si>
  <si>
    <t>75.23 (0.33)</t>
  </si>
  <si>
    <t>75.75 (0.33)</t>
  </si>
  <si>
    <t>75.32 (0.33)</t>
  </si>
  <si>
    <t>75.3 (0.34)</t>
  </si>
  <si>
    <t>75.5 (0.32)</t>
  </si>
  <si>
    <t>75.09 (0.32)</t>
  </si>
  <si>
    <t>75.83 (0.35)</t>
  </si>
  <si>
    <t>75.66 (0.38)</t>
  </si>
  <si>
    <t>76.33 (0.36)</t>
  </si>
  <si>
    <t>75.15 (0.39)</t>
  </si>
  <si>
    <t>74.8 (0.34)</t>
  </si>
  <si>
    <t>75.33 (0.39)</t>
  </si>
  <si>
    <t>74.22 (0.45)</t>
  </si>
  <si>
    <t>74.45 (0.47)</t>
  </si>
  <si>
    <t>76.02 (0.42)</t>
  </si>
  <si>
    <t>76.44 (0.42)</t>
  </si>
  <si>
    <t>75.87 (0.41)</t>
  </si>
  <si>
    <t>75.47 (0.36)</t>
  </si>
  <si>
    <t>75.3 (0.31)</t>
  </si>
  <si>
    <t>75.26 (0.31)</t>
  </si>
  <si>
    <t>75.69 (0.34)</t>
  </si>
  <si>
    <t>75.74 (0.34)</t>
  </si>
  <si>
    <t>80.54 (0.58)</t>
  </si>
  <si>
    <t>78.28 (0.51)</t>
  </si>
  <si>
    <t>79.29 (0.53)</t>
  </si>
  <si>
    <t>80.77 (0.61)</t>
  </si>
  <si>
    <t>78.01 (0.5)</t>
  </si>
  <si>
    <t>77.99 (0.5)</t>
  </si>
  <si>
    <t>77.19 (0.45)</t>
  </si>
  <si>
    <t>76.43 (0.4)</t>
  </si>
  <si>
    <t>75.33 (0.31)</t>
  </si>
  <si>
    <t>75.71 (0.43)</t>
  </si>
  <si>
    <t>75.78 (0.44)</t>
  </si>
  <si>
    <t>75.41 (0.37)</t>
  </si>
  <si>
    <t>77.47 (0.49)</t>
  </si>
  <si>
    <t>75.85 (0.41)</t>
  </si>
  <si>
    <t>75.18 (0.34)</t>
  </si>
  <si>
    <t>75.72 (0.4)</t>
  </si>
  <si>
    <t>76.28 (0.36)</t>
  </si>
  <si>
    <t>73.06 (0.31)</t>
  </si>
  <si>
    <t>73.1 (0.3)</t>
  </si>
  <si>
    <t>73.16 (0.31)</t>
  </si>
  <si>
    <t>73.86 (0.32)</t>
  </si>
  <si>
    <t>73.94 (0.31)</t>
  </si>
  <si>
    <t>73.93 (0.32)</t>
  </si>
  <si>
    <t>74.02 (0.31)</t>
  </si>
  <si>
    <t>73.94 (0.32)</t>
  </si>
  <si>
    <t>73.87 (0.31)</t>
  </si>
  <si>
    <t>73.89 (0.32)</t>
  </si>
  <si>
    <t>73.87 (0.32)</t>
  </si>
  <si>
    <t>73.88 (0.32)</t>
  </si>
  <si>
    <t>73.91 (0.32)</t>
  </si>
  <si>
    <t>73.98 (0.32)</t>
  </si>
  <si>
    <t>73.11 (0.41)</t>
  </si>
  <si>
    <t>74.31 (0.28)</t>
  </si>
  <si>
    <t>75.22 (0.31)</t>
  </si>
  <si>
    <t>75.05 (0.33)</t>
  </si>
  <si>
    <t>75.42 (0.33)</t>
  </si>
  <si>
    <t>75.13 (0.33)</t>
  </si>
  <si>
    <t>75.16 (0.33)</t>
  </si>
  <si>
    <t>75.18 (0.32)</t>
  </si>
  <si>
    <t>74.9 (0.31)</t>
  </si>
  <si>
    <t>75.68 (0.33)</t>
  </si>
  <si>
    <t>75.54 (0.35)</t>
  </si>
  <si>
    <t>76.05 (0.35)</t>
  </si>
  <si>
    <t>74.94 (0.37)</t>
  </si>
  <si>
    <t>74.99 (0.36)</t>
  </si>
  <si>
    <t>74.1 (0.41)</t>
  </si>
  <si>
    <t>75.36 (0.38)</t>
  </si>
  <si>
    <t>75.86 (0.4)</t>
  </si>
  <si>
    <t>75.23 (0.35)</t>
  </si>
  <si>
    <t>75.13 (0.3)</t>
  </si>
  <si>
    <t>75.12 (0.31)</t>
  </si>
  <si>
    <t>75.48 (0.34)</t>
  </si>
  <si>
    <t>75.58 (0.33)</t>
  </si>
  <si>
    <t>79.26 (0.53)</t>
  </si>
  <si>
    <t>77.44 (0.48)</t>
  </si>
  <si>
    <t>79.3 (0.54)</t>
  </si>
  <si>
    <t>79.34 (0.56)</t>
  </si>
  <si>
    <t>77.49 (0.46)</t>
  </si>
  <si>
    <t>77.48 (0.46)</t>
  </si>
  <si>
    <t>77.26 (0.48)</t>
  </si>
  <si>
    <t>76.62 (0.47)</t>
  </si>
  <si>
    <t>76.22 (0.4)</t>
  </si>
  <si>
    <t>75.56 (0.43)</t>
  </si>
  <si>
    <t>75.48 (0.41)</t>
  </si>
  <si>
    <t>75.25 (0.41)</t>
  </si>
  <si>
    <t>75.2 (0.36)</t>
  </si>
  <si>
    <t>75.62 (0.43)</t>
  </si>
  <si>
    <t>74.82 (0.34)</t>
  </si>
  <si>
    <t>76.06 (0.4)</t>
  </si>
  <si>
    <t>75.77 (0.37)</t>
  </si>
  <si>
    <t>73.08 (0.29)</t>
  </si>
  <si>
    <t>72.84 (0.3)</t>
  </si>
  <si>
    <t>74.55 (0.34)</t>
  </si>
  <si>
    <t>74.58 (0.34)</t>
  </si>
  <si>
    <t>74.57 (0.34)</t>
  </si>
  <si>
    <t>74.56 (0.34)</t>
  </si>
  <si>
    <t>74.63 (0.34)</t>
  </si>
  <si>
    <t>74.51 (0.34)</t>
  </si>
  <si>
    <t>74.62 (0.35)</t>
  </si>
  <si>
    <t>74.56 (0.35)</t>
  </si>
  <si>
    <t>74.53 (0.35)</t>
  </si>
  <si>
    <t>74.54 (0.34)</t>
  </si>
  <si>
    <t>74.49 (0.34)</t>
  </si>
  <si>
    <t>75.04 (0.5)</t>
  </si>
  <si>
    <t>73.21 (0.48)</t>
  </si>
  <si>
    <t>73.13 (0.43)</t>
  </si>
  <si>
    <t>74.88 (0.28)</t>
  </si>
  <si>
    <t>75.89 (0.32)</t>
  </si>
  <si>
    <t>75.83 (0.33)</t>
  </si>
  <si>
    <t>76.1 (0.32)</t>
  </si>
  <si>
    <t>75.98 (0.33)</t>
  </si>
  <si>
    <t>75.94 (0.33)</t>
  </si>
  <si>
    <t>75.93 (0.32)</t>
  </si>
  <si>
    <t>75.59 (0.3)</t>
  </si>
  <si>
    <t>76.41 (0.33)</t>
  </si>
  <si>
    <t>77.03 (0.34)</t>
  </si>
  <si>
    <t>75.17 (0.33)</t>
  </si>
  <si>
    <t>75.85 (0.37)</t>
  </si>
  <si>
    <t>74.81 (0.48)</t>
  </si>
  <si>
    <t>76.4 (0.4)</t>
  </si>
  <si>
    <t>77.31 (0.42)</t>
  </si>
  <si>
    <t>76.24 (0.39)</t>
  </si>
  <si>
    <t>76.17 (0.35)</t>
  </si>
  <si>
    <t>75.69 (0.29)</t>
  </si>
  <si>
    <t>75.71 (0.3)</t>
  </si>
  <si>
    <t>76.43 (0.32)</t>
  </si>
  <si>
    <t>76.45 (0.32)</t>
  </si>
  <si>
    <t>87.41 (0.66)</t>
  </si>
  <si>
    <t>78.42 (0.49)</t>
  </si>
  <si>
    <t>80.76 (0.57)</t>
  </si>
  <si>
    <t>79.34 (0.51)</t>
  </si>
  <si>
    <t>78.98 (0.51)</t>
  </si>
  <si>
    <t>78.94 (0.51)</t>
  </si>
  <si>
    <t>78.24 (0.49)</t>
  </si>
  <si>
    <t>77.93 (0.47)</t>
  </si>
  <si>
    <t>77.3 (0.41)</t>
  </si>
  <si>
    <t>75.85 (0.3)</t>
  </si>
  <si>
    <t>76.49 (0.42)</t>
  </si>
  <si>
    <t>76.24 (0.4)</t>
  </si>
  <si>
    <t>76.01 (0.36)</t>
  </si>
  <si>
    <t>76.09 (0.36)</t>
  </si>
  <si>
    <t>76.94 (0.44)</t>
  </si>
  <si>
    <t>76.77 (0.42)</t>
  </si>
  <si>
    <t>75.24 (0.34)</t>
  </si>
  <si>
    <t>75.94 (0.34)</t>
  </si>
  <si>
    <t>77.06 (0.39)</t>
  </si>
  <si>
    <t>76.43 (0.39)</t>
  </si>
  <si>
    <t>76.56 (0.35)</t>
  </si>
  <si>
    <t>77.07 (0.35)</t>
  </si>
  <si>
    <t>73.56 (0.3)</t>
  </si>
  <si>
    <t>73.8 (0.31)</t>
  </si>
  <si>
    <t>73.52 (0.3)</t>
  </si>
  <si>
    <t>74.48 (0.38)</t>
  </si>
  <si>
    <t>74.57 (0.37)</t>
  </si>
  <si>
    <t>74.62 (0.38)</t>
  </si>
  <si>
    <t>74.47 (0.39)</t>
  </si>
  <si>
    <t>74.96 (0.49)</t>
  </si>
  <si>
    <t>73.32 (0.49)</t>
  </si>
  <si>
    <t>73.27 (0.44)</t>
  </si>
  <si>
    <t>74.78 (0.31)</t>
  </si>
  <si>
    <t>75.79 (0.34)</t>
  </si>
  <si>
    <t>75.96 (0.34)</t>
  </si>
  <si>
    <t>75.83 (0.34)</t>
  </si>
  <si>
    <t>75.76 (0.35)</t>
  </si>
  <si>
    <t>75.87 (0.33)</t>
  </si>
  <si>
    <t>75.39 (0.32)</t>
  </si>
  <si>
    <t>76.13 (0.34)</t>
  </si>
  <si>
    <t>75.91 (0.36)</t>
  </si>
  <si>
    <t>76.88 (0.35)</t>
  </si>
  <si>
    <t>75.57 (0.4)</t>
  </si>
  <si>
    <t>75.08 (0.35)</t>
  </si>
  <si>
    <t>75.76 (0.4)</t>
  </si>
  <si>
    <t>75.6 (0.38)</t>
  </si>
  <si>
    <t>74.6 (0.37)</t>
  </si>
  <si>
    <t>76.01 (0.4)</t>
  </si>
  <si>
    <t>76.59 (0.41)</t>
  </si>
  <si>
    <t>75.85 (0.38)</t>
  </si>
  <si>
    <t>75.87 (0.4)</t>
  </si>
  <si>
    <t>75.47 (0.3)</t>
  </si>
  <si>
    <t>75.48 (0.31)</t>
  </si>
  <si>
    <t>76.17 (0.33)</t>
  </si>
  <si>
    <t>76.15 (0.33)</t>
  </si>
  <si>
    <t>78.85 (0.51)</t>
  </si>
  <si>
    <t>82.77 (0.6)</t>
  </si>
  <si>
    <t>77.5 (0.46)</t>
  </si>
  <si>
    <t>78.99 (0.56)</t>
  </si>
  <si>
    <t>98.71 (0.9)</t>
  </si>
  <si>
    <t>82.46 (0.62)</t>
  </si>
  <si>
    <t>79.18 (0.5)</t>
  </si>
  <si>
    <t>78.02 (0.47)</t>
  </si>
  <si>
    <t>75.85 (0.31)</t>
  </si>
  <si>
    <t>76.08 (0.41)</t>
  </si>
  <si>
    <t>76.25 (0.41)</t>
  </si>
  <si>
    <t>75.85 (0.4)</t>
  </si>
  <si>
    <t>75.88 (0.36)</t>
  </si>
  <si>
    <t>76 (0.38)</t>
  </si>
  <si>
    <t>76.38 (0.43)</t>
  </si>
  <si>
    <t>76.49 (0.45)</t>
  </si>
  <si>
    <t>75.18 (0.36)</t>
  </si>
  <si>
    <t>75.72 (0.36)</t>
  </si>
  <si>
    <t>76.69 (0.4)</t>
  </si>
  <si>
    <t>76.22 (0.37)</t>
  </si>
  <si>
    <t>76.65 (0.36)</t>
  </si>
  <si>
    <t>73.74 (0.32)</t>
  </si>
  <si>
    <t>73.54 (0.32)</t>
  </si>
  <si>
    <t>74.83 (0.36)</t>
  </si>
  <si>
    <t>74.66 (0.36)</t>
  </si>
  <si>
    <t>74.58 (0.37)</t>
  </si>
  <si>
    <t>75.14 (0.37)</t>
  </si>
  <si>
    <t>75.26 (0.37)</t>
  </si>
  <si>
    <t>74.65 (0.36)</t>
  </si>
  <si>
    <t>74.93 (0.38)</t>
  </si>
  <si>
    <t>74.63 (0.38)</t>
  </si>
  <si>
    <t>74.54 (0.37)</t>
  </si>
  <si>
    <t>75.16 (0.38)</t>
  </si>
  <si>
    <t>75 (0.5)</t>
  </si>
  <si>
    <t>73.33 (0.49)</t>
  </si>
  <si>
    <t>73.29 (0.44)</t>
  </si>
  <si>
    <t>74.82 (0.3)</t>
  </si>
  <si>
    <t>75.74 (0.33)</t>
  </si>
  <si>
    <t>75.69 (0.33)</t>
  </si>
  <si>
    <t>75.86 (0.33)</t>
  </si>
  <si>
    <t>75.73 (0.34)</t>
  </si>
  <si>
    <t>75.37 (0.31)</t>
  </si>
  <si>
    <t>76.14 (0.33)</t>
  </si>
  <si>
    <t>75.89 (0.35)</t>
  </si>
  <si>
    <t>76.91 (0.35)</t>
  </si>
  <si>
    <t>76.34 (0.4)</t>
  </si>
  <si>
    <t>75.16 (0.34)</t>
  </si>
  <si>
    <t>75.63 (0.38)</t>
  </si>
  <si>
    <t>76.57 (0.4)</t>
  </si>
  <si>
    <t>75.87 (0.37)</t>
  </si>
  <si>
    <t>76.62 (0.39)</t>
  </si>
  <si>
    <t>75.43 (0.29)</t>
  </si>
  <si>
    <t>75.48 (0.3)</t>
  </si>
  <si>
    <t>76.19 (0.32)</t>
  </si>
  <si>
    <t>76.13 (0.32)</t>
  </si>
  <si>
    <t>78.7 (0.49)</t>
  </si>
  <si>
    <t>82.74 (0.59)</t>
  </si>
  <si>
    <t>77.99 (0.49)</t>
  </si>
  <si>
    <t>77.48 (0.44)</t>
  </si>
  <si>
    <t>78.94 (0.54)</t>
  </si>
  <si>
    <t>98.71 (0.87)</t>
  </si>
  <si>
    <t>82.4 (0.61)</t>
  </si>
  <si>
    <t>79.16 (0.49)</t>
  </si>
  <si>
    <t>78.08 (0.46)</t>
  </si>
  <si>
    <t>75.84 (0.3)</t>
  </si>
  <si>
    <t>76 (0.4)</t>
  </si>
  <si>
    <t>76.27 (0.4)</t>
  </si>
  <si>
    <t>75.84 (0.39)</t>
  </si>
  <si>
    <t>75.76 (0.36)</t>
  </si>
  <si>
    <t>76.42 (0.41)</t>
  </si>
  <si>
    <t>76.97 (0.45)</t>
  </si>
  <si>
    <t>75.7 (0.35)</t>
  </si>
  <si>
    <t>76.73 (0.39)</t>
  </si>
  <si>
    <t>76.2 (0.36)</t>
  </si>
  <si>
    <t>76.57 (0.36)</t>
  </si>
  <si>
    <t>73.31 (0.3)</t>
  </si>
  <si>
    <t>73.79 (0.31)</t>
  </si>
  <si>
    <t>73.48 (0.3)</t>
  </si>
  <si>
    <t>74.29 (0.38)</t>
  </si>
  <si>
    <t>74.34 (0.38)</t>
  </si>
  <si>
    <t>74.32 (0.38)</t>
  </si>
  <si>
    <t>74.29 (0.37)</t>
  </si>
  <si>
    <t>74.31 (0.38)</t>
  </si>
  <si>
    <t>74.23 (0.38)</t>
  </si>
  <si>
    <t>74.21 (0.38)</t>
  </si>
  <si>
    <t>74.73 (0.48)</t>
  </si>
  <si>
    <t>73.26 (0.47)</t>
  </si>
  <si>
    <t>74.72 (0.32)</t>
  </si>
  <si>
    <t>75.58 (0.35)</t>
  </si>
  <si>
    <t>75.53 (0.35)</t>
  </si>
  <si>
    <t>75.81 (0.35)</t>
  </si>
  <si>
    <t>75.49 (0.36)</t>
  </si>
  <si>
    <t>75.26 (0.33)</t>
  </si>
  <si>
    <t>75.79 (0.37)</t>
  </si>
  <si>
    <t>76.47 (0.37)</t>
  </si>
  <si>
    <t>75.06 (0.36)</t>
  </si>
  <si>
    <t>75.35 (0.4)</t>
  </si>
  <si>
    <t>74.54 (0.36)</t>
  </si>
  <si>
    <t>75.75 (0.41)</t>
  </si>
  <si>
    <t>76.24 (0.43)</t>
  </si>
  <si>
    <t>75.41 (0.31)</t>
  </si>
  <si>
    <t>75.44 (0.32)</t>
  </si>
  <si>
    <t>76.01 (0.34)</t>
  </si>
  <si>
    <t>76.08 (0.34)</t>
  </si>
  <si>
    <t>78.44 (0.54)</t>
  </si>
  <si>
    <t>87.4 (0.76)</t>
  </si>
  <si>
    <t>78.01 (0.54)</t>
  </si>
  <si>
    <t>77.26 (0.5)</t>
  </si>
  <si>
    <t>78.25 (0.57)</t>
  </si>
  <si>
    <t>82.45 (0.67)</t>
  </si>
  <si>
    <t>82.4 (0.67)</t>
  </si>
  <si>
    <t>78.2 (0.52)</t>
  </si>
  <si>
    <t>77.47 (0.47)</t>
  </si>
  <si>
    <t>75.66 (0.33)</t>
  </si>
  <si>
    <t>75.96 (0.43)</t>
  </si>
  <si>
    <t>76.05 (0.43)</t>
  </si>
  <si>
    <t>75.79 (0.39)</t>
  </si>
  <si>
    <t>76.5 (0.46)</t>
  </si>
  <si>
    <t>74.86 (0.37)</t>
  </si>
  <si>
    <t>75.46 (0.38)</t>
  </si>
  <si>
    <t>76.55 (0.42)</t>
  </si>
  <si>
    <t>76.01 (0.43)</t>
  </si>
  <si>
    <t>76.14 (0.4)</t>
  </si>
  <si>
    <t>76.5 (0.38)</t>
  </si>
  <si>
    <t>73.37 (0.35)</t>
  </si>
  <si>
    <t>73.31 (0.34)</t>
  </si>
  <si>
    <t>73.99 (0.35)</t>
  </si>
  <si>
    <t>74.15 (0.34)</t>
  </si>
  <si>
    <t>74.1 (0.35)</t>
  </si>
  <si>
    <t>74.03 (0.34)</t>
  </si>
  <si>
    <t>74.02 (0.35)</t>
  </si>
  <si>
    <t>74.45 (0.43)</t>
  </si>
  <si>
    <t>72.81 (0.43)</t>
  </si>
  <si>
    <t>72.77 (0.38)</t>
  </si>
  <si>
    <t>74.09 (0.31)</t>
  </si>
  <si>
    <t>75.1 (0.35)</t>
  </si>
  <si>
    <t>74.95 (0.36)</t>
  </si>
  <si>
    <t>75.13 (0.35)</t>
  </si>
  <si>
    <t>74.71 (0.33)</t>
  </si>
  <si>
    <t>75.62 (0.35)</t>
  </si>
  <si>
    <t>76.25 (0.37)</t>
  </si>
  <si>
    <t>74.7 (0.38)</t>
  </si>
  <si>
    <t>74.83 (0.38)</t>
  </si>
  <si>
    <t>74 (0.34)</t>
  </si>
  <si>
    <t>74.21 (0.34)</t>
  </si>
  <si>
    <t>75.9 (0.42)</t>
  </si>
  <si>
    <t>75.13 (0.39)</t>
  </si>
  <si>
    <t>74.98 (0.32)</t>
  </si>
  <si>
    <t>75.1 (0.31)</t>
  </si>
  <si>
    <t>75.64 (0.35)</t>
  </si>
  <si>
    <t>78.41 (0.55)</t>
  </si>
  <si>
    <t>77.17 (0.51)</t>
  </si>
  <si>
    <t>77.93 (0.56)</t>
  </si>
  <si>
    <t>79.19 (0.56)</t>
  </si>
  <si>
    <t>79.17 (0.56)</t>
  </si>
  <si>
    <t>78.2 (0.54)</t>
  </si>
  <si>
    <t>78.62 (0.52)</t>
  </si>
  <si>
    <t>75.04 (0.34)</t>
  </si>
  <si>
    <t>75.44 (0.44)</t>
  </si>
  <si>
    <t>75.59 (0.43)</t>
  </si>
  <si>
    <t>75.25 (0.36)</t>
  </si>
  <si>
    <t>76.02 (0.45)</t>
  </si>
  <si>
    <t>74.49 (0.37)</t>
  </si>
  <si>
    <t>74.87 (0.37)</t>
  </si>
  <si>
    <t>75.41 (0.41)</t>
  </si>
  <si>
    <t>75.45 (0.39)</t>
  </si>
  <si>
    <t>75.91 (0.38)</t>
  </si>
  <si>
    <t>72.94 (0.33)</t>
  </si>
  <si>
    <t>73.28 (0.34)</t>
  </si>
  <si>
    <t>74.4 (0.41)</t>
  </si>
  <si>
    <t>74.34 (0.4)</t>
  </si>
  <si>
    <t>74.38 (0.42)</t>
  </si>
  <si>
    <t>72.88 (0.44)</t>
  </si>
  <si>
    <t>72.89 (0.39)</t>
  </si>
  <si>
    <t>74.09 (0.33)</t>
  </si>
  <si>
    <t>75.11 (0.37)</t>
  </si>
  <si>
    <t>75.05 (0.37)</t>
  </si>
  <si>
    <t>74.66 (0.35)</t>
  </si>
  <si>
    <t>75.37 (0.37)</t>
  </si>
  <si>
    <t>76.26 (0.38)</t>
  </si>
  <si>
    <t>74.97 (0.42)</t>
  </si>
  <si>
    <t>74.24 (0.39)</t>
  </si>
  <si>
    <t>74.77 (0.39)</t>
  </si>
  <si>
    <t>74.2 (0.4)</t>
  </si>
  <si>
    <t>74.69 (0.41)</t>
  </si>
  <si>
    <t>75.18 (0.4)</t>
  </si>
  <si>
    <t>75.86 (0.43)</t>
  </si>
  <si>
    <t>75 (0.39)</t>
  </si>
  <si>
    <t>74.95 (0.34)</t>
  </si>
  <si>
    <t>74.98 (0.34)</t>
  </si>
  <si>
    <t>75.7 (0.38)</t>
  </si>
  <si>
    <t>75.71 (0.38)</t>
  </si>
  <si>
    <t>77.21 (0.5)</t>
  </si>
  <si>
    <t>77.44 (0.52)</t>
  </si>
  <si>
    <t>76.43 (0.49)</t>
  </si>
  <si>
    <t>77.28 (0.53)</t>
  </si>
  <si>
    <t>78.04 (0.56)</t>
  </si>
  <si>
    <t>78.09 (0.57)</t>
  </si>
  <si>
    <t>77.47 (0.53)</t>
  </si>
  <si>
    <t>78.63 (0.57)</t>
  </si>
  <si>
    <t>74.98 (0.36)</t>
  </si>
  <si>
    <t>75.33 (0.41)</t>
  </si>
  <si>
    <t>75.31 (0.4)</t>
  </si>
  <si>
    <t>75.01 (0.39)</t>
  </si>
  <si>
    <t>75.98 (0.46)</t>
  </si>
  <si>
    <t>74.98 (0.41)</t>
  </si>
  <si>
    <t>75.96 (0.41)</t>
  </si>
  <si>
    <t>75.3 (0.42)</t>
  </si>
  <si>
    <t>75.38 (0.39)</t>
  </si>
  <si>
    <t>72.93 (0.33)</t>
  </si>
  <si>
    <t>72.96 (0.33)</t>
  </si>
  <si>
    <t>74.09 (0.41)</t>
  </si>
  <si>
    <t>73.99 (0.42)</t>
  </si>
  <si>
    <t>74.13 (0.41)</t>
  </si>
  <si>
    <t>74.14 (0.41)</t>
  </si>
  <si>
    <t>74.07 (0.4)</t>
  </si>
  <si>
    <t>74.77 (0.37)</t>
  </si>
  <si>
    <t>73.04 (0.32)</t>
  </si>
  <si>
    <t>74.87 (0.38)</t>
  </si>
  <si>
    <t>75.49 (0.44)</t>
  </si>
  <si>
    <t>75.92 (0.46)</t>
  </si>
  <si>
    <t>75.6 (0.46)</t>
  </si>
  <si>
    <t>75.22 (0.42)</t>
  </si>
  <si>
    <t>76.04 (0.45)</t>
  </si>
  <si>
    <t>76.01 (0.45)</t>
  </si>
  <si>
    <t>76.53 (0.48)</t>
  </si>
  <si>
    <t>74.68 (0.36)</t>
  </si>
  <si>
    <t>75.08 (0.36)</t>
  </si>
  <si>
    <t>74.01 (0.33)</t>
  </si>
  <si>
    <t>74.31 (0.35)</t>
  </si>
  <si>
    <t>75.4 (0.43)</t>
  </si>
  <si>
    <t>75.12 (0.43)</t>
  </si>
  <si>
    <t>75.82 (0.42)</t>
  </si>
  <si>
    <t>75.96 (0.42)</t>
  </si>
  <si>
    <t>75.13 (0.45)</t>
  </si>
  <si>
    <t>75.67 (0.46)</t>
  </si>
  <si>
    <t>74.98 (0.43)</t>
  </si>
  <si>
    <t>75.7 (0.5)</t>
  </si>
  <si>
    <t>75.63 (0.46)</t>
  </si>
  <si>
    <t>74.92 (0.43)</t>
  </si>
  <si>
    <t>76.72 (0.52)</t>
  </si>
  <si>
    <t>75.91 (0.5)</t>
  </si>
  <si>
    <t>76.54 (0.47)</t>
  </si>
  <si>
    <t>73.2 (0.37)</t>
  </si>
  <si>
    <t>73.28 (0.37)</t>
  </si>
  <si>
    <t>73.17 (0.37)</t>
  </si>
  <si>
    <t>74.12 (0.31)</t>
  </si>
  <si>
    <t>74.11 (0.31)</t>
  </si>
  <si>
    <t>74.17 (0.31)</t>
  </si>
  <si>
    <t>74.07 (0.31)</t>
  </si>
  <si>
    <t>74.03 (0.31)</t>
  </si>
  <si>
    <t>73.99 (0.32)</t>
  </si>
  <si>
    <t>73.84 (0.32)</t>
  </si>
  <si>
    <t>73.92 (0.32)</t>
  </si>
  <si>
    <t>73.95 (0.31)</t>
  </si>
  <si>
    <t>74.06 (0.31)</t>
  </si>
  <si>
    <t>73.03 (0.42)</t>
  </si>
  <si>
    <t>73.01 (0.38)</t>
  </si>
  <si>
    <t>74.49 (0.28)</t>
  </si>
  <si>
    <t>75.85 (0.35)</t>
  </si>
  <si>
    <t>75.78 (0.34)</t>
  </si>
  <si>
    <t>75.4 (0.33)</t>
  </si>
  <si>
    <t>76.27 (0.34)</t>
  </si>
  <si>
    <t>76.13 (0.36)</t>
  </si>
  <si>
    <t>76.82 (0.36)</t>
  </si>
  <si>
    <t>74.04 (0.42)</t>
  </si>
  <si>
    <t>74.32 (0.43)</t>
  </si>
  <si>
    <t>75.37 (0.38)</t>
  </si>
  <si>
    <t>75.99 (0.39)</t>
  </si>
  <si>
    <t>75.5 (0.35)</t>
  </si>
  <si>
    <t>75.46 (0.31)</t>
  </si>
  <si>
    <t>75.43 (0.32)</t>
  </si>
  <si>
    <t>76.03 (0.34)</t>
  </si>
  <si>
    <t>76.5 (0.42)</t>
  </si>
  <si>
    <t>76.2 (0.43)</t>
  </si>
  <si>
    <t>75.75 (0.44)</t>
  </si>
  <si>
    <t>76.36 (0.45)</t>
  </si>
  <si>
    <t>76 (0.41)</t>
  </si>
  <si>
    <t>76.02 (0.4)</t>
  </si>
  <si>
    <t>75.43 (0.39)</t>
  </si>
  <si>
    <t>75.37 (0.34)</t>
  </si>
  <si>
    <t>80.75 (0.54)</t>
  </si>
  <si>
    <t>80.12 (0.56)</t>
  </si>
  <si>
    <t>80.09 (0.47)</t>
  </si>
  <si>
    <t>78.01 (0.43)</t>
  </si>
  <si>
    <t>78.33 (0.5)</t>
  </si>
  <si>
    <t>78.61 (0.47)</t>
  </si>
  <si>
    <t>76 (0.37)</t>
  </si>
  <si>
    <t>78.83 (0.49)</t>
  </si>
  <si>
    <t>78.13 (0.51)</t>
  </si>
  <si>
    <t>78.19 (0.45)</t>
  </si>
  <si>
    <t>78.63 (0.44)</t>
  </si>
  <si>
    <t>73.66 (0.33)</t>
  </si>
  <si>
    <t>74.07 (0.32)</t>
  </si>
  <si>
    <t>74 (0.32)</t>
  </si>
  <si>
    <t>74.16 (0.32)</t>
  </si>
  <si>
    <t>74.05 (0.32)</t>
  </si>
  <si>
    <t>74.04 (0.31)</t>
  </si>
  <si>
    <t>74.13 (0.32)</t>
  </si>
  <si>
    <t>74.11 (0.32)</t>
  </si>
  <si>
    <t>73.99 (0.31)</t>
  </si>
  <si>
    <t>74.63 (0.41)</t>
  </si>
  <si>
    <t>72.79 (0.41)</t>
  </si>
  <si>
    <t>72.69 (0.36)</t>
  </si>
  <si>
    <t>74.44 (0.29)</t>
  </si>
  <si>
    <t>75.34 (0.33)</t>
  </si>
  <si>
    <t>75.29 (0.33)</t>
  </si>
  <si>
    <t>75.77 (0.33)</t>
  </si>
  <si>
    <t>75.45 (0.34)</t>
  </si>
  <si>
    <t>75.38 (0.34)</t>
  </si>
  <si>
    <t>75.46 (0.32)</t>
  </si>
  <si>
    <t>76.11 (0.34)</t>
  </si>
  <si>
    <t>76.22 (0.38)</t>
  </si>
  <si>
    <t>76.62 (0.36)</t>
  </si>
  <si>
    <t>74.89 (0.36)</t>
  </si>
  <si>
    <t>74.38 (0.44)</t>
  </si>
  <si>
    <t>73.79 (0.4)</t>
  </si>
  <si>
    <t>73.92 (0.41)</t>
  </si>
  <si>
    <t>75.45 (0.31)</t>
  </si>
  <si>
    <t>75.99 (0.33)</t>
  </si>
  <si>
    <t>75.96 (0.33)</t>
  </si>
  <si>
    <t>76.63 (0.45)</t>
  </si>
  <si>
    <t>76.22 (0.42)</t>
  </si>
  <si>
    <t>76.14 (0.47)</t>
  </si>
  <si>
    <t>76.49 (0.46)</t>
  </si>
  <si>
    <t>76.25 (0.42)</t>
  </si>
  <si>
    <t>76.28 (0.42)</t>
  </si>
  <si>
    <t>75.58 (0.39)</t>
  </si>
  <si>
    <t>75.32 (0.34)</t>
  </si>
  <si>
    <t>75.63 (0.32)</t>
  </si>
  <si>
    <t>80.77 (0.54)</t>
  </si>
  <si>
    <t>83.34 (0.59)</t>
  </si>
  <si>
    <t>84.8 (0.61)</t>
  </si>
  <si>
    <t>77.78 (0.42)</t>
  </si>
  <si>
    <t>78.53 (0.52)</t>
  </si>
  <si>
    <t>78.28 (0.46)</t>
  </si>
  <si>
    <t>76.84 (0.36)</t>
  </si>
  <si>
    <t>78.29 (0.44)</t>
  </si>
  <si>
    <t>77.58 (0.45)</t>
  </si>
  <si>
    <t>77.41 (0.41)</t>
  </si>
  <si>
    <t>78.04 (0.4)</t>
  </si>
  <si>
    <t>73.95 (0.32)</t>
  </si>
  <si>
    <t>73.73 (0.32)</t>
  </si>
  <si>
    <t>73.77 (0.32)</t>
  </si>
  <si>
    <t>73.84 (0.31)</t>
  </si>
  <si>
    <t>73.79 (0.32)</t>
  </si>
  <si>
    <t>73.72 (0.32)</t>
  </si>
  <si>
    <t>72.77 (0.4)</t>
  </si>
  <si>
    <t>72.63 (0.35)</t>
  </si>
  <si>
    <t>74.47 (0.29)</t>
  </si>
  <si>
    <t>75.24 (0.35)</t>
  </si>
  <si>
    <t>75.16 (0.36)</t>
  </si>
  <si>
    <t>75.21 (0.36)</t>
  </si>
  <si>
    <t>75.25 (0.35)</t>
  </si>
  <si>
    <t>74.85 (0.34)</t>
  </si>
  <si>
    <t>76.16 (0.4)</t>
  </si>
  <si>
    <t>76.47 (0.39)</t>
  </si>
  <si>
    <t>74.17 (0.43)</t>
  </si>
  <si>
    <t>74.92 (0.46)</t>
  </si>
  <si>
    <t>73.83 (0.41)</t>
  </si>
  <si>
    <t>75.8 (0.37)</t>
  </si>
  <si>
    <t>75.78 (0.36)</t>
  </si>
  <si>
    <t>76.29 (0.46)</t>
  </si>
  <si>
    <t>75.81 (0.44)</t>
  </si>
  <si>
    <t>75.26 (0.44)</t>
  </si>
  <si>
    <t>75.85 (0.43)</t>
  </si>
  <si>
    <t>75.65 (0.42)</t>
  </si>
  <si>
    <t>75.35 (0.41)</t>
  </si>
  <si>
    <t>75.02 (0.35)</t>
  </si>
  <si>
    <t>75.62 (0.34)</t>
  </si>
  <si>
    <t>80.11 (0.61)</t>
  </si>
  <si>
    <t>83.35 (0.63)</t>
  </si>
  <si>
    <t>82.24 (0.57)</t>
  </si>
  <si>
    <t>77.43 (0.45)</t>
  </si>
  <si>
    <t>77.99 (0.53)</t>
  </si>
  <si>
    <t>77.92 (0.49)</t>
  </si>
  <si>
    <t>75.94 (0.38)</t>
  </si>
  <si>
    <t>76.57 (0.37)</t>
  </si>
  <si>
    <t>78.11 (0.49)</t>
  </si>
  <si>
    <t>77.57 (0.5)</t>
  </si>
  <si>
    <t>77.38 (0.45)</t>
  </si>
  <si>
    <t>78.03 (0.44)</t>
  </si>
  <si>
    <t>73.69 (0.35)</t>
  </si>
  <si>
    <t>73.64 (0.34)</t>
  </si>
  <si>
    <t>73.76 (0.36)</t>
  </si>
  <si>
    <t>73.81 (0.36)</t>
  </si>
  <si>
    <t>73.8 (0.35)</t>
  </si>
  <si>
    <t>73.82 (0.35)</t>
  </si>
  <si>
    <t>73.73 (0.36)</t>
  </si>
  <si>
    <t>73.71 (0.35)</t>
  </si>
  <si>
    <t>72.8 (0.39)</t>
  </si>
  <si>
    <t>72.67 (0.35)</t>
  </si>
  <si>
    <t>74.25 (0.33)</t>
  </si>
  <si>
    <t>75.17 (0.39)</t>
  </si>
  <si>
    <t>75.16 (0.39)</t>
  </si>
  <si>
    <t>75.27 (0.38)</t>
  </si>
  <si>
    <t>74.91 (0.36)</t>
  </si>
  <si>
    <t>76.04 (0.41)</t>
  </si>
  <si>
    <t>76.33 (0.41)</t>
  </si>
  <si>
    <t>74.67 (0.4)</t>
  </si>
  <si>
    <t>74.83 (0.4)</t>
  </si>
  <si>
    <t>73.64 (0.37)</t>
  </si>
  <si>
    <t>73.82 (0.39)</t>
  </si>
  <si>
    <t>75.1 (0.42)</t>
  </si>
  <si>
    <t>75.41 (0.42)</t>
  </si>
  <si>
    <t>75.19 (0.43)</t>
  </si>
  <si>
    <t>75.06 (0.38)</t>
  </si>
  <si>
    <t>75.68 (0.38)</t>
  </si>
  <si>
    <t>76.17 (0.48)</t>
  </si>
  <si>
    <t>75.81 (0.45)</t>
  </si>
  <si>
    <t>75.2 (0.44)</t>
  </si>
  <si>
    <t>75.87 (0.44)</t>
  </si>
  <si>
    <t>75.77 (0.44)</t>
  </si>
  <si>
    <t>75.23 (0.4)</t>
  </si>
  <si>
    <t>75.04 (0.37)</t>
  </si>
  <si>
    <t>75.45 (0.36)</t>
  </si>
  <si>
    <t>80.09 (0.57)</t>
  </si>
  <si>
    <t>84.51 (0.72)</t>
  </si>
  <si>
    <t>82.22 (0.63)</t>
  </si>
  <si>
    <t>77.3 (0.47)</t>
  </si>
  <si>
    <t>77.73 (0.56)</t>
  </si>
  <si>
    <t>77.78 (0.49)</t>
  </si>
  <si>
    <t>75.97 (0.4)</t>
  </si>
  <si>
    <t>76.59 (0.4)</t>
  </si>
  <si>
    <t>77.95 (0.48)</t>
  </si>
  <si>
    <t>77.42 (0.49)</t>
  </si>
  <si>
    <t>77.16 (0.45)</t>
  </si>
  <si>
    <t>77.77 (0.44)</t>
  </si>
  <si>
    <t>73.57 (0.36)</t>
  </si>
  <si>
    <t>73.8 (0.36)</t>
  </si>
  <si>
    <t>73.55 (0.35)</t>
  </si>
  <si>
    <t>74.31 (0.41)</t>
  </si>
  <si>
    <t>74.37 (0.41)</t>
  </si>
  <si>
    <t>74.31 (0.42)</t>
  </si>
  <si>
    <t>74.45 (0.42)</t>
  </si>
  <si>
    <t>73.08 (0.43)</t>
  </si>
  <si>
    <t>73.12 (0.37)</t>
  </si>
  <si>
    <t>75.31 (0.47)</t>
  </si>
  <si>
    <t>75.39 (0.45)</t>
  </si>
  <si>
    <t>75.53 (0.42)</t>
  </si>
  <si>
    <t>75.5 (0.44)</t>
  </si>
  <si>
    <t>75.68 (0.45)</t>
  </si>
  <si>
    <t>74.88 (0.39)</t>
  </si>
  <si>
    <t>75.67 (0.43)</t>
  </si>
  <si>
    <t>76.07 (0.5)</t>
  </si>
  <si>
    <t>75.4 (0.5)</t>
  </si>
  <si>
    <t>76.11 (0.52)</t>
  </si>
  <si>
    <t>75.93 (0.5)</t>
  </si>
  <si>
    <t>75.53 (0.48)</t>
  </si>
  <si>
    <t>75.1 (0.41)</t>
  </si>
  <si>
    <t>77.99 (0.56)</t>
  </si>
  <si>
    <t>77.3 (0.5)</t>
  </si>
  <si>
    <t>80.01 (0.62)</t>
  </si>
  <si>
    <t>80.69 (0.65)</t>
  </si>
  <si>
    <t>76.51 (0.49)</t>
  </si>
  <si>
    <t>77.41 (0.56)</t>
  </si>
  <si>
    <t>76.99 (0.56)</t>
  </si>
  <si>
    <t>77.17 (0.52)</t>
  </si>
  <si>
    <t>77.39 (0.49)</t>
  </si>
  <si>
    <t>73.21 (0.37)</t>
  </si>
  <si>
    <t>73.48 (0.38)</t>
  </si>
  <si>
    <t>74.79 (0.35)</t>
  </si>
  <si>
    <t>74.78 (0.36)</t>
  </si>
  <si>
    <t>74.39 (0.36)</t>
  </si>
  <si>
    <t>74.42 (0.35)</t>
  </si>
  <si>
    <t>74.33 (0.35)</t>
  </si>
  <si>
    <t>73.06 (0.44)</t>
  </si>
  <si>
    <t>72.9 (0.38)</t>
  </si>
  <si>
    <t>74.54 (0.31)</t>
  </si>
  <si>
    <t>75.57 (0.35)</t>
  </si>
  <si>
    <t>75.89 (0.36)</t>
  </si>
  <si>
    <t>75.61 (0.36)</t>
  </si>
  <si>
    <t>75.29 (0.34)</t>
  </si>
  <si>
    <t>75.8 (0.39)</t>
  </si>
  <si>
    <t>76.77 (0.39)</t>
  </si>
  <si>
    <t>75.11 (0.39)</t>
  </si>
  <si>
    <t>74.4 (0.44)</t>
  </si>
  <si>
    <t>76.13 (0.4)</t>
  </si>
  <si>
    <t>75.51 (0.4)</t>
  </si>
  <si>
    <t>75.24 (0.32)</t>
  </si>
  <si>
    <t>75.25 (0.33)</t>
  </si>
  <si>
    <t>75.86 (0.35)</t>
  </si>
  <si>
    <t>75.92 (0.35)</t>
  </si>
  <si>
    <t>76.81 (0.5)</t>
  </si>
  <si>
    <t>76.75 (0.46)</t>
  </si>
  <si>
    <t>77.46 (0.53)</t>
  </si>
  <si>
    <t>76.95 (0.51)</t>
  </si>
  <si>
    <t>76.38 (0.45)</t>
  </si>
  <si>
    <t>76.48 (0.45)</t>
  </si>
  <si>
    <t>75.56 (0.37)</t>
  </si>
  <si>
    <t>75.6 (0.33)</t>
  </si>
  <si>
    <t>78.34 (0.53)</t>
  </si>
  <si>
    <t>78.46 (0.55)</t>
  </si>
  <si>
    <t>77.98 (0.52)</t>
  </si>
  <si>
    <t>77.75 (0.49)</t>
  </si>
  <si>
    <t>80 (0.5)</t>
  </si>
  <si>
    <t>84.32 (0.57)</t>
  </si>
  <si>
    <t>76.61 (0.4)</t>
  </si>
  <si>
    <t>77.11 (0.41)</t>
  </si>
  <si>
    <t>78.37 (0.47)</t>
  </si>
  <si>
    <t>77.59 (0.46)</t>
  </si>
  <si>
    <t>77.7 (0.43)</t>
  </si>
  <si>
    <t>77.99 (0.42)</t>
  </si>
  <si>
    <t>73.64 (0.33)</t>
  </si>
  <si>
    <t>74.92 (0.39)</t>
  </si>
  <si>
    <t>74.97 (0.39)</t>
  </si>
  <si>
    <t>74.66 (0.39)</t>
  </si>
  <si>
    <t>74.62 (0.39)</t>
  </si>
  <si>
    <t>74.56 (0.39)</t>
  </si>
  <si>
    <t>74.89 (0.39)</t>
  </si>
  <si>
    <t>73.25 (0.45)</t>
  </si>
  <si>
    <t>75.44 (0.39)</t>
  </si>
  <si>
    <t>75.77 (0.38)</t>
  </si>
  <si>
    <t>75.67 (0.39)</t>
  </si>
  <si>
    <t>75.61 (0.39)</t>
  </si>
  <si>
    <t>75.75 (0.37)</t>
  </si>
  <si>
    <t>76.71 (0.41)</t>
  </si>
  <si>
    <t>74.8 (0.39)</t>
  </si>
  <si>
    <t>76.07 (0.43)</t>
  </si>
  <si>
    <t>75.23 (0.41)</t>
  </si>
  <si>
    <t>75.09 (0.33)</t>
  </si>
  <si>
    <t>75.09 (0.34)</t>
  </si>
  <si>
    <t>75.94 (0.36)</t>
  </si>
  <si>
    <t>76.52 (0.48)</t>
  </si>
  <si>
    <t>76.13 (0.47)</t>
  </si>
  <si>
    <t>75.86 (0.47)</t>
  </si>
  <si>
    <t>75.52 (0.45)</t>
  </si>
  <si>
    <t>76.78 (0.51)</t>
  </si>
  <si>
    <t>76.49 (0.51)</t>
  </si>
  <si>
    <t>76.98 (0.52)</t>
  </si>
  <si>
    <t>75.96 (0.47)</t>
  </si>
  <si>
    <t>76.01 (0.46)</t>
  </si>
  <si>
    <t>75.98 (0.43)</t>
  </si>
  <si>
    <t>78.61 (0.54)</t>
  </si>
  <si>
    <t>78.28 (0.52)</t>
  </si>
  <si>
    <t>77.9 (0.51)</t>
  </si>
  <si>
    <t>77.78 (0.46)</t>
  </si>
  <si>
    <t>80.69 (0.55)</t>
  </si>
  <si>
    <t>84.32 (0.61)</t>
  </si>
  <si>
    <t>76.64 (0.44)</t>
  </si>
  <si>
    <t>77.36 (0.44)</t>
  </si>
  <si>
    <t>78.1 (0.51)</t>
  </si>
  <si>
    <t>77.54 (0.51)</t>
  </si>
  <si>
    <t>77.56 (0.48)</t>
  </si>
  <si>
    <t>73.72 (0.36)</t>
  </si>
  <si>
    <t>73.65 (0.36)</t>
  </si>
  <si>
    <t>74.07 (0.44)</t>
  </si>
  <si>
    <t>74.04 (0.45)</t>
  </si>
  <si>
    <t>74.24 (0.45)</t>
  </si>
  <si>
    <t>74.12 (0.44)</t>
  </si>
  <si>
    <t>74.11 (0.45)</t>
  </si>
  <si>
    <t>74.04 (0.44)</t>
  </si>
  <si>
    <t>74.16 (0.43)</t>
  </si>
  <si>
    <t>74.08 (0.44)</t>
  </si>
  <si>
    <t>74.09 (0.44)</t>
  </si>
  <si>
    <t>74.13 (0.44)</t>
  </si>
  <si>
    <t>74.14 (0.44)</t>
  </si>
  <si>
    <t>72.96 (0.42)</t>
  </si>
  <si>
    <t>74.91 (0.41)</t>
  </si>
  <si>
    <t>75.04 (0.39)</t>
  </si>
  <si>
    <t>75.12 (0.41)</t>
  </si>
  <si>
    <t>75.77 (0.42)</t>
  </si>
  <si>
    <t>74.78 (0.44)</t>
  </si>
  <si>
    <t>74.07 (0.41)</t>
  </si>
  <si>
    <t>74.75 (0.44)</t>
  </si>
  <si>
    <t>74.79 (0.44)</t>
  </si>
  <si>
    <t>73.62 (0.41)</t>
  </si>
  <si>
    <t>73.86 (0.4)</t>
  </si>
  <si>
    <t>75.04 (0.44)</t>
  </si>
  <si>
    <t>74.42 (0.42)</t>
  </si>
  <si>
    <t>74.88 (0.43)</t>
  </si>
  <si>
    <t>74.59 (0.37)</t>
  </si>
  <si>
    <t>75.1 (0.4)</t>
  </si>
  <si>
    <t>75.37 (0.49)</t>
  </si>
  <si>
    <t>75.16 (0.48)</t>
  </si>
  <si>
    <t>74.39 (0.45)</t>
  </si>
  <si>
    <t>75.22 (0.5)</t>
  </si>
  <si>
    <t>75.19 (0.49)</t>
  </si>
  <si>
    <t>74.49 (0.46)</t>
  </si>
  <si>
    <t>76.03 (0.5)</t>
  </si>
  <si>
    <t>76.05 (0.49)</t>
  </si>
  <si>
    <t>76.64 (0.53)</t>
  </si>
  <si>
    <t>83.63 (0.74)</t>
  </si>
  <si>
    <t>76.62 (0.45)</t>
  </si>
  <si>
    <t>72.98 (0.36)</t>
  </si>
  <si>
    <t>73.17 (0.36)</t>
  </si>
  <si>
    <t>73.01 (0.36)</t>
  </si>
  <si>
    <t>74.15 (0.45)</t>
  </si>
  <si>
    <t>74.26 (0.46)</t>
  </si>
  <si>
    <t>74.23 (0.45)</t>
  </si>
  <si>
    <t>74.27 (0.45)</t>
  </si>
  <si>
    <t>74.3 (0.45)</t>
  </si>
  <si>
    <t>74.21 (0.45)</t>
  </si>
  <si>
    <t>74.28 (0.45)</t>
  </si>
  <si>
    <t>74.26 (0.45)</t>
  </si>
  <si>
    <t>73.23 (0.44)</t>
  </si>
  <si>
    <t>72.93 (0.39)</t>
  </si>
  <si>
    <t>75.52 (0.41)</t>
  </si>
  <si>
    <t>75.31 (0.41)</t>
  </si>
  <si>
    <t>75.52 (0.42)</t>
  </si>
  <si>
    <t>75.1 (0.38)</t>
  </si>
  <si>
    <t>76.43 (0.42)</t>
  </si>
  <si>
    <t>74.47 (0.41)</t>
  </si>
  <si>
    <t>75.27 (0.45)</t>
  </si>
  <si>
    <t>75.23 (0.44)</t>
  </si>
  <si>
    <t>74.08 (0.4)</t>
  </si>
  <si>
    <t>75.2 (0.42)</t>
  </si>
  <si>
    <t>75.47 (0.43)</t>
  </si>
  <si>
    <t>75.16 (0.37)</t>
  </si>
  <si>
    <t>75.89 (0.4)</t>
  </si>
  <si>
    <t>75.63 (0.47)</t>
  </si>
  <si>
    <t>75.17 (0.46)</t>
  </si>
  <si>
    <t>74.82 (0.45)</t>
  </si>
  <si>
    <t>75.46 (0.48)</t>
  </si>
  <si>
    <t>76.78 (0.49)</t>
  </si>
  <si>
    <t>76.84 (0.48)</t>
  </si>
  <si>
    <t>76.55 (0.46)</t>
  </si>
  <si>
    <t>76.56 (0.45)</t>
  </si>
  <si>
    <t>76.5 (0.49)</t>
  </si>
  <si>
    <t>77.09 (0.52)</t>
  </si>
  <si>
    <t>77.35 (0.52)</t>
  </si>
  <si>
    <t>83.62 (0.73)</t>
  </si>
  <si>
    <t>77.57 (0.47)</t>
  </si>
  <si>
    <t>76.75 (0.48)</t>
  </si>
  <si>
    <t>76.87 (0.46)</t>
  </si>
  <si>
    <t>77.57 (0.44)</t>
  </si>
  <si>
    <t>73.5 (0.36)</t>
  </si>
  <si>
    <t>73.58 (0.35)</t>
  </si>
  <si>
    <t>74.42 (0.34)</t>
  </si>
  <si>
    <t>74.48 (0.34)</t>
  </si>
  <si>
    <t>74.46 (0.34)</t>
  </si>
  <si>
    <t>74.79 (0.34)</t>
  </si>
  <si>
    <t>74.47 (0.34)</t>
  </si>
  <si>
    <t>74.65 (0.35)</t>
  </si>
  <si>
    <t>74.41 (0.35)</t>
  </si>
  <si>
    <t>74.38 (0.34)</t>
  </si>
  <si>
    <t>74.57 (0.35)</t>
  </si>
  <si>
    <t>74.4 (0.34)</t>
  </si>
  <si>
    <t>74.34 (0.34)</t>
  </si>
  <si>
    <t>73.13 (0.42)</t>
  </si>
  <si>
    <t>72.97 (0.38)</t>
  </si>
  <si>
    <t>75.14 (0.3)</t>
  </si>
  <si>
    <t>76.27 (0.38)</t>
  </si>
  <si>
    <t>76.64 (0.38)</t>
  </si>
  <si>
    <t>76.4 (0.38)</t>
  </si>
  <si>
    <t>76.33 (0.37)</t>
  </si>
  <si>
    <t>75.87 (0.35)</t>
  </si>
  <si>
    <t>77.1 (0.37)</t>
  </si>
  <si>
    <t>77.07 (0.39)</t>
  </si>
  <si>
    <t>77.72 (0.41)</t>
  </si>
  <si>
    <t>75.7 (0.39)</t>
  </si>
  <si>
    <t>75.11 (0.35)</t>
  </si>
  <si>
    <t>75.83 (0.4)</t>
  </si>
  <si>
    <t>75.92 (0.39)</t>
  </si>
  <si>
    <t>74.43 (0.34)</t>
  </si>
  <si>
    <t>74.71 (0.34)</t>
  </si>
  <si>
    <t>76.15 (0.39)</t>
  </si>
  <si>
    <t>76.56 (0.4)</t>
  </si>
  <si>
    <t>75.95 (0.39)</t>
  </si>
  <si>
    <t>76.29 (0.39)</t>
  </si>
  <si>
    <t>76.1 (0.35)</t>
  </si>
  <si>
    <t>76.24 (0.36)</t>
  </si>
  <si>
    <t>76.85 (0.37)</t>
  </si>
  <si>
    <t>76.9 (0.36)</t>
  </si>
  <si>
    <t>77.22 (0.43)</t>
  </si>
  <si>
    <t>76.65 (0.44)</t>
  </si>
  <si>
    <t>76.22 (0.43)</t>
  </si>
  <si>
    <t>76.05 (0.42)</t>
  </si>
  <si>
    <t>77.04 (0.45)</t>
  </si>
  <si>
    <t>76.7 (0.42)</t>
  </si>
  <si>
    <t>76.72 (0.42)</t>
  </si>
  <si>
    <t>76.47 (0.42)</t>
  </si>
  <si>
    <t>75.73 (0.39)</t>
  </si>
  <si>
    <t>75.93 (0.36)</t>
  </si>
  <si>
    <t>76.71 (0.37)</t>
  </si>
  <si>
    <t>78.81 (0.52)</t>
  </si>
  <si>
    <t>78.26 (0.46)</t>
  </si>
  <si>
    <t>78.14 (0.48)</t>
  </si>
  <si>
    <t>77.94 (0.42)</t>
  </si>
  <si>
    <t>77.39 (0.45)</t>
  </si>
  <si>
    <t>78.08 (0.48)</t>
  </si>
  <si>
    <t>76.58 (0.37)</t>
  </si>
  <si>
    <t>77.57 (0.37)</t>
  </si>
  <si>
    <t>91.26 (0.77)</t>
  </si>
  <si>
    <t>85.99 (0.61)</t>
  </si>
  <si>
    <t>87.35 (0.59)</t>
  </si>
  <si>
    <t>74.3 (0.35)</t>
  </si>
  <si>
    <t>73.89 (0.3)</t>
  </si>
  <si>
    <t>73.98 (0.3)</t>
  </si>
  <si>
    <t>73.93 (0.3)</t>
  </si>
  <si>
    <t>74.03 (0.29)</t>
  </si>
  <si>
    <t>74.01 (0.3)</t>
  </si>
  <si>
    <t>74 (0.3)</t>
  </si>
  <si>
    <t>74.16 (0.29)</t>
  </si>
  <si>
    <t>73.94 (0.3)</t>
  </si>
  <si>
    <t>74.14 (0.3)</t>
  </si>
  <si>
    <t>73.88 (0.29)</t>
  </si>
  <si>
    <t>73.93 (0.29)</t>
  </si>
  <si>
    <t>73.92 (0.29)</t>
  </si>
  <si>
    <t>72.95 (0.42)</t>
  </si>
  <si>
    <t>72.86 (0.38)</t>
  </si>
  <si>
    <t>74.68 (0.26)</t>
  </si>
  <si>
    <t>75.96 (0.32)</t>
  </si>
  <si>
    <t>75.95 (0.33)</t>
  </si>
  <si>
    <t>76.08 (0.33)</t>
  </si>
  <si>
    <t>76 (0.33)</t>
  </si>
  <si>
    <t>75.95 (0.32)</t>
  </si>
  <si>
    <t>75.74 (0.3)</t>
  </si>
  <si>
    <t>76.58 (0.32)</t>
  </si>
  <si>
    <t>76.52 (0.34)</t>
  </si>
  <si>
    <t>77.19 (0.35)</t>
  </si>
  <si>
    <t>75.23 (0.34)</t>
  </si>
  <si>
    <t>74.78 (0.3)</t>
  </si>
  <si>
    <t>75.39 (0.35)</t>
  </si>
  <si>
    <t>75.44 (0.34)</t>
  </si>
  <si>
    <t>74.12 (0.29)</t>
  </si>
  <si>
    <t>74.29 (0.29)</t>
  </si>
  <si>
    <t>76.09 (0.34)</t>
  </si>
  <si>
    <t>75.47 (0.34)</t>
  </si>
  <si>
    <t>75.57 (0.3)</t>
  </si>
  <si>
    <t>75.72 (0.31)</t>
  </si>
  <si>
    <t>76.14 (0.32)</t>
  </si>
  <si>
    <t>76.22 (0.32)</t>
  </si>
  <si>
    <t>76.54 (0.37)</t>
  </si>
  <si>
    <t>76.18 (0.38)</t>
  </si>
  <si>
    <t>75.71 (0.37)</t>
  </si>
  <si>
    <t>76.45 (0.39)</t>
  </si>
  <si>
    <t>76.09 (0.37)</t>
  </si>
  <si>
    <t>75.41 (0.34)</t>
  </si>
  <si>
    <t>75.32 (0.31)</t>
  </si>
  <si>
    <t>75.92 (0.32)</t>
  </si>
  <si>
    <t>77.56 (0.4)</t>
  </si>
  <si>
    <t>77.56 (0.42)</t>
  </si>
  <si>
    <t>77.38 (0.37)</t>
  </si>
  <si>
    <t>76.95 (0.38)</t>
  </si>
  <si>
    <t>77.59 (0.4)</t>
  </si>
  <si>
    <t>77.54 (0.41)</t>
  </si>
  <si>
    <t>76.12 (0.32)</t>
  </si>
  <si>
    <t>76.77 (0.33)</t>
  </si>
  <si>
    <t>91.25 (0.66)</t>
  </si>
  <si>
    <t>85.18 (0.54)</t>
  </si>
  <si>
    <t>86.22 (0.52)</t>
  </si>
  <si>
    <t>73.86 (0.3)</t>
  </si>
  <si>
    <t>73.99 (0.3)</t>
  </si>
  <si>
    <t>73.69 (0.31)</t>
  </si>
  <si>
    <t>74.31 (0.4)</t>
  </si>
  <si>
    <t>74.37 (0.4)</t>
  </si>
  <si>
    <t>74.5 (0.41)</t>
  </si>
  <si>
    <t>73.16 (0.42)</t>
  </si>
  <si>
    <t>73.09 (0.37)</t>
  </si>
  <si>
    <t>74.74 (0.38)</t>
  </si>
  <si>
    <t>76.07 (0.45)</t>
  </si>
  <si>
    <t>75.89 (0.46)</t>
  </si>
  <si>
    <t>75.99 (0.47)</t>
  </si>
  <si>
    <t>76.3 (0.44)</t>
  </si>
  <si>
    <t>76.28 (0.48)</t>
  </si>
  <si>
    <t>77.11 (0.5)</t>
  </si>
  <si>
    <t>74.41 (0.41)</t>
  </si>
  <si>
    <t>75.39 (0.42)</t>
  </si>
  <si>
    <t>76.14 (0.44)</t>
  </si>
  <si>
    <t>76.16 (0.44)</t>
  </si>
  <si>
    <t>76.56 (0.51)</t>
  </si>
  <si>
    <t>76.31 (0.52)</t>
  </si>
  <si>
    <t>75.82 (0.49)</t>
  </si>
  <si>
    <t>76.53 (0.51)</t>
  </si>
  <si>
    <t>76.25 (0.5)</t>
  </si>
  <si>
    <t>76.21 (0.5)</t>
  </si>
  <si>
    <t>76.13 (0.5)</t>
  </si>
  <si>
    <t>75.45 (0.47)</t>
  </si>
  <si>
    <t>75.37 (0.44)</t>
  </si>
  <si>
    <t>75.93 (0.46)</t>
  </si>
  <si>
    <t>78.17 (0.62)</t>
  </si>
  <si>
    <t>77.45 (0.55)</t>
  </si>
  <si>
    <t>77.4 (0.56)</t>
  </si>
  <si>
    <t>77.19 (0.49)</t>
  </si>
  <si>
    <t>77.15 (0.53)</t>
  </si>
  <si>
    <t>77.7 (0.55)</t>
  </si>
  <si>
    <t>77.6 (0.57)</t>
  </si>
  <si>
    <t>76.9 (0.47)</t>
  </si>
  <si>
    <t>85.99 (0.77)</t>
  </si>
  <si>
    <t>85.19 (0.79)</t>
  </si>
  <si>
    <t>85.94 (0.71)</t>
  </si>
  <si>
    <t>73.84 (0.43)</t>
  </si>
  <si>
    <t>73.94 (0.41)</t>
  </si>
  <si>
    <t>73.81 (0.42)</t>
  </si>
  <si>
    <t>74.25 (0.38)</t>
  </si>
  <si>
    <t>74.21 (0.39)</t>
  </si>
  <si>
    <t>74.37 (0.38)</t>
  </si>
  <si>
    <t>74.99 (0.4)</t>
  </si>
  <si>
    <t>73.04 (0.41)</t>
  </si>
  <si>
    <t>73.03 (0.35)</t>
  </si>
  <si>
    <t>76.35 (0.42)</t>
  </si>
  <si>
    <t>76.17 (0.43)</t>
  </si>
  <si>
    <t>76.19 (0.44)</t>
  </si>
  <si>
    <t>76.88 (0.42)</t>
  </si>
  <si>
    <t>76.93 (0.45)</t>
  </si>
  <si>
    <t>77.61 (0.46)</t>
  </si>
  <si>
    <t>75.62 (0.44)</t>
  </si>
  <si>
    <t>75.25 (0.39)</t>
  </si>
  <si>
    <t>75.83 (0.44)</t>
  </si>
  <si>
    <t>74.71 (0.39)</t>
  </si>
  <si>
    <t>76.75 (0.45)</t>
  </si>
  <si>
    <t>76.01 (0.44)</t>
  </si>
  <si>
    <t>76.26 (0.43)</t>
  </si>
  <si>
    <t>76.09 (0.39)</t>
  </si>
  <si>
    <t>76.81 (0.42)</t>
  </si>
  <si>
    <t>77.16 (0.48)</t>
  </si>
  <si>
    <t>76.77 (0.48)</t>
  </si>
  <si>
    <t>76.3 (0.47)</t>
  </si>
  <si>
    <t>76.01 (0.47)</t>
  </si>
  <si>
    <t>77.06 (0.49)</t>
  </si>
  <si>
    <t>76.55 (0.47)</t>
  </si>
  <si>
    <t>75.93 (0.45)</t>
  </si>
  <si>
    <t>76.54 (0.42)</t>
  </si>
  <si>
    <t>78.62 (0.57)</t>
  </si>
  <si>
    <t>78.05 (0.52)</t>
  </si>
  <si>
    <t>78.02 (0.53)</t>
  </si>
  <si>
    <t>77.75 (0.47)</t>
  </si>
  <si>
    <t>77.34 (0.48)</t>
  </si>
  <si>
    <t>77.95 (0.53)</t>
  </si>
  <si>
    <t>76.58 (0.43)</t>
  </si>
  <si>
    <t>77.57 (0.43)</t>
  </si>
  <si>
    <t>87.35 (0.71)</t>
  </si>
  <si>
    <t>86.23 (0.74)</t>
  </si>
  <si>
    <t>85.94 (0.68)</t>
  </si>
  <si>
    <t>74.17 (0.4)</t>
  </si>
  <si>
    <t>71.92 (0.25)</t>
  </si>
  <si>
    <t>71.95 (0.25)</t>
  </si>
  <si>
    <t>71.97 (0.25)</t>
  </si>
  <si>
    <t>71.94 (0.25)</t>
  </si>
  <si>
    <t>71.88 (0.25)</t>
  </si>
  <si>
    <t>71.9 (0.24)</t>
  </si>
  <si>
    <t>71.9 (0.25)</t>
  </si>
  <si>
    <t>71.99 (0.25)</t>
  </si>
  <si>
    <t>71.96 (0.25)</t>
  </si>
  <si>
    <t>72.01 (0.25)</t>
  </si>
  <si>
    <t>72.53 (0.33)</t>
  </si>
  <si>
    <t>70.92 (0.3)</t>
  </si>
  <si>
    <t>70.94 (0.27)</t>
  </si>
  <si>
    <t>72.3 (0.22)</t>
  </si>
  <si>
    <t>72.9 (0.27)</t>
  </si>
  <si>
    <t>72.99 (0.27)</t>
  </si>
  <si>
    <t>72.97 (0.28)</t>
  </si>
  <si>
    <t>72.87 (0.28)</t>
  </si>
  <si>
    <t>72.93 (0.26)</t>
  </si>
  <si>
    <t>72.76 (0.24)</t>
  </si>
  <si>
    <t>73.24 (0.27)</t>
  </si>
  <si>
    <t>73.19 (0.29)</t>
  </si>
  <si>
    <t>72.26 (0.28)</t>
  </si>
  <si>
    <t>71.99 (0.24)</t>
  </si>
  <si>
    <t>72.42 (0.28)</t>
  </si>
  <si>
    <t>72.38 (0.33)</t>
  </si>
  <si>
    <t>71.79 (0.29)</t>
  </si>
  <si>
    <t>71.9 (0.3)</t>
  </si>
  <si>
    <t>72.63 (0.3)</t>
  </si>
  <si>
    <t>72.86 (0.29)</t>
  </si>
  <si>
    <t>72.9 (0.28)</t>
  </si>
  <si>
    <t>72.77 (0.25)</t>
  </si>
  <si>
    <t>72.81 (0.25)</t>
  </si>
  <si>
    <t>73.35 (0.27)</t>
  </si>
  <si>
    <t>73.37 (0.27)</t>
  </si>
  <si>
    <t>73.73 (0.34)</t>
  </si>
  <si>
    <t>73.35 (0.34)</t>
  </si>
  <si>
    <t>73.04 (0.34)</t>
  </si>
  <si>
    <t>72.88 (0.31)</t>
  </si>
  <si>
    <t>73.25 (0.34)</t>
  </si>
  <si>
    <t>72.95 (0.32)</t>
  </si>
  <si>
    <t>72.94 (0.29)</t>
  </si>
  <si>
    <t>73.2 (0.27)</t>
  </si>
  <si>
    <t>73.86 (0.35)</t>
  </si>
  <si>
    <t>73.91 (0.34)</t>
  </si>
  <si>
    <t>73.68 (0.34)</t>
  </si>
  <si>
    <t>73.58 (0.31)</t>
  </si>
  <si>
    <t>73.25 (0.31)</t>
  </si>
  <si>
    <t>73.59 (0.33)</t>
  </si>
  <si>
    <t>73.52 (0.29)</t>
  </si>
  <si>
    <t>73.83 (0.34)</t>
  </si>
  <si>
    <t>87.55 (0.72)</t>
  </si>
  <si>
    <t>91.58 (0.78)</t>
  </si>
  <si>
    <t>72.16 (0.24)</t>
  </si>
  <si>
    <t>72.13 (0.23)</t>
  </si>
  <si>
    <t>72.1 (0.24)</t>
  </si>
  <si>
    <t>72.08 (0.23)</t>
  </si>
  <si>
    <t>72.04 (0.24)</t>
  </si>
  <si>
    <t>72.06 (0.24)</t>
  </si>
  <si>
    <t>71.99 (0.23)</t>
  </si>
  <si>
    <t>72.13 (0.24)</t>
  </si>
  <si>
    <t>72.03 (0.24)</t>
  </si>
  <si>
    <t>72.05 (0.24)</t>
  </si>
  <si>
    <t>72.08 (0.24)</t>
  </si>
  <si>
    <t>72.69 (0.33)</t>
  </si>
  <si>
    <t>71.09 (0.31)</t>
  </si>
  <si>
    <t>70.97 (0.28)</t>
  </si>
  <si>
    <t>72.55 (0.21)</t>
  </si>
  <si>
    <t>73.07 (0.26)</t>
  </si>
  <si>
    <t>73.05 (0.25)</t>
  </si>
  <si>
    <t>73.16 (0.25)</t>
  </si>
  <si>
    <t>73 (0.26)</t>
  </si>
  <si>
    <t>73.06 (0.26)</t>
  </si>
  <si>
    <t>72.91 (0.23)</t>
  </si>
  <si>
    <t>73.51 (0.26)</t>
  </si>
  <si>
    <t>73.44 (0.27)</t>
  </si>
  <si>
    <t>74.08 (0.28)</t>
  </si>
  <si>
    <t>72.45 (0.26)</t>
  </si>
  <si>
    <t>72.03 (0.23)</t>
  </si>
  <si>
    <t>72.53 (0.26)</t>
  </si>
  <si>
    <t>72.48 (0.33)</t>
  </si>
  <si>
    <t>72.1 (0.31)</t>
  </si>
  <si>
    <t>73.54 (0.3)</t>
  </si>
  <si>
    <t>72.83 (0.28)</t>
  </si>
  <si>
    <t>73.19 (0.27)</t>
  </si>
  <si>
    <t>72.96 (0.23)</t>
  </si>
  <si>
    <t>73.11 (0.22)</t>
  </si>
  <si>
    <t>73.63 (0.26)</t>
  </si>
  <si>
    <t>73.6 (0.25)</t>
  </si>
  <si>
    <t>73.97 (0.32)</t>
  </si>
  <si>
    <t>73.54 (0.33)</t>
  </si>
  <si>
    <t>73.16 (0.29)</t>
  </si>
  <si>
    <t>73.81 (0.34)</t>
  </si>
  <si>
    <t>73.76 (0.32)</t>
  </si>
  <si>
    <t>73.39 (0.33)</t>
  </si>
  <si>
    <t>73.35 (0.28)</t>
  </si>
  <si>
    <t>73.32 (0.25)</t>
  </si>
  <si>
    <t>73.88 (0.33)</t>
  </si>
  <si>
    <t>74.07 (0.33)</t>
  </si>
  <si>
    <t>73.78 (0.29)</t>
  </si>
  <si>
    <t>73.53 (0.3)</t>
  </si>
  <si>
    <t>73.19 (0.26)</t>
  </si>
  <si>
    <t>73.92 (0.27)</t>
  </si>
  <si>
    <t>74.58 (0.32)</t>
  </si>
  <si>
    <t>73.97 (0.33)</t>
  </si>
  <si>
    <t>74.37 (0.31)</t>
  </si>
  <si>
    <t>87.54 (0.67)</t>
  </si>
  <si>
    <t>87.83 (0.73)</t>
  </si>
  <si>
    <t>71.83 (0.22)</t>
  </si>
  <si>
    <t>71.8 (0.22)</t>
  </si>
  <si>
    <t>71.87 (0.23)</t>
  </si>
  <si>
    <t>71.89 (0.22)</t>
  </si>
  <si>
    <t>71.87 (0.22)</t>
  </si>
  <si>
    <t>71.86 (0.23)</t>
  </si>
  <si>
    <t>71.9 (0.22)</t>
  </si>
  <si>
    <t>71.84 (0.22)</t>
  </si>
  <si>
    <t>71.86 (0.22)</t>
  </si>
  <si>
    <t>71.88 (0.22)</t>
  </si>
  <si>
    <t>71.81 (0.22)</t>
  </si>
  <si>
    <t>72.48 (0.32)</t>
  </si>
  <si>
    <t>70.94 (0.3)</t>
  </si>
  <si>
    <t>70.93 (0.27)</t>
  </si>
  <si>
    <t>72.37 (0.2)</t>
  </si>
  <si>
    <t>72.9 (0.24)</t>
  </si>
  <si>
    <t>72.75 (0.24)</t>
  </si>
  <si>
    <t>73.23 (0.23)</t>
  </si>
  <si>
    <t>72.88 (0.25)</t>
  </si>
  <si>
    <t>72.96 (0.25)</t>
  </si>
  <si>
    <t>73 (0.23)</t>
  </si>
  <si>
    <t>72.76 (0.22)</t>
  </si>
  <si>
    <t>73.26 (0.24)</t>
  </si>
  <si>
    <t>73.17 (0.26)</t>
  </si>
  <si>
    <t>73.83 (0.27)</t>
  </si>
  <si>
    <t>72.35 (0.24)</t>
  </si>
  <si>
    <t>72.24 (0.25)</t>
  </si>
  <si>
    <t>72.27 (0.33)</t>
  </si>
  <si>
    <t>71.62 (0.29)</t>
  </si>
  <si>
    <t>71.78 (0.3)</t>
  </si>
  <si>
    <t>72.77 (0.27)</t>
  </si>
  <si>
    <t>73.31 (0.28)</t>
  </si>
  <si>
    <t>72.85 (0.26)</t>
  </si>
  <si>
    <t>72.99 (0.25)</t>
  </si>
  <si>
    <t>72.82 (0.21)</t>
  </si>
  <si>
    <t>72.83 (0.22)</t>
  </si>
  <si>
    <t>73.29 (0.24)</t>
  </si>
  <si>
    <t>73.27 (0.24)</t>
  </si>
  <si>
    <t>73.71 (0.3)</t>
  </si>
  <si>
    <t>73.47 (0.31)</t>
  </si>
  <si>
    <t>73.17 (0.3)</t>
  </si>
  <si>
    <t>72.86 (0.28)</t>
  </si>
  <si>
    <t>73.53 (0.31)</t>
  </si>
  <si>
    <t>73.46 (0.3)</t>
  </si>
  <si>
    <t>73.3 (0.3)</t>
  </si>
  <si>
    <t>72.97 (0.29)</t>
  </si>
  <si>
    <t>72.99 (0.26)</t>
  </si>
  <si>
    <t>73.15 (0.24)</t>
  </si>
  <si>
    <t>73.64 (0.32)</t>
  </si>
  <si>
    <t>73.92 (0.31)</t>
  </si>
  <si>
    <t>73.63 (0.3)</t>
  </si>
  <si>
    <t>73.56 (0.28)</t>
  </si>
  <si>
    <t>73.65 (0.3)</t>
  </si>
  <si>
    <t>73.62 (0.31)</t>
  </si>
  <si>
    <t>73 (0.25)</t>
  </si>
  <si>
    <t>73.56 (0.25)</t>
  </si>
  <si>
    <t>73.69 (0.32)</t>
  </si>
  <si>
    <t>73.82 (0.3)</t>
  </si>
  <si>
    <t>74.15 (0.3)</t>
  </si>
  <si>
    <t>91.59 (0.7)</t>
  </si>
  <si>
    <t>87.86 (0.69)</t>
  </si>
  <si>
    <t>100 (100)</t>
  </si>
  <si>
    <t>IPV-BO 6186</t>
  </si>
  <si>
    <t>IPV-BO 7105</t>
  </si>
  <si>
    <t>KFB 239</t>
  </si>
  <si>
    <t>KFB 253</t>
  </si>
  <si>
    <t>IPV-BO 1861-5</t>
  </si>
  <si>
    <t>IPV-BO 5159</t>
  </si>
  <si>
    <t>KFB 243</t>
  </si>
  <si>
    <t>KFB 250</t>
  </si>
  <si>
    <t>KFB 254</t>
  </si>
  <si>
    <t>KFB 264</t>
  </si>
  <si>
    <r>
      <rPr>
        <i/>
        <sz val="11"/>
        <color theme="1"/>
        <rFont val="Calibri"/>
        <family val="2"/>
        <scheme val="minor"/>
      </rPr>
      <t>Rhizobium</t>
    </r>
    <r>
      <rPr>
        <sz val="11"/>
        <color theme="1"/>
        <rFont val="Calibri"/>
        <family val="2"/>
        <scheme val="minor"/>
      </rPr>
      <t xml:space="preserve"> sp. AG855</t>
    </r>
  </si>
  <si>
    <r>
      <rPr>
        <i/>
        <sz val="11"/>
        <color theme="1"/>
        <rFont val="Calibri"/>
        <family val="2"/>
        <scheme val="minor"/>
      </rPr>
      <t>Rhizobium</t>
    </r>
    <r>
      <rPr>
        <sz val="11"/>
        <color theme="1"/>
        <rFont val="Calibri"/>
        <family val="2"/>
        <scheme val="minor"/>
      </rPr>
      <t xml:space="preserve"> sp. MSSRF QS100</t>
    </r>
  </si>
  <si>
    <r>
      <rPr>
        <i/>
        <sz val="11"/>
        <color theme="1"/>
        <rFont val="Calibri"/>
        <family val="2"/>
        <scheme val="minor"/>
      </rPr>
      <t>Ciceribacter</t>
    </r>
    <r>
      <rPr>
        <sz val="11"/>
        <color theme="1"/>
        <rFont val="Calibri"/>
        <family val="2"/>
        <scheme val="minor"/>
      </rPr>
      <t xml:space="preserve"> sp. F8825</t>
    </r>
  </si>
  <si>
    <r>
      <rPr>
        <i/>
        <sz val="11"/>
        <color theme="1"/>
        <rFont val="Calibri"/>
        <family val="2"/>
        <scheme val="minor"/>
      </rPr>
      <t>Neorhizobium</t>
    </r>
    <r>
      <rPr>
        <sz val="11"/>
        <color theme="1"/>
        <rFont val="Calibri"/>
        <family val="2"/>
        <scheme val="minor"/>
      </rPr>
      <t xml:space="preserve"> sp. NCHU2750</t>
    </r>
  </si>
  <si>
    <r>
      <rPr>
        <i/>
        <sz val="11"/>
        <color theme="1"/>
        <rFont val="Calibri"/>
        <family val="2"/>
        <scheme val="minor"/>
      </rPr>
      <t>Rhizobium rhizogenes</t>
    </r>
    <r>
      <rPr>
        <sz val="11"/>
        <color theme="1"/>
        <rFont val="Calibri"/>
        <family val="2"/>
        <scheme val="minor"/>
      </rPr>
      <t xml:space="preserve"> K84</t>
    </r>
  </si>
  <si>
    <r>
      <rPr>
        <i/>
        <sz val="11"/>
        <color theme="1"/>
        <rFont val="Calibri"/>
        <family val="2"/>
        <scheme val="minor"/>
      </rPr>
      <t xml:space="preserve">Ensifer fredii </t>
    </r>
    <r>
      <rPr>
        <sz val="11"/>
        <color theme="1"/>
        <rFont val="Calibri"/>
        <family val="2"/>
        <scheme val="minor"/>
      </rPr>
      <t>HH103</t>
    </r>
  </si>
  <si>
    <r>
      <rPr>
        <i/>
        <sz val="11"/>
        <color theme="1"/>
        <rFont val="Calibri"/>
        <family val="2"/>
        <scheme val="minor"/>
      </rPr>
      <t>Shinella</t>
    </r>
    <r>
      <rPr>
        <sz val="11"/>
        <color theme="1"/>
        <rFont val="Calibri"/>
        <family val="2"/>
        <scheme val="minor"/>
      </rPr>
      <t xml:space="preserve"> sp. DD12</t>
    </r>
  </si>
  <si>
    <r>
      <rPr>
        <i/>
        <sz val="11"/>
        <color theme="1"/>
        <rFont val="Calibri"/>
        <family val="2"/>
        <scheme val="minor"/>
      </rPr>
      <t>Shinella</t>
    </r>
    <r>
      <rPr>
        <sz val="11"/>
        <color theme="1"/>
        <rFont val="Calibri"/>
        <family val="2"/>
        <scheme val="minor"/>
      </rPr>
      <t xml:space="preserve"> sp. WSJ-2</t>
    </r>
  </si>
  <si>
    <r>
      <rPr>
        <i/>
        <sz val="11"/>
        <color theme="1"/>
        <rFont val="Calibri"/>
        <family val="2"/>
        <scheme val="minor"/>
      </rPr>
      <t>Shinella zoogloeoides</t>
    </r>
    <r>
      <rPr>
        <sz val="11"/>
        <color theme="1"/>
        <rFont val="Calibri"/>
        <family val="2"/>
        <scheme val="minor"/>
      </rPr>
      <t xml:space="preserve"> PQ7</t>
    </r>
  </si>
  <si>
    <r>
      <rPr>
        <i/>
        <sz val="11"/>
        <color theme="1"/>
        <rFont val="Calibri"/>
        <family val="2"/>
        <scheme val="minor"/>
      </rPr>
      <t xml:space="preserve">Mesorhizobium huakuii </t>
    </r>
    <r>
      <rPr>
        <sz val="11"/>
        <color theme="1"/>
        <rFont val="Calibri"/>
        <family val="2"/>
        <scheme val="minor"/>
      </rPr>
      <t>7653R</t>
    </r>
  </si>
  <si>
    <r>
      <rPr>
        <i/>
        <sz val="11"/>
        <color theme="1"/>
        <rFont val="Calibri"/>
        <family val="2"/>
        <scheme val="minor"/>
      </rPr>
      <t>Allorhizobium taibaishanense</t>
    </r>
    <r>
      <rPr>
        <sz val="11"/>
        <color theme="1"/>
        <rFont val="Calibri"/>
        <family val="2"/>
        <scheme val="minor"/>
      </rPr>
      <t xml:space="preserve"> 1497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llorhizobium terrae </t>
    </r>
    <r>
      <rPr>
        <sz val="11"/>
        <color theme="1"/>
        <rFont val="Calibri"/>
        <family val="2"/>
        <scheme val="minor"/>
      </rPr>
      <t>CC-HIH11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lorhizobium oryziradicis</t>
    </r>
    <r>
      <rPr>
        <sz val="11"/>
        <color theme="1"/>
        <rFont val="Calibri"/>
        <family val="2"/>
        <scheme val="minor"/>
      </rPr>
      <t xml:space="preserve"> N1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llorhizobium undicola</t>
    </r>
    <r>
      <rPr>
        <sz val="11"/>
        <color theme="1"/>
        <rFont val="Calibri"/>
        <family val="2"/>
        <scheme val="minor"/>
      </rPr>
      <t xml:space="preserve"> ORS 99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ggregatum</t>
    </r>
    <r>
      <rPr>
        <sz val="11"/>
        <color theme="1"/>
        <rFont val="Calibri"/>
        <family val="2"/>
        <scheme val="minor"/>
      </rPr>
      <t xml:space="preserve"> LMG 2305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albertimagni</t>
    </r>
    <r>
      <rPr>
        <sz val="11"/>
        <color theme="1"/>
        <rFont val="Calibri"/>
        <family val="2"/>
        <scheme val="minor"/>
      </rPr>
      <t xml:space="preserve"> AOL1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rosettiformans</t>
    </r>
    <r>
      <rPr>
        <sz val="11"/>
        <color theme="1"/>
        <rFont val="Calibri"/>
        <family val="2"/>
        <scheme val="minor"/>
      </rPr>
      <t xml:space="preserve"> W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wuzhouense</t>
    </r>
    <r>
      <rPr>
        <sz val="11"/>
        <color theme="1"/>
        <rFont val="Calibri"/>
        <family val="2"/>
        <scheme val="minor"/>
      </rPr>
      <t xml:space="preserve"> W4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ipomoeae</t>
    </r>
    <r>
      <rPr>
        <sz val="11"/>
        <color theme="1"/>
        <rFont val="Calibri"/>
        <family val="2"/>
        <scheme val="minor"/>
      </rPr>
      <t xml:space="preserve"> shin9-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Ciceribacter lividus</t>
    </r>
    <r>
      <rPr>
        <sz val="11"/>
        <color theme="1"/>
        <rFont val="Calibri"/>
        <family val="2"/>
        <scheme val="minor"/>
      </rPr>
      <t xml:space="preserve"> DSM 2552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selenitireducens</t>
    </r>
    <r>
      <rPr>
        <sz val="11"/>
        <color theme="1"/>
        <rFont val="Calibri"/>
        <family val="2"/>
        <scheme val="minor"/>
      </rPr>
      <t xml:space="preserve"> ATCC BAA-150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"Agrobacterium fabrum</t>
    </r>
    <r>
      <rPr>
        <sz val="11"/>
        <color theme="1"/>
        <rFont val="Calibri"/>
        <family val="2"/>
        <scheme val="minor"/>
      </rPr>
      <t>" C58</t>
    </r>
  </si>
  <si>
    <r>
      <rPr>
        <i/>
        <sz val="11"/>
        <color theme="1"/>
        <rFont val="Calibri"/>
        <family val="2"/>
        <scheme val="minor"/>
      </rPr>
      <t xml:space="preserve">Agrobacterium larrymoorei </t>
    </r>
    <r>
      <rPr>
        <sz val="11"/>
        <color theme="1"/>
        <rFont val="Calibri"/>
        <family val="2"/>
        <scheme val="minor"/>
      </rPr>
      <t>AF3.1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grobacterium radiobacter</t>
    </r>
    <r>
      <rPr>
        <sz val="11"/>
        <color theme="1"/>
        <rFont val="Calibri"/>
        <family val="2"/>
        <scheme val="minor"/>
      </rPr>
      <t xml:space="preserve"> B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grobacterium radiobacter</t>
    </r>
    <r>
      <rPr>
        <sz val="11"/>
        <color theme="1"/>
        <rFont val="Calibri"/>
        <family val="2"/>
        <scheme val="minor"/>
      </rPr>
      <t xml:space="preserve"> CFBP 552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Agrobacterium rosae </t>
    </r>
    <r>
      <rPr>
        <sz val="11"/>
        <color theme="1"/>
        <rFont val="Calibri"/>
        <family val="2"/>
        <scheme val="minor"/>
      </rPr>
      <t>NCPPB 165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Agrobacterium rubi</t>
    </r>
    <r>
      <rPr>
        <sz val="11"/>
        <color theme="1"/>
        <rFont val="Calibri"/>
        <family val="2"/>
        <scheme val="minor"/>
      </rPr>
      <t xml:space="preserve"> TR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Neorhizobium alkalisoli </t>
    </r>
    <r>
      <rPr>
        <sz val="11"/>
        <color theme="1"/>
        <rFont val="Calibri"/>
        <family val="2"/>
        <scheme val="minor"/>
      </rPr>
      <t>DSM 218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Neorhizobium galegae </t>
    </r>
    <r>
      <rPr>
        <sz val="11"/>
        <color theme="1"/>
        <rFont val="Calibri"/>
        <family val="2"/>
        <scheme val="minor"/>
      </rPr>
      <t>HAMBI 54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Neorhizobium huautlense</t>
    </r>
    <r>
      <rPr>
        <sz val="11"/>
        <color theme="1"/>
        <rFont val="Calibri"/>
        <family val="2"/>
        <scheme val="minor"/>
      </rPr>
      <t xml:space="preserve"> DSM 2181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seudorhizobium pelagicum</t>
    </r>
    <r>
      <rPr>
        <sz val="11"/>
        <color theme="1"/>
        <rFont val="Calibri"/>
        <family val="2"/>
        <scheme val="minor"/>
      </rPr>
      <t xml:space="preserve"> R1-200B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seudorhizobium marinum</t>
    </r>
    <r>
      <rPr>
        <sz val="11"/>
        <color theme="1"/>
        <rFont val="Calibri"/>
        <family val="2"/>
        <scheme val="minor"/>
      </rPr>
      <t xml:space="preserve"> MGL0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seudorhizobium banfieldii</t>
    </r>
    <r>
      <rPr>
        <sz val="11"/>
        <color theme="1"/>
        <rFont val="Calibri"/>
        <family val="2"/>
        <scheme val="minor"/>
      </rPr>
      <t xml:space="preserve"> NT-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esorhizobium loti</t>
    </r>
    <r>
      <rPr>
        <sz val="11"/>
        <color theme="1"/>
        <rFont val="Calibri"/>
        <family val="2"/>
        <scheme val="minor"/>
      </rPr>
      <t xml:space="preserve"> DSM 262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Mesorhizobium ciceri</t>
    </r>
    <r>
      <rPr>
        <sz val="11"/>
        <color theme="1"/>
        <rFont val="Calibri"/>
        <family val="2"/>
        <scheme val="minor"/>
      </rPr>
      <t xml:space="preserve"> WSM127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Shinella granuli </t>
    </r>
    <r>
      <rPr>
        <sz val="11"/>
        <color theme="1"/>
        <rFont val="Calibri"/>
        <family val="2"/>
        <scheme val="minor"/>
      </rPr>
      <t>DSM 1840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Rhizobium oryzae </t>
    </r>
    <r>
      <rPr>
        <sz val="11"/>
        <color theme="1"/>
        <rFont val="Calibri"/>
        <family val="2"/>
        <scheme val="minor"/>
      </rPr>
      <t>CGMCC 1.704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rhizosphaerae</t>
    </r>
    <r>
      <rPr>
        <sz val="11"/>
        <color theme="1"/>
        <rFont val="Calibri"/>
        <family val="2"/>
        <scheme val="minor"/>
      </rPr>
      <t xml:space="preserve"> MH17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Pararhizobium polonicum </t>
    </r>
    <r>
      <rPr>
        <sz val="11"/>
        <color theme="1"/>
        <rFont val="Calibri"/>
        <family val="2"/>
        <scheme val="minor"/>
      </rPr>
      <t>F5.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ararhizobium giardinii</t>
    </r>
    <r>
      <rPr>
        <sz val="11"/>
        <color theme="1"/>
        <rFont val="Calibri"/>
        <family val="2"/>
        <scheme val="minor"/>
      </rPr>
      <t xml:space="preserve"> H15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Pararhizobium antarcticum </t>
    </r>
    <r>
      <rPr>
        <sz val="11"/>
        <color theme="1"/>
        <rFont val="Calibri"/>
        <family val="2"/>
        <scheme val="minor"/>
      </rPr>
      <t>NAQVI 5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Ensifer sojae </t>
    </r>
    <r>
      <rPr>
        <sz val="11"/>
        <color theme="1"/>
        <rFont val="Calibri"/>
        <family val="2"/>
        <scheme val="minor"/>
      </rPr>
      <t>CCBAU 0568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sifer meliloti</t>
    </r>
    <r>
      <rPr>
        <sz val="11"/>
        <color theme="1"/>
        <rFont val="Calibri"/>
        <family val="2"/>
        <scheme val="minor"/>
      </rPr>
      <t xml:space="preserve"> 102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Ensifer adhaerens</t>
    </r>
    <r>
      <rPr>
        <sz val="11"/>
        <color theme="1"/>
        <rFont val="Calibri"/>
        <family val="2"/>
        <scheme val="minor"/>
      </rPr>
      <t xml:space="preserve"> Casida A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tumorigenes</t>
    </r>
    <r>
      <rPr>
        <sz val="11"/>
        <color theme="1"/>
        <rFont val="Calibri"/>
        <family val="2"/>
        <scheme val="minor"/>
      </rPr>
      <t xml:space="preserve"> 107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Gellertiella hungarica</t>
    </r>
    <r>
      <rPr>
        <sz val="11"/>
        <color theme="1"/>
        <rFont val="Calibri"/>
        <family val="2"/>
        <scheme val="minor"/>
      </rPr>
      <t xml:space="preserve"> DSM 2985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tubonense</t>
    </r>
    <r>
      <rPr>
        <sz val="11"/>
        <color theme="1"/>
        <rFont val="Calibri"/>
        <family val="2"/>
        <scheme val="minor"/>
      </rPr>
      <t xml:space="preserve"> CCBAU 8504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Rhizobium tropici </t>
    </r>
    <r>
      <rPr>
        <sz val="11"/>
        <color theme="1"/>
        <rFont val="Calibri"/>
        <family val="2"/>
        <scheme val="minor"/>
      </rPr>
      <t>CIAT 89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rhizogenes</t>
    </r>
    <r>
      <rPr>
        <sz val="11"/>
        <color theme="1"/>
        <rFont val="Calibri"/>
        <family val="2"/>
        <scheme val="minor"/>
      </rPr>
      <t xml:space="preserve"> ATCC 1132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leguminosarum</t>
    </r>
    <r>
      <rPr>
        <sz val="11"/>
        <color theme="1"/>
        <rFont val="Calibri"/>
        <family val="2"/>
        <scheme val="minor"/>
      </rPr>
      <t xml:space="preserve"> USDA 237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grahamii</t>
    </r>
    <r>
      <rPr>
        <sz val="11"/>
        <color theme="1"/>
        <rFont val="Calibri"/>
        <family val="2"/>
        <scheme val="minor"/>
      </rPr>
      <t xml:space="preserve"> CCGE 50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gallicum</t>
    </r>
    <r>
      <rPr>
        <sz val="11"/>
        <color theme="1"/>
        <rFont val="Calibri"/>
        <family val="2"/>
        <scheme val="minor"/>
      </rPr>
      <t xml:space="preserve"> R60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etli</t>
    </r>
    <r>
      <rPr>
        <sz val="11"/>
        <color theme="1"/>
        <rFont val="Calibri"/>
        <family val="2"/>
        <scheme val="minor"/>
      </rPr>
      <t xml:space="preserve"> CFN 4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Rhizobium freirei</t>
    </r>
    <r>
      <rPr>
        <sz val="11"/>
        <color theme="1"/>
        <rFont val="Calibri"/>
        <family val="2"/>
        <scheme val="minor"/>
      </rPr>
      <t xml:space="preserve"> PRF 8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seudorhizobium flavum</t>
    </r>
    <r>
      <rPr>
        <sz val="11"/>
        <color theme="1"/>
        <rFont val="Calibri"/>
        <family val="2"/>
        <scheme val="minor"/>
      </rPr>
      <t xml:space="preserve"> YW14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Ciceribacter ferrooxidans</t>
    </r>
    <r>
      <rPr>
        <sz val="11"/>
        <color theme="1"/>
        <rFont val="Calibri"/>
        <family val="2"/>
        <scheme val="minor"/>
      </rPr>
      <t>" F8825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Agrobacterium albertimagni</t>
    </r>
    <r>
      <rPr>
        <sz val="11"/>
        <color theme="1"/>
        <rFont val="Calibri"/>
        <family val="2"/>
        <scheme val="minor"/>
      </rPr>
      <t>" AOL1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b/>
        <sz val="12"/>
        <color theme="1"/>
        <rFont val="Calibri"/>
        <family val="2"/>
        <scheme val="minor"/>
      </rPr>
      <t xml:space="preserve">Table S7 </t>
    </r>
    <r>
      <rPr>
        <sz val="12"/>
        <color theme="1"/>
        <rFont val="Calibri"/>
        <family val="2"/>
        <scheme val="minor"/>
      </rPr>
      <t xml:space="preserve">Pairwise OGRI comparisons amongst 69 </t>
    </r>
    <r>
      <rPr>
        <i/>
        <sz val="12"/>
        <color theme="1"/>
        <rFont val="Calibri"/>
        <family val="2"/>
        <scheme val="minor"/>
      </rPr>
      <t>Rhizobiaceae</t>
    </r>
    <r>
      <rPr>
        <sz val="12"/>
        <color theme="1"/>
        <rFont val="Calibri"/>
        <family val="2"/>
        <scheme val="minor"/>
      </rPr>
      <t xml:space="preserve"> strain genomes towards genus delimitation.</t>
    </r>
    <r>
      <rPr>
        <b/>
        <sz val="12"/>
        <color theme="1"/>
        <rFont val="Calibri"/>
        <family val="2"/>
        <scheme val="minor"/>
      </rPr>
      <t xml:space="preserve"> a) </t>
    </r>
    <r>
      <rPr>
        <sz val="12"/>
        <color theme="1"/>
        <rFont val="Calibri"/>
        <family val="2"/>
        <scheme val="minor"/>
      </rPr>
      <t>Average amino acid identity (AAI).</t>
    </r>
  </si>
  <si>
    <r>
      <rPr>
        <b/>
        <sz val="12"/>
        <color theme="1"/>
        <rFont val="Calibri"/>
        <family val="2"/>
        <scheme val="minor"/>
      </rPr>
      <t xml:space="preserve">Table S7 </t>
    </r>
    <r>
      <rPr>
        <sz val="12"/>
        <color theme="1"/>
        <rFont val="Calibri"/>
        <family val="2"/>
        <scheme val="minor"/>
      </rPr>
      <t xml:space="preserve">Pairwise OGRI comparisons amongst 69 </t>
    </r>
    <r>
      <rPr>
        <i/>
        <sz val="12"/>
        <color theme="1"/>
        <rFont val="Calibri"/>
        <family val="2"/>
        <scheme val="minor"/>
      </rPr>
      <t>Rhizobiaceae</t>
    </r>
    <r>
      <rPr>
        <sz val="12"/>
        <color theme="1"/>
        <rFont val="Calibri"/>
        <family val="2"/>
        <scheme val="minor"/>
      </rPr>
      <t xml:space="preserve"> strain genomes towards genus delimitation.</t>
    </r>
    <r>
      <rPr>
        <b/>
        <sz val="12"/>
        <color theme="1"/>
        <rFont val="Calibri"/>
        <family val="2"/>
        <scheme val="minor"/>
      </rPr>
      <t xml:space="preserve"> b)</t>
    </r>
    <r>
      <rPr>
        <sz val="12"/>
        <color theme="1"/>
        <rFont val="Calibri"/>
        <family val="2"/>
        <scheme val="minor"/>
      </rPr>
      <t xml:space="preserve"> percentage of conserved proteins (POCP).</t>
    </r>
  </si>
  <si>
    <r>
      <rPr>
        <b/>
        <sz val="12"/>
        <color theme="1"/>
        <rFont val="Calibri"/>
        <family val="2"/>
        <scheme val="minor"/>
      </rPr>
      <t>Table S7</t>
    </r>
    <r>
      <rPr>
        <sz val="12"/>
        <color theme="1"/>
        <rFont val="Calibri"/>
        <family val="2"/>
        <scheme val="minor"/>
      </rPr>
      <t xml:space="preserve"> Pairwise OGRI comparisons amongst 69 </t>
    </r>
    <r>
      <rPr>
        <i/>
        <sz val="12"/>
        <color theme="1"/>
        <rFont val="Calibri"/>
        <family val="2"/>
        <scheme val="minor"/>
      </rPr>
      <t xml:space="preserve">Rhizobiaceae </t>
    </r>
    <r>
      <rPr>
        <sz val="12"/>
        <color theme="1"/>
        <rFont val="Calibri"/>
        <family val="2"/>
        <scheme val="minor"/>
      </rPr>
      <t xml:space="preserve">strain genomes towards genus delimitation. </t>
    </r>
    <r>
      <rPr>
        <b/>
        <sz val="12"/>
        <color theme="1"/>
        <rFont val="Calibri"/>
        <family val="2"/>
        <scheme val="minor"/>
      </rPr>
      <t>c)</t>
    </r>
    <r>
      <rPr>
        <sz val="12"/>
        <color theme="1"/>
        <rFont val="Calibri"/>
        <family val="2"/>
        <scheme val="minor"/>
      </rPr>
      <t xml:space="preserve"> genome-wide average nucleotide identity (gANI) and alignment fraction (AF), with AF values indicated in parenthe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24">
    <xf numFmtId="0" fontId="0" fillId="0" borderId="0" xfId="0"/>
    <xf numFmtId="0" fontId="16" fillId="33" borderId="10" xfId="0" applyFont="1" applyFill="1" applyBorder="1"/>
    <xf numFmtId="0" fontId="0" fillId="33" borderId="10" xfId="0" applyFill="1" applyBorder="1"/>
    <xf numFmtId="0" fontId="0" fillId="0" borderId="10" xfId="0" applyFill="1" applyBorder="1" applyAlignment="1">
      <alignment wrapText="1"/>
    </xf>
    <xf numFmtId="0" fontId="0" fillId="0" borderId="0" xfId="0"/>
    <xf numFmtId="0" fontId="16" fillId="33" borderId="11" xfId="0" applyFont="1" applyFill="1" applyBorder="1"/>
    <xf numFmtId="0" fontId="0" fillId="0" borderId="0" xfId="0" applyBorder="1"/>
    <xf numFmtId="0" fontId="0" fillId="0" borderId="10" xfId="0" applyFill="1" applyBorder="1"/>
    <xf numFmtId="0" fontId="0" fillId="0" borderId="0" xfId="0" applyFill="1"/>
    <xf numFmtId="0" fontId="16" fillId="33" borderId="10" xfId="0" applyFont="1" applyFill="1" applyBorder="1" applyAlignment="1">
      <alignment vertical="center" wrapText="1"/>
    </xf>
    <xf numFmtId="0" fontId="0" fillId="33" borderId="10" xfId="0" applyFill="1" applyBorder="1" applyAlignment="1">
      <alignment vertical="center" wrapText="1"/>
    </xf>
    <xf numFmtId="0" fontId="0" fillId="0" borderId="10" xfId="0" applyFill="1" applyBorder="1" applyAlignment="1">
      <alignment horizontal="left" vertical="center" wrapText="1"/>
    </xf>
    <xf numFmtId="0" fontId="16" fillId="33" borderId="10" xfId="0" applyFont="1" applyFill="1" applyBorder="1" applyAlignment="1">
      <alignment horizontal="left" vertical="center" wrapText="1"/>
    </xf>
    <xf numFmtId="0" fontId="0" fillId="33" borderId="10" xfId="0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10" xfId="0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33" borderId="11" xfId="0" applyFill="1" applyBorder="1"/>
    <xf numFmtId="0" fontId="16" fillId="33" borderId="12" xfId="0" applyFont="1" applyFill="1" applyBorder="1" applyAlignment="1">
      <alignment vertical="center" wrapText="1"/>
    </xf>
    <xf numFmtId="0" fontId="0" fillId="33" borderId="12" xfId="0" applyFill="1" applyBorder="1" applyAlignment="1">
      <alignment vertical="center" wrapText="1"/>
    </xf>
    <xf numFmtId="0" fontId="22" fillId="0" borderId="0" xfId="0" applyFont="1" applyFill="1"/>
    <xf numFmtId="0" fontId="0" fillId="33" borderId="10" xfId="0" applyFill="1" applyBorder="1" applyAlignment="1">
      <alignment wrapText="1"/>
    </xf>
    <xf numFmtId="0" fontId="22" fillId="0" borderId="0" xfId="0" applyFont="1" applyBorder="1" applyAlignment="1">
      <alignment vertical="top"/>
    </xf>
    <xf numFmtId="0" fontId="22" fillId="0" borderId="0" xfId="0" applyFont="1" applyFill="1" applyAlignmen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Title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72"/>
  <sheetViews>
    <sheetView tabSelected="1" zoomScale="90" zoomScaleNormal="90" workbookViewId="0"/>
  </sheetViews>
  <sheetFormatPr baseColWidth="10" defaultColWidth="11.42578125" defaultRowHeight="15" x14ac:dyDescent="0.25"/>
  <cols>
    <col min="1" max="1" width="44.5703125" style="6" customWidth="1"/>
    <col min="2" max="2" width="15.28515625" style="6" customWidth="1"/>
    <col min="3" max="3" width="12.42578125" style="6" customWidth="1"/>
    <col min="4" max="7" width="11.42578125" style="6"/>
    <col min="8" max="8" width="14" style="6" customWidth="1"/>
    <col min="9" max="9" width="13.85546875" style="6" customWidth="1"/>
    <col min="10" max="15" width="11.42578125" style="6"/>
    <col min="16" max="16" width="14.85546875" style="6" customWidth="1"/>
    <col min="17" max="17" width="14.7109375" style="6" customWidth="1"/>
    <col min="18" max="18" width="13.7109375" style="6" customWidth="1"/>
    <col min="19" max="19" width="15.28515625" style="6" customWidth="1"/>
    <col min="20" max="20" width="13.85546875" style="6" customWidth="1"/>
    <col min="21" max="21" width="15.5703125" style="6" customWidth="1"/>
    <col min="22" max="26" width="11.42578125" style="6"/>
    <col min="27" max="27" width="13.7109375" style="6" customWidth="1"/>
    <col min="28" max="28" width="14.7109375" style="6" customWidth="1"/>
    <col min="29" max="29" width="17.7109375" style="6" customWidth="1"/>
    <col min="30" max="30" width="11.42578125" style="6"/>
    <col min="31" max="31" width="14.5703125" style="6" customWidth="1"/>
    <col min="32" max="32" width="11.42578125" style="6"/>
    <col min="33" max="33" width="14.85546875" style="6" customWidth="1"/>
    <col min="34" max="34" width="13.42578125" style="6" customWidth="1"/>
    <col min="35" max="35" width="11.42578125" style="6"/>
    <col min="36" max="37" width="14.85546875" style="6" customWidth="1"/>
    <col min="38" max="38" width="15.85546875" style="6" customWidth="1"/>
    <col min="39" max="39" width="12.28515625" style="6" customWidth="1"/>
    <col min="40" max="40" width="13.85546875" style="6" customWidth="1"/>
    <col min="41" max="41" width="11.42578125" style="6"/>
    <col min="42" max="42" width="14.28515625" style="6" customWidth="1"/>
    <col min="43" max="43" width="14.85546875" style="6" customWidth="1"/>
    <col min="44" max="46" width="11.42578125" style="6"/>
    <col min="47" max="47" width="15.140625" style="6" customWidth="1"/>
    <col min="48" max="48" width="14.28515625" style="6" customWidth="1"/>
    <col min="49" max="49" width="16.28515625" style="6" customWidth="1"/>
    <col min="50" max="51" width="11.42578125" style="6"/>
    <col min="52" max="52" width="14.85546875" style="6" customWidth="1"/>
    <col min="53" max="53" width="11.42578125" style="6"/>
    <col min="54" max="54" width="15.28515625" style="6" customWidth="1"/>
    <col min="55" max="58" width="11.42578125" style="6"/>
    <col min="59" max="59" width="14.28515625" style="6" customWidth="1"/>
    <col min="60" max="61" width="11.42578125" style="6"/>
    <col min="62" max="62" width="14.7109375" style="6" customWidth="1"/>
    <col min="63" max="63" width="13.28515625" style="6" customWidth="1"/>
    <col min="64" max="67" width="11.42578125" style="6"/>
    <col min="68" max="68" width="12.7109375" style="6" customWidth="1"/>
    <col min="69" max="69" width="11.42578125" style="6"/>
    <col min="70" max="70" width="14.28515625" style="6" customWidth="1"/>
    <col min="71" max="16384" width="11.42578125" style="6"/>
  </cols>
  <sheetData>
    <row r="1" spans="1:70" ht="15.75" x14ac:dyDescent="0.25">
      <c r="A1" s="22" t="s">
        <v>3618</v>
      </c>
      <c r="B1" s="22"/>
      <c r="C1" s="22"/>
      <c r="D1" s="22"/>
      <c r="E1" s="22"/>
    </row>
    <row r="3" spans="1:70" s="14" customFormat="1" ht="62.25" x14ac:dyDescent="0.25">
      <c r="A3" s="11"/>
      <c r="B3" s="12" t="s">
        <v>3551</v>
      </c>
      <c r="C3" s="12" t="s">
        <v>3552</v>
      </c>
      <c r="D3" s="12" t="s">
        <v>3553</v>
      </c>
      <c r="E3" s="12" t="s">
        <v>0</v>
      </c>
      <c r="F3" s="12" t="s">
        <v>3554</v>
      </c>
      <c r="G3" s="12" t="s">
        <v>1</v>
      </c>
      <c r="H3" s="12" t="s">
        <v>3555</v>
      </c>
      <c r="I3" s="12" t="s">
        <v>3556</v>
      </c>
      <c r="J3" s="12" t="s">
        <v>3557</v>
      </c>
      <c r="K3" s="12" t="s">
        <v>2</v>
      </c>
      <c r="L3" s="12" t="s">
        <v>3558</v>
      </c>
      <c r="M3" s="12" t="s">
        <v>3559</v>
      </c>
      <c r="N3" s="12" t="s">
        <v>3</v>
      </c>
      <c r="O3" s="12" t="s">
        <v>3560</v>
      </c>
      <c r="P3" s="13" t="s">
        <v>3571</v>
      </c>
      <c r="Q3" s="13" t="s">
        <v>3572</v>
      </c>
      <c r="R3" s="13" t="s">
        <v>3573</v>
      </c>
      <c r="S3" s="13" t="s">
        <v>3574</v>
      </c>
      <c r="T3" s="13" t="s">
        <v>3575</v>
      </c>
      <c r="U3" s="13" t="s">
        <v>3617</v>
      </c>
      <c r="V3" s="13" t="s">
        <v>3577</v>
      </c>
      <c r="W3" s="13" t="s">
        <v>3561</v>
      </c>
      <c r="X3" s="13" t="s">
        <v>3578</v>
      </c>
      <c r="Y3" s="13" t="s">
        <v>3562</v>
      </c>
      <c r="Z3" s="13" t="s">
        <v>3579</v>
      </c>
      <c r="AA3" s="13" t="s">
        <v>3580</v>
      </c>
      <c r="AB3" s="21" t="s">
        <v>3616</v>
      </c>
      <c r="AC3" s="13" t="s">
        <v>3581</v>
      </c>
      <c r="AD3" s="13" t="s">
        <v>3582</v>
      </c>
      <c r="AE3" s="13" t="s">
        <v>3583</v>
      </c>
      <c r="AF3" s="13" t="s">
        <v>3584</v>
      </c>
      <c r="AG3" s="13" t="s">
        <v>3585</v>
      </c>
      <c r="AH3" s="13" t="s">
        <v>3586</v>
      </c>
      <c r="AI3" s="13" t="s">
        <v>3587</v>
      </c>
      <c r="AJ3" s="13" t="s">
        <v>3588</v>
      </c>
      <c r="AK3" s="13" t="s">
        <v>3589</v>
      </c>
      <c r="AL3" s="13" t="s">
        <v>3590</v>
      </c>
      <c r="AM3" s="13" t="s">
        <v>3564</v>
      </c>
      <c r="AN3" s="13" t="s">
        <v>3593</v>
      </c>
      <c r="AO3" s="13" t="s">
        <v>3615</v>
      </c>
      <c r="AP3" s="13" t="s">
        <v>3592</v>
      </c>
      <c r="AQ3" s="13" t="s">
        <v>3591</v>
      </c>
      <c r="AR3" s="13" t="s">
        <v>3613</v>
      </c>
      <c r="AS3" s="13" t="s">
        <v>3614</v>
      </c>
      <c r="AT3" s="13" t="s">
        <v>3612</v>
      </c>
      <c r="AU3" s="13" t="s">
        <v>3611</v>
      </c>
      <c r="AV3" s="13" t="s">
        <v>3610</v>
      </c>
      <c r="AW3" s="13" t="s">
        <v>3609</v>
      </c>
      <c r="AX3" s="13" t="s">
        <v>3565</v>
      </c>
      <c r="AY3" s="13" t="s">
        <v>3608</v>
      </c>
      <c r="AZ3" s="13" t="s">
        <v>3607</v>
      </c>
      <c r="BA3" s="13" t="s">
        <v>3605</v>
      </c>
      <c r="BB3" s="13" t="s">
        <v>3606</v>
      </c>
      <c r="BC3" s="13" t="s">
        <v>3604</v>
      </c>
      <c r="BD3" s="13" t="s">
        <v>3566</v>
      </c>
      <c r="BE3" s="13" t="s">
        <v>3603</v>
      </c>
      <c r="BF3" s="13" t="s">
        <v>3602</v>
      </c>
      <c r="BG3" s="13" t="s">
        <v>3601</v>
      </c>
      <c r="BH3" s="13" t="s">
        <v>3600</v>
      </c>
      <c r="BI3" s="13" t="s">
        <v>3599</v>
      </c>
      <c r="BJ3" s="13" t="s">
        <v>3597</v>
      </c>
      <c r="BK3" s="13" t="s">
        <v>3598</v>
      </c>
      <c r="BL3" s="13" t="s">
        <v>3596</v>
      </c>
      <c r="BM3" s="13" t="s">
        <v>3567</v>
      </c>
      <c r="BN3" s="13" t="s">
        <v>3568</v>
      </c>
      <c r="BO3" s="13" t="s">
        <v>3569</v>
      </c>
      <c r="BP3" s="13" t="s">
        <v>3595</v>
      </c>
      <c r="BQ3" s="13" t="s">
        <v>3570</v>
      </c>
      <c r="BR3" s="13" t="s">
        <v>3594</v>
      </c>
    </row>
    <row r="4" spans="1:70" x14ac:dyDescent="0.25">
      <c r="A4" s="1" t="s">
        <v>3551</v>
      </c>
      <c r="B4" s="7">
        <v>100</v>
      </c>
      <c r="C4" s="7">
        <v>98.48</v>
      </c>
      <c r="D4" s="7">
        <v>98.42</v>
      </c>
      <c r="E4" s="7">
        <v>97.5</v>
      </c>
      <c r="F4" s="7">
        <v>97.54</v>
      </c>
      <c r="G4" s="7">
        <v>96.13</v>
      </c>
      <c r="H4" s="7">
        <v>95.47</v>
      </c>
      <c r="I4" s="7">
        <v>95.27</v>
      </c>
      <c r="J4" s="7">
        <v>95.43</v>
      </c>
      <c r="K4" s="7">
        <v>95.25</v>
      </c>
      <c r="L4" s="7">
        <v>96.08</v>
      </c>
      <c r="M4" s="7">
        <v>96.09</v>
      </c>
      <c r="N4" s="7">
        <v>95.5</v>
      </c>
      <c r="O4" s="7">
        <v>96</v>
      </c>
      <c r="P4" s="7">
        <v>84.7</v>
      </c>
      <c r="Q4" s="7">
        <v>78.900000000000006</v>
      </c>
      <c r="R4" s="7">
        <v>78.98</v>
      </c>
      <c r="S4" s="7">
        <v>75.959999999999994</v>
      </c>
      <c r="T4" s="7">
        <v>71.62</v>
      </c>
      <c r="U4" s="7">
        <v>71.23</v>
      </c>
      <c r="V4" s="7">
        <v>71.5</v>
      </c>
      <c r="W4" s="7">
        <v>71.56</v>
      </c>
      <c r="X4" s="7">
        <v>71.59</v>
      </c>
      <c r="Y4" s="7">
        <v>71.67</v>
      </c>
      <c r="Z4" s="7">
        <v>71.22</v>
      </c>
      <c r="AA4" s="7">
        <v>72.31</v>
      </c>
      <c r="AB4" s="7">
        <v>71.56</v>
      </c>
      <c r="AC4" s="7">
        <v>72.510000000000005</v>
      </c>
      <c r="AD4" s="7">
        <v>69.69</v>
      </c>
      <c r="AE4" s="7">
        <v>69.87</v>
      </c>
      <c r="AF4" s="7">
        <v>69.81</v>
      </c>
      <c r="AG4" s="7">
        <v>69.44</v>
      </c>
      <c r="AH4" s="7">
        <v>69.91</v>
      </c>
      <c r="AI4" s="7">
        <v>70.42</v>
      </c>
      <c r="AJ4" s="7">
        <v>69.14</v>
      </c>
      <c r="AK4" s="7">
        <v>69.02</v>
      </c>
      <c r="AL4" s="7">
        <v>69.290000000000006</v>
      </c>
      <c r="AM4" s="7">
        <v>68.819999999999993</v>
      </c>
      <c r="AN4" s="7">
        <v>69.28</v>
      </c>
      <c r="AO4" s="7">
        <v>69.55</v>
      </c>
      <c r="AP4" s="7">
        <v>69.099999999999994</v>
      </c>
      <c r="AQ4" s="7">
        <v>68.900000000000006</v>
      </c>
      <c r="AR4" s="7">
        <v>69.599999999999994</v>
      </c>
      <c r="AS4" s="7">
        <v>69.09</v>
      </c>
      <c r="AT4" s="7">
        <v>69.290000000000006</v>
      </c>
      <c r="AU4" s="7">
        <v>68.72</v>
      </c>
      <c r="AV4" s="7">
        <v>69.349999999999994</v>
      </c>
      <c r="AW4" s="7">
        <v>69.59</v>
      </c>
      <c r="AX4" s="7">
        <v>69.87</v>
      </c>
      <c r="AY4" s="7">
        <v>69.349999999999994</v>
      </c>
      <c r="AZ4" s="7">
        <v>68.7</v>
      </c>
      <c r="BA4" s="7">
        <v>69.23</v>
      </c>
      <c r="BB4" s="7">
        <v>67.97</v>
      </c>
      <c r="BC4" s="7">
        <v>67.319999999999993</v>
      </c>
      <c r="BD4" s="7">
        <v>68.03</v>
      </c>
      <c r="BE4" s="7">
        <v>67.77</v>
      </c>
      <c r="BF4" s="7">
        <v>68.45</v>
      </c>
      <c r="BG4" s="7">
        <v>68.41</v>
      </c>
      <c r="BH4" s="7">
        <v>68.53</v>
      </c>
      <c r="BI4" s="7">
        <v>68.430000000000007</v>
      </c>
      <c r="BJ4" s="7">
        <v>67.58</v>
      </c>
      <c r="BK4" s="7">
        <v>67.400000000000006</v>
      </c>
      <c r="BL4" s="7">
        <v>67.88</v>
      </c>
      <c r="BM4" s="7">
        <v>67.28</v>
      </c>
      <c r="BN4" s="7">
        <v>67.56</v>
      </c>
      <c r="BO4" s="7">
        <v>67.47</v>
      </c>
      <c r="BP4" s="7">
        <v>61.37</v>
      </c>
      <c r="BQ4" s="7">
        <v>61.53</v>
      </c>
      <c r="BR4" s="7">
        <v>61.13</v>
      </c>
    </row>
    <row r="5" spans="1:70" x14ac:dyDescent="0.25">
      <c r="A5" s="1" t="s">
        <v>3552</v>
      </c>
      <c r="B5" s="7">
        <v>98.48</v>
      </c>
      <c r="C5" s="7">
        <v>100</v>
      </c>
      <c r="D5" s="7">
        <v>98.48</v>
      </c>
      <c r="E5" s="7">
        <v>97.41</v>
      </c>
      <c r="F5" s="7">
        <v>97.31</v>
      </c>
      <c r="G5" s="7">
        <v>95.88</v>
      </c>
      <c r="H5" s="7">
        <v>95.37</v>
      </c>
      <c r="I5" s="7">
        <v>95.31</v>
      </c>
      <c r="J5" s="7">
        <v>95.37</v>
      </c>
      <c r="K5" s="7">
        <v>95.21</v>
      </c>
      <c r="L5" s="7">
        <v>96</v>
      </c>
      <c r="M5" s="7">
        <v>96.08</v>
      </c>
      <c r="N5" s="7">
        <v>95.39</v>
      </c>
      <c r="O5" s="7">
        <v>95.93</v>
      </c>
      <c r="P5" s="7">
        <v>84.66</v>
      </c>
      <c r="Q5" s="7">
        <v>78.88</v>
      </c>
      <c r="R5" s="7">
        <v>78.83</v>
      </c>
      <c r="S5" s="7">
        <v>76.069999999999993</v>
      </c>
      <c r="T5" s="7">
        <v>71.459999999999994</v>
      </c>
      <c r="U5" s="7">
        <v>71.45</v>
      </c>
      <c r="V5" s="7">
        <v>71.260000000000005</v>
      </c>
      <c r="W5" s="7">
        <v>71.56</v>
      </c>
      <c r="X5" s="7">
        <v>71.55</v>
      </c>
      <c r="Y5" s="7">
        <v>71.63</v>
      </c>
      <c r="Z5" s="7">
        <v>71.09</v>
      </c>
      <c r="AA5" s="7">
        <v>72.17</v>
      </c>
      <c r="AB5" s="7">
        <v>71.680000000000007</v>
      </c>
      <c r="AC5" s="7">
        <v>72.38</v>
      </c>
      <c r="AD5" s="7">
        <v>69.39</v>
      </c>
      <c r="AE5" s="7">
        <v>69.63</v>
      </c>
      <c r="AF5" s="7">
        <v>69.59</v>
      </c>
      <c r="AG5" s="7">
        <v>69.19</v>
      </c>
      <c r="AH5" s="7">
        <v>69.8</v>
      </c>
      <c r="AI5" s="7">
        <v>70.099999999999994</v>
      </c>
      <c r="AJ5" s="7">
        <v>69.05</v>
      </c>
      <c r="AK5" s="7">
        <v>68.92</v>
      </c>
      <c r="AL5" s="7">
        <v>69.16</v>
      </c>
      <c r="AM5" s="7">
        <v>68.599999999999994</v>
      </c>
      <c r="AN5" s="7">
        <v>69.290000000000006</v>
      </c>
      <c r="AO5" s="7">
        <v>69.28</v>
      </c>
      <c r="AP5" s="7">
        <v>68.98</v>
      </c>
      <c r="AQ5" s="7">
        <v>69</v>
      </c>
      <c r="AR5" s="7">
        <v>69.459999999999994</v>
      </c>
      <c r="AS5" s="7">
        <v>69.09</v>
      </c>
      <c r="AT5" s="7">
        <v>69.2</v>
      </c>
      <c r="AU5" s="7">
        <v>68.72</v>
      </c>
      <c r="AV5" s="7">
        <v>69.25</v>
      </c>
      <c r="AW5" s="7">
        <v>69.45</v>
      </c>
      <c r="AX5" s="7">
        <v>69.459999999999994</v>
      </c>
      <c r="AY5" s="7">
        <v>69.239999999999995</v>
      </c>
      <c r="AZ5" s="7">
        <v>68.510000000000005</v>
      </c>
      <c r="BA5" s="7">
        <v>68.959999999999994</v>
      </c>
      <c r="BB5" s="7">
        <v>68.19</v>
      </c>
      <c r="BC5" s="7">
        <v>67.489999999999995</v>
      </c>
      <c r="BD5" s="7">
        <v>68.069999999999993</v>
      </c>
      <c r="BE5" s="7">
        <v>67.64</v>
      </c>
      <c r="BF5" s="7">
        <v>68.38</v>
      </c>
      <c r="BG5" s="7">
        <v>68.37</v>
      </c>
      <c r="BH5" s="7">
        <v>68.34</v>
      </c>
      <c r="BI5" s="7">
        <v>68.2</v>
      </c>
      <c r="BJ5" s="7">
        <v>67.59</v>
      </c>
      <c r="BK5" s="7">
        <v>67.42</v>
      </c>
      <c r="BL5" s="7">
        <v>67.87</v>
      </c>
      <c r="BM5" s="7">
        <v>67.47</v>
      </c>
      <c r="BN5" s="7">
        <v>67.53</v>
      </c>
      <c r="BO5" s="7">
        <v>67.5</v>
      </c>
      <c r="BP5" s="7">
        <v>61.27</v>
      </c>
      <c r="BQ5" s="7">
        <v>61.41</v>
      </c>
      <c r="BR5" s="7">
        <v>61.03</v>
      </c>
    </row>
    <row r="6" spans="1:70" x14ac:dyDescent="0.25">
      <c r="A6" s="1" t="s">
        <v>3553</v>
      </c>
      <c r="B6" s="7">
        <v>98.42</v>
      </c>
      <c r="C6" s="7">
        <v>98.48</v>
      </c>
      <c r="D6" s="7">
        <v>100</v>
      </c>
      <c r="E6" s="7">
        <v>97.2</v>
      </c>
      <c r="F6" s="7">
        <v>96.94</v>
      </c>
      <c r="G6" s="7">
        <v>95.56</v>
      </c>
      <c r="H6" s="7">
        <v>95.24</v>
      </c>
      <c r="I6" s="7">
        <v>94.95</v>
      </c>
      <c r="J6" s="7">
        <v>95.05</v>
      </c>
      <c r="K6" s="7">
        <v>95.07</v>
      </c>
      <c r="L6" s="7">
        <v>95.65</v>
      </c>
      <c r="M6" s="7">
        <v>95.81</v>
      </c>
      <c r="N6" s="7">
        <v>95.17</v>
      </c>
      <c r="O6" s="7">
        <v>95.75</v>
      </c>
      <c r="P6" s="7">
        <v>84.38</v>
      </c>
      <c r="Q6" s="7">
        <v>78.75</v>
      </c>
      <c r="R6" s="7">
        <v>78.75</v>
      </c>
      <c r="S6" s="7">
        <v>75.95</v>
      </c>
      <c r="T6" s="7">
        <v>71.510000000000005</v>
      </c>
      <c r="U6" s="7">
        <v>71.14</v>
      </c>
      <c r="V6" s="7">
        <v>71.25</v>
      </c>
      <c r="W6" s="7">
        <v>71.489999999999995</v>
      </c>
      <c r="X6" s="7">
        <v>71.430000000000007</v>
      </c>
      <c r="Y6" s="7">
        <v>71.540000000000006</v>
      </c>
      <c r="Z6" s="7">
        <v>70.95</v>
      </c>
      <c r="AA6" s="7">
        <v>72.08</v>
      </c>
      <c r="AB6" s="7">
        <v>71.319999999999993</v>
      </c>
      <c r="AC6" s="7">
        <v>72.2</v>
      </c>
      <c r="AD6" s="7">
        <v>69.22</v>
      </c>
      <c r="AE6" s="7">
        <v>69.58</v>
      </c>
      <c r="AF6" s="7">
        <v>69.459999999999994</v>
      </c>
      <c r="AG6" s="7">
        <v>69.05</v>
      </c>
      <c r="AH6" s="7">
        <v>69.650000000000006</v>
      </c>
      <c r="AI6" s="7">
        <v>70.34</v>
      </c>
      <c r="AJ6" s="7">
        <v>68.91</v>
      </c>
      <c r="AK6" s="7">
        <v>68.709999999999994</v>
      </c>
      <c r="AL6" s="7">
        <v>69.11</v>
      </c>
      <c r="AM6" s="7">
        <v>68.38</v>
      </c>
      <c r="AN6" s="7">
        <v>69.27</v>
      </c>
      <c r="AO6" s="7">
        <v>69.3</v>
      </c>
      <c r="AP6" s="7">
        <v>68.72</v>
      </c>
      <c r="AQ6" s="7">
        <v>68.680000000000007</v>
      </c>
      <c r="AR6" s="7">
        <v>69.28</v>
      </c>
      <c r="AS6" s="7">
        <v>68.680000000000007</v>
      </c>
      <c r="AT6" s="7">
        <v>68.989999999999995</v>
      </c>
      <c r="AU6" s="7">
        <v>68.42</v>
      </c>
      <c r="AV6" s="7">
        <v>69.08</v>
      </c>
      <c r="AW6" s="7">
        <v>69.36</v>
      </c>
      <c r="AX6" s="7">
        <v>69.27</v>
      </c>
      <c r="AY6" s="7">
        <v>68.95</v>
      </c>
      <c r="AZ6" s="7">
        <v>68.349999999999994</v>
      </c>
      <c r="BA6" s="7">
        <v>68.62</v>
      </c>
      <c r="BB6" s="7">
        <v>68.05</v>
      </c>
      <c r="BC6" s="7">
        <v>67.180000000000007</v>
      </c>
      <c r="BD6" s="7">
        <v>67.989999999999995</v>
      </c>
      <c r="BE6" s="7">
        <v>67.44</v>
      </c>
      <c r="BF6" s="7">
        <v>68.19</v>
      </c>
      <c r="BG6" s="7">
        <v>68.209999999999994</v>
      </c>
      <c r="BH6" s="7">
        <v>68.319999999999993</v>
      </c>
      <c r="BI6" s="7">
        <v>68.06</v>
      </c>
      <c r="BJ6" s="7">
        <v>67.62</v>
      </c>
      <c r="BK6" s="7">
        <v>67.42</v>
      </c>
      <c r="BL6" s="7">
        <v>67.56</v>
      </c>
      <c r="BM6" s="7">
        <v>67.040000000000006</v>
      </c>
      <c r="BN6" s="7">
        <v>67.47</v>
      </c>
      <c r="BO6" s="7">
        <v>67.38</v>
      </c>
      <c r="BP6" s="7">
        <v>61.11</v>
      </c>
      <c r="BQ6" s="7">
        <v>61.32</v>
      </c>
      <c r="BR6" s="7">
        <v>60.93</v>
      </c>
    </row>
    <row r="7" spans="1:70" ht="17.25" x14ac:dyDescent="0.25">
      <c r="A7" s="1" t="s">
        <v>0</v>
      </c>
      <c r="B7" s="7">
        <v>97.5</v>
      </c>
      <c r="C7" s="7">
        <v>97.41</v>
      </c>
      <c r="D7" s="7">
        <v>97.2</v>
      </c>
      <c r="E7" s="7">
        <v>100</v>
      </c>
      <c r="F7" s="7">
        <v>99.88</v>
      </c>
      <c r="G7" s="7">
        <v>95.94</v>
      </c>
      <c r="H7" s="7">
        <v>95.3</v>
      </c>
      <c r="I7" s="7">
        <v>95</v>
      </c>
      <c r="J7" s="7">
        <v>95.28</v>
      </c>
      <c r="K7" s="7">
        <v>95.11</v>
      </c>
      <c r="L7" s="7">
        <v>95.57</v>
      </c>
      <c r="M7" s="7">
        <v>95.68</v>
      </c>
      <c r="N7" s="7">
        <v>95.26</v>
      </c>
      <c r="O7" s="7">
        <v>95.76</v>
      </c>
      <c r="P7" s="7">
        <v>84.8</v>
      </c>
      <c r="Q7" s="7">
        <v>78.73</v>
      </c>
      <c r="R7" s="7">
        <v>78.81</v>
      </c>
      <c r="S7" s="7">
        <v>76</v>
      </c>
      <c r="T7" s="7">
        <v>71.53</v>
      </c>
      <c r="U7" s="7">
        <v>71.25</v>
      </c>
      <c r="V7" s="7">
        <v>71.349999999999994</v>
      </c>
      <c r="W7" s="7">
        <v>71.489999999999995</v>
      </c>
      <c r="X7" s="7">
        <v>71.62</v>
      </c>
      <c r="Y7" s="7">
        <v>71.7</v>
      </c>
      <c r="Z7" s="7">
        <v>71.02</v>
      </c>
      <c r="AA7" s="7">
        <v>72.010000000000005</v>
      </c>
      <c r="AB7" s="7">
        <v>71.58</v>
      </c>
      <c r="AC7" s="7">
        <v>72.12</v>
      </c>
      <c r="AD7" s="7">
        <v>69.66</v>
      </c>
      <c r="AE7" s="7">
        <v>69.44</v>
      </c>
      <c r="AF7" s="7">
        <v>69.47</v>
      </c>
      <c r="AG7" s="7">
        <v>69.14</v>
      </c>
      <c r="AH7" s="7">
        <v>69.84</v>
      </c>
      <c r="AI7" s="7">
        <v>70.25</v>
      </c>
      <c r="AJ7" s="7">
        <v>69.010000000000005</v>
      </c>
      <c r="AK7" s="7">
        <v>68.89</v>
      </c>
      <c r="AL7" s="7">
        <v>69.03</v>
      </c>
      <c r="AM7" s="7">
        <v>68.819999999999993</v>
      </c>
      <c r="AN7" s="7">
        <v>69.3</v>
      </c>
      <c r="AO7" s="7">
        <v>69.41</v>
      </c>
      <c r="AP7" s="7">
        <v>68.98</v>
      </c>
      <c r="AQ7" s="7">
        <v>68.94</v>
      </c>
      <c r="AR7" s="7">
        <v>69.25</v>
      </c>
      <c r="AS7" s="7">
        <v>68.91</v>
      </c>
      <c r="AT7" s="7">
        <v>69.19</v>
      </c>
      <c r="AU7" s="7">
        <v>68.72</v>
      </c>
      <c r="AV7" s="7">
        <v>69.28</v>
      </c>
      <c r="AW7" s="7">
        <v>69.44</v>
      </c>
      <c r="AX7" s="7">
        <v>69.7</v>
      </c>
      <c r="AY7" s="7">
        <v>69.239999999999995</v>
      </c>
      <c r="AZ7" s="7">
        <v>68.58</v>
      </c>
      <c r="BA7" s="7">
        <v>68.599999999999994</v>
      </c>
      <c r="BB7" s="7">
        <v>68.12</v>
      </c>
      <c r="BC7" s="7">
        <v>67.48</v>
      </c>
      <c r="BD7" s="7">
        <v>67.900000000000006</v>
      </c>
      <c r="BE7" s="7">
        <v>67.58</v>
      </c>
      <c r="BF7" s="7">
        <v>68.239999999999995</v>
      </c>
      <c r="BG7" s="7">
        <v>68.2</v>
      </c>
      <c r="BH7" s="7">
        <v>68.22</v>
      </c>
      <c r="BI7" s="7">
        <v>68.180000000000007</v>
      </c>
      <c r="BJ7" s="7">
        <v>67.61</v>
      </c>
      <c r="BK7" s="7">
        <v>67.319999999999993</v>
      </c>
      <c r="BL7" s="7">
        <v>67.69</v>
      </c>
      <c r="BM7" s="7">
        <v>67.319999999999993</v>
      </c>
      <c r="BN7" s="7">
        <v>67.510000000000005</v>
      </c>
      <c r="BO7" s="7">
        <v>67.27</v>
      </c>
      <c r="BP7" s="7">
        <v>61.17</v>
      </c>
      <c r="BQ7" s="7">
        <v>61.53</v>
      </c>
      <c r="BR7" s="7">
        <v>60.99</v>
      </c>
    </row>
    <row r="8" spans="1:70" x14ac:dyDescent="0.25">
      <c r="A8" s="1" t="s">
        <v>3554</v>
      </c>
      <c r="B8" s="7">
        <v>97.54</v>
      </c>
      <c r="C8" s="7">
        <v>97.31</v>
      </c>
      <c r="D8" s="7">
        <v>96.94</v>
      </c>
      <c r="E8" s="7">
        <v>99.88</v>
      </c>
      <c r="F8" s="7">
        <v>100</v>
      </c>
      <c r="G8" s="7">
        <v>96.05</v>
      </c>
      <c r="H8" s="7">
        <v>95.27</v>
      </c>
      <c r="I8" s="7">
        <v>94.96</v>
      </c>
      <c r="J8" s="7">
        <v>95.23</v>
      </c>
      <c r="K8" s="7">
        <v>94.89</v>
      </c>
      <c r="L8" s="7">
        <v>95.69</v>
      </c>
      <c r="M8" s="7">
        <v>95.82</v>
      </c>
      <c r="N8" s="7">
        <v>95.32</v>
      </c>
      <c r="O8" s="7">
        <v>95.82</v>
      </c>
      <c r="P8" s="7">
        <v>84.68</v>
      </c>
      <c r="Q8" s="7">
        <v>78.709999999999994</v>
      </c>
      <c r="R8" s="7">
        <v>78.819999999999993</v>
      </c>
      <c r="S8" s="7">
        <v>76.05</v>
      </c>
      <c r="T8" s="7">
        <v>71.540000000000006</v>
      </c>
      <c r="U8" s="7">
        <v>71.14</v>
      </c>
      <c r="V8" s="7">
        <v>71.58</v>
      </c>
      <c r="W8" s="7">
        <v>71.67</v>
      </c>
      <c r="X8" s="7">
        <v>71.59</v>
      </c>
      <c r="Y8" s="7">
        <v>71.58</v>
      </c>
      <c r="Z8" s="7">
        <v>71.239999999999995</v>
      </c>
      <c r="AA8" s="7">
        <v>72.03</v>
      </c>
      <c r="AB8" s="7">
        <v>71.64</v>
      </c>
      <c r="AC8" s="7">
        <v>72.23</v>
      </c>
      <c r="AD8" s="7">
        <v>69.97</v>
      </c>
      <c r="AE8" s="7">
        <v>69.66</v>
      </c>
      <c r="AF8" s="7">
        <v>69.48</v>
      </c>
      <c r="AG8" s="7">
        <v>69.22</v>
      </c>
      <c r="AH8" s="7">
        <v>70.05</v>
      </c>
      <c r="AI8" s="7">
        <v>70.64</v>
      </c>
      <c r="AJ8" s="7">
        <v>68.88</v>
      </c>
      <c r="AK8" s="7">
        <v>68.98</v>
      </c>
      <c r="AL8" s="7">
        <v>69.13</v>
      </c>
      <c r="AM8" s="7">
        <v>69.209999999999994</v>
      </c>
      <c r="AN8" s="7">
        <v>69.89</v>
      </c>
      <c r="AO8" s="7">
        <v>69.53</v>
      </c>
      <c r="AP8" s="7">
        <v>68.94</v>
      </c>
      <c r="AQ8" s="7">
        <v>68.900000000000006</v>
      </c>
      <c r="AR8" s="7">
        <v>69.28</v>
      </c>
      <c r="AS8" s="7">
        <v>68.8</v>
      </c>
      <c r="AT8" s="7">
        <v>69.19</v>
      </c>
      <c r="AU8" s="7">
        <v>68.63</v>
      </c>
      <c r="AV8" s="7">
        <v>69.33</v>
      </c>
      <c r="AW8" s="7">
        <v>69.510000000000005</v>
      </c>
      <c r="AX8" s="7">
        <v>69.95</v>
      </c>
      <c r="AY8" s="7">
        <v>69.25</v>
      </c>
      <c r="AZ8" s="7">
        <v>68.510000000000005</v>
      </c>
      <c r="BA8" s="7">
        <v>68.91</v>
      </c>
      <c r="BB8" s="7">
        <v>68.67</v>
      </c>
      <c r="BC8" s="7">
        <v>67.44</v>
      </c>
      <c r="BD8" s="7">
        <v>67.97</v>
      </c>
      <c r="BE8" s="7">
        <v>67.63</v>
      </c>
      <c r="BF8" s="7">
        <v>68.22</v>
      </c>
      <c r="BG8" s="7">
        <v>68.44</v>
      </c>
      <c r="BH8" s="7">
        <v>68.34</v>
      </c>
      <c r="BI8" s="7">
        <v>68.52</v>
      </c>
      <c r="BJ8" s="7">
        <v>67.61</v>
      </c>
      <c r="BK8" s="7">
        <v>67.34</v>
      </c>
      <c r="BL8" s="7">
        <v>67.84</v>
      </c>
      <c r="BM8" s="7">
        <v>67.31</v>
      </c>
      <c r="BN8" s="7">
        <v>67.58</v>
      </c>
      <c r="BO8" s="7">
        <v>67.349999999999994</v>
      </c>
      <c r="BP8" s="7">
        <v>61.18</v>
      </c>
      <c r="BQ8" s="7">
        <v>61.51</v>
      </c>
      <c r="BR8" s="7">
        <v>61.08</v>
      </c>
    </row>
    <row r="9" spans="1:70" x14ac:dyDescent="0.25">
      <c r="A9" s="1" t="s">
        <v>1</v>
      </c>
      <c r="B9" s="7">
        <v>96.13</v>
      </c>
      <c r="C9" s="7">
        <v>95.88</v>
      </c>
      <c r="D9" s="7">
        <v>95.56</v>
      </c>
      <c r="E9" s="7">
        <v>95.94</v>
      </c>
      <c r="F9" s="7">
        <v>96.05</v>
      </c>
      <c r="G9" s="7">
        <v>100</v>
      </c>
      <c r="H9" s="7">
        <v>95.7</v>
      </c>
      <c r="I9" s="7">
        <v>95.32</v>
      </c>
      <c r="J9" s="7">
        <v>95.71</v>
      </c>
      <c r="K9" s="7">
        <v>95.31</v>
      </c>
      <c r="L9" s="7">
        <v>96.11</v>
      </c>
      <c r="M9" s="7">
        <v>96.27</v>
      </c>
      <c r="N9" s="7">
        <v>95.68</v>
      </c>
      <c r="O9" s="7">
        <v>96.25</v>
      </c>
      <c r="P9" s="7">
        <v>84.44</v>
      </c>
      <c r="Q9" s="7">
        <v>78.680000000000007</v>
      </c>
      <c r="R9" s="7">
        <v>78.69</v>
      </c>
      <c r="S9" s="7">
        <v>76</v>
      </c>
      <c r="T9" s="7">
        <v>71.27</v>
      </c>
      <c r="U9" s="7">
        <v>70.91</v>
      </c>
      <c r="V9" s="7">
        <v>71.31</v>
      </c>
      <c r="W9" s="7">
        <v>71.39</v>
      </c>
      <c r="X9" s="7">
        <v>71.36</v>
      </c>
      <c r="Y9" s="7">
        <v>71.510000000000005</v>
      </c>
      <c r="Z9" s="7">
        <v>70.819999999999993</v>
      </c>
      <c r="AA9" s="7">
        <v>71.83</v>
      </c>
      <c r="AB9" s="7">
        <v>71.45</v>
      </c>
      <c r="AC9" s="7">
        <v>72.13</v>
      </c>
      <c r="AD9" s="7">
        <v>70</v>
      </c>
      <c r="AE9" s="7">
        <v>69.599999999999994</v>
      </c>
      <c r="AF9" s="7">
        <v>69.56</v>
      </c>
      <c r="AG9" s="7">
        <v>69.14</v>
      </c>
      <c r="AH9" s="7">
        <v>69.88</v>
      </c>
      <c r="AI9" s="7">
        <v>70.650000000000006</v>
      </c>
      <c r="AJ9" s="7">
        <v>69.11</v>
      </c>
      <c r="AK9" s="7">
        <v>68.73</v>
      </c>
      <c r="AL9" s="7">
        <v>69.03</v>
      </c>
      <c r="AM9" s="7">
        <v>69.260000000000005</v>
      </c>
      <c r="AN9" s="7">
        <v>69.12</v>
      </c>
      <c r="AO9" s="7">
        <v>69.36</v>
      </c>
      <c r="AP9" s="7">
        <v>68.91</v>
      </c>
      <c r="AQ9" s="7">
        <v>68.67</v>
      </c>
      <c r="AR9" s="7">
        <v>69.28</v>
      </c>
      <c r="AS9" s="7">
        <v>68.77</v>
      </c>
      <c r="AT9" s="7">
        <v>69.13</v>
      </c>
      <c r="AU9" s="7">
        <v>68.45</v>
      </c>
      <c r="AV9" s="7">
        <v>69.180000000000007</v>
      </c>
      <c r="AW9" s="7">
        <v>69.33</v>
      </c>
      <c r="AX9" s="7">
        <v>70.069999999999993</v>
      </c>
      <c r="AY9" s="7">
        <v>69</v>
      </c>
      <c r="AZ9" s="7">
        <v>68.52</v>
      </c>
      <c r="BA9" s="7">
        <v>68.89</v>
      </c>
      <c r="BB9" s="7">
        <v>67.81</v>
      </c>
      <c r="BC9" s="7">
        <v>67.040000000000006</v>
      </c>
      <c r="BD9" s="7">
        <v>67.91</v>
      </c>
      <c r="BE9" s="7">
        <v>67.290000000000006</v>
      </c>
      <c r="BF9" s="7">
        <v>68.23</v>
      </c>
      <c r="BG9" s="7">
        <v>68.23</v>
      </c>
      <c r="BH9" s="7">
        <v>68.680000000000007</v>
      </c>
      <c r="BI9" s="7">
        <v>68.510000000000005</v>
      </c>
      <c r="BJ9" s="7">
        <v>67.48</v>
      </c>
      <c r="BK9" s="7">
        <v>67.23</v>
      </c>
      <c r="BL9" s="7">
        <v>67.69</v>
      </c>
      <c r="BM9" s="7">
        <v>67.040000000000006</v>
      </c>
      <c r="BN9" s="7">
        <v>67.319999999999993</v>
      </c>
      <c r="BO9" s="7">
        <v>67.11</v>
      </c>
      <c r="BP9" s="7">
        <v>61.03</v>
      </c>
      <c r="BQ9" s="7">
        <v>61.41</v>
      </c>
      <c r="BR9" s="7">
        <v>60.91</v>
      </c>
    </row>
    <row r="10" spans="1:70" x14ac:dyDescent="0.25">
      <c r="A10" s="1" t="s">
        <v>3555</v>
      </c>
      <c r="B10" s="7">
        <v>95.47</v>
      </c>
      <c r="C10" s="7">
        <v>95.37</v>
      </c>
      <c r="D10" s="7">
        <v>95.24</v>
      </c>
      <c r="E10" s="7">
        <v>95.3</v>
      </c>
      <c r="F10" s="7">
        <v>95.27</v>
      </c>
      <c r="G10" s="7">
        <v>95.7</v>
      </c>
      <c r="H10" s="7">
        <v>100</v>
      </c>
      <c r="I10" s="7">
        <v>97.85</v>
      </c>
      <c r="J10" s="7">
        <v>98.27</v>
      </c>
      <c r="K10" s="7">
        <v>98.03</v>
      </c>
      <c r="L10" s="7">
        <v>97.83</v>
      </c>
      <c r="M10" s="7">
        <v>97.38</v>
      </c>
      <c r="N10" s="7">
        <v>98.24</v>
      </c>
      <c r="O10" s="7">
        <v>97.74</v>
      </c>
      <c r="P10" s="7">
        <v>84.75</v>
      </c>
      <c r="Q10" s="7">
        <v>78.87</v>
      </c>
      <c r="R10" s="7">
        <v>78.849999999999994</v>
      </c>
      <c r="S10" s="7">
        <v>76.06</v>
      </c>
      <c r="T10" s="7">
        <v>71.47</v>
      </c>
      <c r="U10" s="7">
        <v>71.13</v>
      </c>
      <c r="V10" s="7">
        <v>71.34</v>
      </c>
      <c r="W10" s="7">
        <v>71.58</v>
      </c>
      <c r="X10" s="7">
        <v>71.53</v>
      </c>
      <c r="Y10" s="7">
        <v>71.62</v>
      </c>
      <c r="Z10" s="7">
        <v>71.19</v>
      </c>
      <c r="AA10" s="7">
        <v>72.099999999999994</v>
      </c>
      <c r="AB10" s="7">
        <v>71.540000000000006</v>
      </c>
      <c r="AC10" s="7">
        <v>72.180000000000007</v>
      </c>
      <c r="AD10" s="7">
        <v>69.41</v>
      </c>
      <c r="AE10" s="7">
        <v>69.33</v>
      </c>
      <c r="AF10" s="7">
        <v>69.58</v>
      </c>
      <c r="AG10" s="7">
        <v>69.22</v>
      </c>
      <c r="AH10" s="7">
        <v>69.62</v>
      </c>
      <c r="AI10" s="7">
        <v>69.8</v>
      </c>
      <c r="AJ10" s="7">
        <v>68.98</v>
      </c>
      <c r="AK10" s="7">
        <v>68.69</v>
      </c>
      <c r="AL10" s="7">
        <v>69.069999999999993</v>
      </c>
      <c r="AM10" s="7">
        <v>68.45</v>
      </c>
      <c r="AN10" s="7">
        <v>69.3</v>
      </c>
      <c r="AO10" s="7">
        <v>69.38</v>
      </c>
      <c r="AP10" s="7">
        <v>69.099999999999994</v>
      </c>
      <c r="AQ10" s="7">
        <v>69.05</v>
      </c>
      <c r="AR10" s="7">
        <v>69.44</v>
      </c>
      <c r="AS10" s="7">
        <v>68.86</v>
      </c>
      <c r="AT10" s="7">
        <v>69.23</v>
      </c>
      <c r="AU10" s="7">
        <v>68.64</v>
      </c>
      <c r="AV10" s="7">
        <v>69.319999999999993</v>
      </c>
      <c r="AW10" s="7">
        <v>69.61</v>
      </c>
      <c r="AX10" s="7">
        <v>69.34</v>
      </c>
      <c r="AY10" s="7">
        <v>68.900000000000006</v>
      </c>
      <c r="AZ10" s="7">
        <v>68.84</v>
      </c>
      <c r="BA10" s="7">
        <v>68.849999999999994</v>
      </c>
      <c r="BB10" s="7">
        <v>67.98</v>
      </c>
      <c r="BC10" s="7">
        <v>67.16</v>
      </c>
      <c r="BD10" s="7">
        <v>68.069999999999993</v>
      </c>
      <c r="BE10" s="7">
        <v>67.64</v>
      </c>
      <c r="BF10" s="7">
        <v>68.36</v>
      </c>
      <c r="BG10" s="7">
        <v>68.14</v>
      </c>
      <c r="BH10" s="7">
        <v>68.459999999999994</v>
      </c>
      <c r="BI10" s="7">
        <v>68.069999999999993</v>
      </c>
      <c r="BJ10" s="7">
        <v>67.38</v>
      </c>
      <c r="BK10" s="7">
        <v>67.23</v>
      </c>
      <c r="BL10" s="7">
        <v>67.569999999999993</v>
      </c>
      <c r="BM10" s="7">
        <v>67.290000000000006</v>
      </c>
      <c r="BN10" s="7">
        <v>67.510000000000005</v>
      </c>
      <c r="BO10" s="7">
        <v>67.38</v>
      </c>
      <c r="BP10" s="7">
        <v>61.09</v>
      </c>
      <c r="BQ10" s="7">
        <v>61.38</v>
      </c>
      <c r="BR10" s="7">
        <v>60.92</v>
      </c>
    </row>
    <row r="11" spans="1:70" x14ac:dyDescent="0.25">
      <c r="A11" s="1" t="s">
        <v>3556</v>
      </c>
      <c r="B11" s="7">
        <v>95.27</v>
      </c>
      <c r="C11" s="7">
        <v>95.31</v>
      </c>
      <c r="D11" s="7">
        <v>94.95</v>
      </c>
      <c r="E11" s="7">
        <v>95</v>
      </c>
      <c r="F11" s="7">
        <v>94.96</v>
      </c>
      <c r="G11" s="7">
        <v>95.32</v>
      </c>
      <c r="H11" s="7">
        <v>97.85</v>
      </c>
      <c r="I11" s="7">
        <v>100</v>
      </c>
      <c r="J11" s="7">
        <v>98.9</v>
      </c>
      <c r="K11" s="7">
        <v>99.19</v>
      </c>
      <c r="L11" s="7">
        <v>97.8</v>
      </c>
      <c r="M11" s="7">
        <v>97.64</v>
      </c>
      <c r="N11" s="7">
        <v>98.04</v>
      </c>
      <c r="O11" s="7">
        <v>97.55</v>
      </c>
      <c r="P11" s="7">
        <v>84.51</v>
      </c>
      <c r="Q11" s="7">
        <v>78.75</v>
      </c>
      <c r="R11" s="7">
        <v>78.7</v>
      </c>
      <c r="S11" s="7">
        <v>75.87</v>
      </c>
      <c r="T11" s="7">
        <v>71.599999999999994</v>
      </c>
      <c r="U11" s="7">
        <v>70.959999999999994</v>
      </c>
      <c r="V11" s="7">
        <v>71.36</v>
      </c>
      <c r="W11" s="7">
        <v>71.44</v>
      </c>
      <c r="X11" s="7">
        <v>71.44</v>
      </c>
      <c r="Y11" s="7">
        <v>71.64</v>
      </c>
      <c r="Z11" s="7">
        <v>71.03</v>
      </c>
      <c r="AA11" s="7">
        <v>72</v>
      </c>
      <c r="AB11" s="7">
        <v>71.39</v>
      </c>
      <c r="AC11" s="7">
        <v>71.92</v>
      </c>
      <c r="AD11" s="7">
        <v>69.33</v>
      </c>
      <c r="AE11" s="7">
        <v>69.56</v>
      </c>
      <c r="AF11" s="7">
        <v>69.37</v>
      </c>
      <c r="AG11" s="7">
        <v>69.02</v>
      </c>
      <c r="AH11" s="7">
        <v>69.73</v>
      </c>
      <c r="AI11" s="7">
        <v>70.42</v>
      </c>
      <c r="AJ11" s="7">
        <v>68.760000000000005</v>
      </c>
      <c r="AK11" s="7">
        <v>68.48</v>
      </c>
      <c r="AL11" s="7">
        <v>69.08</v>
      </c>
      <c r="AM11" s="7">
        <v>68.36</v>
      </c>
      <c r="AN11" s="7">
        <v>69.38</v>
      </c>
      <c r="AO11" s="7">
        <v>69.33</v>
      </c>
      <c r="AP11" s="7">
        <v>68.91</v>
      </c>
      <c r="AQ11" s="7">
        <v>68.92</v>
      </c>
      <c r="AR11" s="7">
        <v>69.39</v>
      </c>
      <c r="AS11" s="7">
        <v>68.64</v>
      </c>
      <c r="AT11" s="7">
        <v>69.09</v>
      </c>
      <c r="AU11" s="7">
        <v>68.41</v>
      </c>
      <c r="AV11" s="7">
        <v>69.17</v>
      </c>
      <c r="AW11" s="7">
        <v>69.48</v>
      </c>
      <c r="AX11" s="7">
        <v>69.47</v>
      </c>
      <c r="AY11" s="7">
        <v>69.03</v>
      </c>
      <c r="AZ11" s="7">
        <v>68.52</v>
      </c>
      <c r="BA11" s="7">
        <v>69.09</v>
      </c>
      <c r="BB11" s="7">
        <v>67.86</v>
      </c>
      <c r="BC11" s="7">
        <v>67.040000000000006</v>
      </c>
      <c r="BD11" s="7">
        <v>67.75</v>
      </c>
      <c r="BE11" s="7">
        <v>67.61</v>
      </c>
      <c r="BF11" s="7">
        <v>68.13</v>
      </c>
      <c r="BG11" s="7">
        <v>68.150000000000006</v>
      </c>
      <c r="BH11" s="7">
        <v>68.77</v>
      </c>
      <c r="BI11" s="7">
        <v>68.010000000000005</v>
      </c>
      <c r="BJ11" s="7">
        <v>67.290000000000006</v>
      </c>
      <c r="BK11" s="7">
        <v>67.08</v>
      </c>
      <c r="BL11" s="7">
        <v>67.430000000000007</v>
      </c>
      <c r="BM11" s="7">
        <v>66.760000000000005</v>
      </c>
      <c r="BN11" s="7">
        <v>67.36</v>
      </c>
      <c r="BO11" s="7">
        <v>67.06</v>
      </c>
      <c r="BP11" s="7">
        <v>60.86</v>
      </c>
      <c r="BQ11" s="7">
        <v>61.26</v>
      </c>
      <c r="BR11" s="7">
        <v>60.67</v>
      </c>
    </row>
    <row r="12" spans="1:70" x14ac:dyDescent="0.25">
      <c r="A12" s="1" t="s">
        <v>3557</v>
      </c>
      <c r="B12" s="7">
        <v>95.43</v>
      </c>
      <c r="C12" s="7">
        <v>95.37</v>
      </c>
      <c r="D12" s="7">
        <v>95.05</v>
      </c>
      <c r="E12" s="7">
        <v>95.28</v>
      </c>
      <c r="F12" s="7">
        <v>95.23</v>
      </c>
      <c r="G12" s="7">
        <v>95.71</v>
      </c>
      <c r="H12" s="7">
        <v>98.27</v>
      </c>
      <c r="I12" s="7">
        <v>98.9</v>
      </c>
      <c r="J12" s="7">
        <v>100</v>
      </c>
      <c r="K12" s="7">
        <v>99</v>
      </c>
      <c r="L12" s="7">
        <v>98.06</v>
      </c>
      <c r="M12" s="7">
        <v>97.56</v>
      </c>
      <c r="N12" s="7">
        <v>98.3</v>
      </c>
      <c r="O12" s="7">
        <v>97.89</v>
      </c>
      <c r="P12" s="7">
        <v>84.61</v>
      </c>
      <c r="Q12" s="7">
        <v>78.67</v>
      </c>
      <c r="R12" s="7">
        <v>78.66</v>
      </c>
      <c r="S12" s="7">
        <v>76.11</v>
      </c>
      <c r="T12" s="7">
        <v>71.45</v>
      </c>
      <c r="U12" s="7">
        <v>70.790000000000006</v>
      </c>
      <c r="V12" s="7">
        <v>71</v>
      </c>
      <c r="W12" s="7">
        <v>71.260000000000005</v>
      </c>
      <c r="X12" s="7">
        <v>71.22</v>
      </c>
      <c r="Y12" s="7">
        <v>71.5</v>
      </c>
      <c r="Z12" s="7">
        <v>70.88</v>
      </c>
      <c r="AA12" s="7">
        <v>72.05</v>
      </c>
      <c r="AB12" s="7">
        <v>71.349999999999994</v>
      </c>
      <c r="AC12" s="7">
        <v>71.790000000000006</v>
      </c>
      <c r="AD12" s="7">
        <v>69.569999999999993</v>
      </c>
      <c r="AE12" s="7">
        <v>69.38</v>
      </c>
      <c r="AF12" s="7">
        <v>69.39</v>
      </c>
      <c r="AG12" s="7">
        <v>69.05</v>
      </c>
      <c r="AH12" s="7">
        <v>70.040000000000006</v>
      </c>
      <c r="AI12" s="7">
        <v>70.17</v>
      </c>
      <c r="AJ12" s="7">
        <v>68.91</v>
      </c>
      <c r="AK12" s="7">
        <v>68.53</v>
      </c>
      <c r="AL12" s="7">
        <v>68.94</v>
      </c>
      <c r="AM12" s="7">
        <v>68.53</v>
      </c>
      <c r="AN12" s="7">
        <v>69.16</v>
      </c>
      <c r="AO12" s="7">
        <v>69.260000000000005</v>
      </c>
      <c r="AP12" s="7">
        <v>68.95</v>
      </c>
      <c r="AQ12" s="7">
        <v>68.88</v>
      </c>
      <c r="AR12" s="7">
        <v>69.45</v>
      </c>
      <c r="AS12" s="7">
        <v>68.75</v>
      </c>
      <c r="AT12" s="7">
        <v>69.05</v>
      </c>
      <c r="AU12" s="7">
        <v>68.459999999999994</v>
      </c>
      <c r="AV12" s="7">
        <v>69.09</v>
      </c>
      <c r="AW12" s="7">
        <v>69.59</v>
      </c>
      <c r="AX12" s="7">
        <v>69.77</v>
      </c>
      <c r="AY12" s="7">
        <v>69.08</v>
      </c>
      <c r="AZ12" s="7">
        <v>68.569999999999993</v>
      </c>
      <c r="BA12" s="7">
        <v>68.900000000000006</v>
      </c>
      <c r="BB12" s="7">
        <v>67.78</v>
      </c>
      <c r="BC12" s="7">
        <v>66.86</v>
      </c>
      <c r="BD12" s="7">
        <v>67.88</v>
      </c>
      <c r="BE12" s="7">
        <v>67.45</v>
      </c>
      <c r="BF12" s="7">
        <v>67.930000000000007</v>
      </c>
      <c r="BG12" s="7">
        <v>68.06</v>
      </c>
      <c r="BH12" s="7">
        <v>68.34</v>
      </c>
      <c r="BI12" s="7">
        <v>68.489999999999995</v>
      </c>
      <c r="BJ12" s="7">
        <v>67.290000000000006</v>
      </c>
      <c r="BK12" s="7">
        <v>66.959999999999994</v>
      </c>
      <c r="BL12" s="7">
        <v>67.3</v>
      </c>
      <c r="BM12" s="7">
        <v>66.989999999999995</v>
      </c>
      <c r="BN12" s="7">
        <v>67.260000000000005</v>
      </c>
      <c r="BO12" s="7">
        <v>67.2</v>
      </c>
      <c r="BP12" s="7">
        <v>60.99</v>
      </c>
      <c r="BQ12" s="7">
        <v>61.05</v>
      </c>
      <c r="BR12" s="7">
        <v>60.7</v>
      </c>
    </row>
    <row r="13" spans="1:70" ht="17.25" x14ac:dyDescent="0.25">
      <c r="A13" s="1" t="s">
        <v>2</v>
      </c>
      <c r="B13" s="7">
        <v>95.25</v>
      </c>
      <c r="C13" s="7">
        <v>95.21</v>
      </c>
      <c r="D13" s="7">
        <v>95.07</v>
      </c>
      <c r="E13" s="7">
        <v>95.11</v>
      </c>
      <c r="F13" s="7">
        <v>94.89</v>
      </c>
      <c r="G13" s="7">
        <v>95.31</v>
      </c>
      <c r="H13" s="7">
        <v>98.03</v>
      </c>
      <c r="I13" s="7">
        <v>99.19</v>
      </c>
      <c r="J13" s="7">
        <v>99</v>
      </c>
      <c r="K13" s="7">
        <v>100</v>
      </c>
      <c r="L13" s="7">
        <v>97.93</v>
      </c>
      <c r="M13" s="7">
        <v>97.76</v>
      </c>
      <c r="N13" s="7">
        <v>98.22</v>
      </c>
      <c r="O13" s="7">
        <v>97.66</v>
      </c>
      <c r="P13" s="7">
        <v>84.54</v>
      </c>
      <c r="Q13" s="7">
        <v>78.819999999999993</v>
      </c>
      <c r="R13" s="7">
        <v>78.72</v>
      </c>
      <c r="S13" s="7">
        <v>75.930000000000007</v>
      </c>
      <c r="T13" s="7">
        <v>71.55</v>
      </c>
      <c r="U13" s="7">
        <v>70.989999999999995</v>
      </c>
      <c r="V13" s="7">
        <v>71.16</v>
      </c>
      <c r="W13" s="7">
        <v>71.47</v>
      </c>
      <c r="X13" s="7">
        <v>71.44</v>
      </c>
      <c r="Y13" s="7">
        <v>71.55</v>
      </c>
      <c r="Z13" s="7">
        <v>70.95</v>
      </c>
      <c r="AA13" s="7">
        <v>72.02</v>
      </c>
      <c r="AB13" s="7">
        <v>71.209999999999994</v>
      </c>
      <c r="AC13" s="7">
        <v>71.97</v>
      </c>
      <c r="AD13" s="7">
        <v>69.48</v>
      </c>
      <c r="AE13" s="7">
        <v>69.459999999999994</v>
      </c>
      <c r="AF13" s="7">
        <v>69.44</v>
      </c>
      <c r="AG13" s="7">
        <v>69.06</v>
      </c>
      <c r="AH13" s="7">
        <v>69.8</v>
      </c>
      <c r="AI13" s="7">
        <v>70.37</v>
      </c>
      <c r="AJ13" s="7">
        <v>68.97</v>
      </c>
      <c r="AK13" s="7">
        <v>68.72</v>
      </c>
      <c r="AL13" s="7">
        <v>69.180000000000007</v>
      </c>
      <c r="AM13" s="7">
        <v>68.400000000000006</v>
      </c>
      <c r="AN13" s="7">
        <v>69.19</v>
      </c>
      <c r="AO13" s="7">
        <v>69.23</v>
      </c>
      <c r="AP13" s="7">
        <v>68.760000000000005</v>
      </c>
      <c r="AQ13" s="7">
        <v>68.81</v>
      </c>
      <c r="AR13" s="7">
        <v>69.48</v>
      </c>
      <c r="AS13" s="7">
        <v>68.91</v>
      </c>
      <c r="AT13" s="7">
        <v>69.12</v>
      </c>
      <c r="AU13" s="7">
        <v>68.349999999999994</v>
      </c>
      <c r="AV13" s="7">
        <v>69.19</v>
      </c>
      <c r="AW13" s="7">
        <v>69.62</v>
      </c>
      <c r="AX13" s="7">
        <v>69.5</v>
      </c>
      <c r="AY13" s="7">
        <v>69.08</v>
      </c>
      <c r="AZ13" s="7">
        <v>68.67</v>
      </c>
      <c r="BA13" s="7">
        <v>69.08</v>
      </c>
      <c r="BB13" s="7">
        <v>67.849999999999994</v>
      </c>
      <c r="BC13" s="7">
        <v>67.02</v>
      </c>
      <c r="BD13" s="7">
        <v>67.84</v>
      </c>
      <c r="BE13" s="7">
        <v>67.510000000000005</v>
      </c>
      <c r="BF13" s="7">
        <v>68.22</v>
      </c>
      <c r="BG13" s="7">
        <v>68.05</v>
      </c>
      <c r="BH13" s="7">
        <v>68.430000000000007</v>
      </c>
      <c r="BI13" s="7">
        <v>68.12</v>
      </c>
      <c r="BJ13" s="7">
        <v>67.349999999999994</v>
      </c>
      <c r="BK13" s="7">
        <v>67.09</v>
      </c>
      <c r="BL13" s="7">
        <v>67.400000000000006</v>
      </c>
      <c r="BM13" s="7">
        <v>66.760000000000005</v>
      </c>
      <c r="BN13" s="7">
        <v>67.44</v>
      </c>
      <c r="BO13" s="7">
        <v>67.150000000000006</v>
      </c>
      <c r="BP13" s="7">
        <v>60.99</v>
      </c>
      <c r="BQ13" s="7">
        <v>61.27</v>
      </c>
      <c r="BR13" s="7">
        <v>60.75</v>
      </c>
    </row>
    <row r="14" spans="1:70" x14ac:dyDescent="0.25">
      <c r="A14" s="1" t="s">
        <v>3558</v>
      </c>
      <c r="B14" s="7">
        <v>96.08</v>
      </c>
      <c r="C14" s="7">
        <v>96</v>
      </c>
      <c r="D14" s="7">
        <v>95.65</v>
      </c>
      <c r="E14" s="7">
        <v>95.57</v>
      </c>
      <c r="F14" s="7">
        <v>95.69</v>
      </c>
      <c r="G14" s="7">
        <v>96.11</v>
      </c>
      <c r="H14" s="7">
        <v>97.83</v>
      </c>
      <c r="I14" s="7">
        <v>97.8</v>
      </c>
      <c r="J14" s="7">
        <v>98.06</v>
      </c>
      <c r="K14" s="7">
        <v>97.93</v>
      </c>
      <c r="L14" s="7">
        <v>100</v>
      </c>
      <c r="M14" s="7">
        <v>98.35</v>
      </c>
      <c r="N14" s="7">
        <v>98.13</v>
      </c>
      <c r="O14" s="7">
        <v>98.28</v>
      </c>
      <c r="P14" s="7">
        <v>84.49</v>
      </c>
      <c r="Q14" s="7">
        <v>78.64</v>
      </c>
      <c r="R14" s="7">
        <v>78.55</v>
      </c>
      <c r="S14" s="7">
        <v>76.12</v>
      </c>
      <c r="T14" s="7">
        <v>71.48</v>
      </c>
      <c r="U14" s="7">
        <v>71.02</v>
      </c>
      <c r="V14" s="7">
        <v>71.25</v>
      </c>
      <c r="W14" s="7">
        <v>71.41</v>
      </c>
      <c r="X14" s="7">
        <v>71.34</v>
      </c>
      <c r="Y14" s="7">
        <v>71.66</v>
      </c>
      <c r="Z14" s="7">
        <v>71.13</v>
      </c>
      <c r="AA14" s="7">
        <v>71.98</v>
      </c>
      <c r="AB14" s="7">
        <v>71.319999999999993</v>
      </c>
      <c r="AC14" s="7">
        <v>71.930000000000007</v>
      </c>
      <c r="AD14" s="7">
        <v>69.38</v>
      </c>
      <c r="AE14" s="7">
        <v>69.53</v>
      </c>
      <c r="AF14" s="7">
        <v>69.52</v>
      </c>
      <c r="AG14" s="7">
        <v>69.02</v>
      </c>
      <c r="AH14" s="7">
        <v>69.87</v>
      </c>
      <c r="AI14" s="7">
        <v>69.95</v>
      </c>
      <c r="AJ14" s="7">
        <v>68.84</v>
      </c>
      <c r="AK14" s="7">
        <v>68.52</v>
      </c>
      <c r="AL14" s="7">
        <v>68.95</v>
      </c>
      <c r="AM14" s="7">
        <v>68.41</v>
      </c>
      <c r="AN14" s="7">
        <v>69.11</v>
      </c>
      <c r="AO14" s="7">
        <v>69.260000000000005</v>
      </c>
      <c r="AP14" s="7">
        <v>68.849999999999994</v>
      </c>
      <c r="AQ14" s="7">
        <v>68.77</v>
      </c>
      <c r="AR14" s="7">
        <v>69.42</v>
      </c>
      <c r="AS14" s="7">
        <v>68.66</v>
      </c>
      <c r="AT14" s="7">
        <v>69.02</v>
      </c>
      <c r="AU14" s="7">
        <v>68.47</v>
      </c>
      <c r="AV14" s="7">
        <v>69.11</v>
      </c>
      <c r="AW14" s="7">
        <v>69.510000000000005</v>
      </c>
      <c r="AX14" s="7">
        <v>69.37</v>
      </c>
      <c r="AY14" s="7">
        <v>68.819999999999993</v>
      </c>
      <c r="AZ14" s="7">
        <v>68.64</v>
      </c>
      <c r="BA14" s="7">
        <v>68.88</v>
      </c>
      <c r="BB14" s="7">
        <v>67.72</v>
      </c>
      <c r="BC14" s="7">
        <v>66.849999999999994</v>
      </c>
      <c r="BD14" s="7">
        <v>67.98</v>
      </c>
      <c r="BE14" s="7">
        <v>67.319999999999993</v>
      </c>
      <c r="BF14" s="7">
        <v>68.11</v>
      </c>
      <c r="BG14" s="7">
        <v>68.25</v>
      </c>
      <c r="BH14" s="7">
        <v>68.739999999999995</v>
      </c>
      <c r="BI14" s="7">
        <v>67.97</v>
      </c>
      <c r="BJ14" s="7">
        <v>67.28</v>
      </c>
      <c r="BK14" s="7">
        <v>67.12</v>
      </c>
      <c r="BL14" s="7">
        <v>67.56</v>
      </c>
      <c r="BM14" s="7">
        <v>66.83</v>
      </c>
      <c r="BN14" s="7">
        <v>67.319999999999993</v>
      </c>
      <c r="BO14" s="7">
        <v>67.17</v>
      </c>
      <c r="BP14" s="7">
        <v>60.99</v>
      </c>
      <c r="BQ14" s="7">
        <v>61.24</v>
      </c>
      <c r="BR14" s="7">
        <v>60.83</v>
      </c>
    </row>
    <row r="15" spans="1:70" x14ac:dyDescent="0.25">
      <c r="A15" s="1" t="s">
        <v>3559</v>
      </c>
      <c r="B15" s="7">
        <v>96.09</v>
      </c>
      <c r="C15" s="7">
        <v>96.08</v>
      </c>
      <c r="D15" s="7">
        <v>95.81</v>
      </c>
      <c r="E15" s="7">
        <v>95.68</v>
      </c>
      <c r="F15" s="7">
        <v>95.82</v>
      </c>
      <c r="G15" s="7">
        <v>96.27</v>
      </c>
      <c r="H15" s="7">
        <v>97.38</v>
      </c>
      <c r="I15" s="7">
        <v>97.64</v>
      </c>
      <c r="J15" s="7">
        <v>97.56</v>
      </c>
      <c r="K15" s="7">
        <v>97.76</v>
      </c>
      <c r="L15" s="7">
        <v>98.35</v>
      </c>
      <c r="M15" s="7">
        <v>100</v>
      </c>
      <c r="N15" s="7">
        <v>99.4</v>
      </c>
      <c r="O15" s="7">
        <v>98.33</v>
      </c>
      <c r="P15" s="7">
        <v>84.73</v>
      </c>
      <c r="Q15" s="7">
        <v>78.900000000000006</v>
      </c>
      <c r="R15" s="7">
        <v>78.84</v>
      </c>
      <c r="S15" s="7">
        <v>75.959999999999994</v>
      </c>
      <c r="T15" s="7">
        <v>71.47</v>
      </c>
      <c r="U15" s="7">
        <v>70.930000000000007</v>
      </c>
      <c r="V15" s="7">
        <v>71.34</v>
      </c>
      <c r="W15" s="7">
        <v>71.48</v>
      </c>
      <c r="X15" s="7">
        <v>71.44</v>
      </c>
      <c r="Y15" s="7">
        <v>71.510000000000005</v>
      </c>
      <c r="Z15" s="7">
        <v>71.05</v>
      </c>
      <c r="AA15" s="7">
        <v>71.92</v>
      </c>
      <c r="AB15" s="7">
        <v>71.36</v>
      </c>
      <c r="AC15" s="7">
        <v>71.83</v>
      </c>
      <c r="AD15" s="7">
        <v>69.41</v>
      </c>
      <c r="AE15" s="7">
        <v>69.540000000000006</v>
      </c>
      <c r="AF15" s="7">
        <v>69.56</v>
      </c>
      <c r="AG15" s="7">
        <v>69.12</v>
      </c>
      <c r="AH15" s="7">
        <v>69.78</v>
      </c>
      <c r="AI15" s="7">
        <v>69.94</v>
      </c>
      <c r="AJ15" s="7">
        <v>68.930000000000007</v>
      </c>
      <c r="AK15" s="7">
        <v>68.69</v>
      </c>
      <c r="AL15" s="7">
        <v>69.069999999999993</v>
      </c>
      <c r="AM15" s="7">
        <v>68.45</v>
      </c>
      <c r="AN15" s="7">
        <v>69.13</v>
      </c>
      <c r="AO15" s="7">
        <v>69.290000000000006</v>
      </c>
      <c r="AP15" s="7">
        <v>68.83</v>
      </c>
      <c r="AQ15" s="7">
        <v>68.87</v>
      </c>
      <c r="AR15" s="7">
        <v>69.430000000000007</v>
      </c>
      <c r="AS15" s="7">
        <v>68.83</v>
      </c>
      <c r="AT15" s="7">
        <v>69.22</v>
      </c>
      <c r="AU15" s="7">
        <v>68.569999999999993</v>
      </c>
      <c r="AV15" s="7">
        <v>69.290000000000006</v>
      </c>
      <c r="AW15" s="7">
        <v>69.56</v>
      </c>
      <c r="AX15" s="7">
        <v>69.42</v>
      </c>
      <c r="AY15" s="7">
        <v>68.91</v>
      </c>
      <c r="AZ15" s="7">
        <v>68.739999999999995</v>
      </c>
      <c r="BA15" s="7">
        <v>68.92</v>
      </c>
      <c r="BB15" s="7">
        <v>67.84</v>
      </c>
      <c r="BC15" s="7">
        <v>67.069999999999993</v>
      </c>
      <c r="BD15" s="7">
        <v>68</v>
      </c>
      <c r="BE15" s="7">
        <v>67.569999999999993</v>
      </c>
      <c r="BF15" s="7">
        <v>68.08</v>
      </c>
      <c r="BG15" s="7">
        <v>68.319999999999993</v>
      </c>
      <c r="BH15" s="7">
        <v>68.83</v>
      </c>
      <c r="BI15" s="7">
        <v>68.09</v>
      </c>
      <c r="BJ15" s="7">
        <v>67.39</v>
      </c>
      <c r="BK15" s="7">
        <v>67.17</v>
      </c>
      <c r="BL15" s="7">
        <v>67.61</v>
      </c>
      <c r="BM15" s="7">
        <v>66.900000000000006</v>
      </c>
      <c r="BN15" s="7">
        <v>67.239999999999995</v>
      </c>
      <c r="BO15" s="7">
        <v>67.05</v>
      </c>
      <c r="BP15" s="7">
        <v>61.1</v>
      </c>
      <c r="BQ15" s="7">
        <v>61.44</v>
      </c>
      <c r="BR15" s="7">
        <v>60.85</v>
      </c>
    </row>
    <row r="16" spans="1:70" x14ac:dyDescent="0.25">
      <c r="A16" s="1" t="s">
        <v>3</v>
      </c>
      <c r="B16" s="7">
        <v>95.5</v>
      </c>
      <c r="C16" s="7">
        <v>95.39</v>
      </c>
      <c r="D16" s="7">
        <v>95.17</v>
      </c>
      <c r="E16" s="7">
        <v>95.26</v>
      </c>
      <c r="F16" s="7">
        <v>95.32</v>
      </c>
      <c r="G16" s="7">
        <v>95.68</v>
      </c>
      <c r="H16" s="7">
        <v>98.24</v>
      </c>
      <c r="I16" s="7">
        <v>98.04</v>
      </c>
      <c r="J16" s="7">
        <v>98.3</v>
      </c>
      <c r="K16" s="7">
        <v>98.22</v>
      </c>
      <c r="L16" s="7">
        <v>98.13</v>
      </c>
      <c r="M16" s="7">
        <v>99.4</v>
      </c>
      <c r="N16" s="7">
        <v>100</v>
      </c>
      <c r="O16" s="7">
        <v>98.05</v>
      </c>
      <c r="P16" s="7">
        <v>84.72</v>
      </c>
      <c r="Q16" s="7">
        <v>78.81</v>
      </c>
      <c r="R16" s="7">
        <v>78.77</v>
      </c>
      <c r="S16" s="7">
        <v>76.09</v>
      </c>
      <c r="T16" s="7">
        <v>71.47</v>
      </c>
      <c r="U16" s="7">
        <v>70.95</v>
      </c>
      <c r="V16" s="7">
        <v>71.12</v>
      </c>
      <c r="W16" s="7">
        <v>71.5</v>
      </c>
      <c r="X16" s="7">
        <v>71.459999999999994</v>
      </c>
      <c r="Y16" s="7">
        <v>71.61</v>
      </c>
      <c r="Z16" s="7">
        <v>70.98</v>
      </c>
      <c r="AA16" s="7">
        <v>71.989999999999995</v>
      </c>
      <c r="AB16" s="7">
        <v>71.41</v>
      </c>
      <c r="AC16" s="7">
        <v>71.88</v>
      </c>
      <c r="AD16" s="7">
        <v>69.36</v>
      </c>
      <c r="AE16" s="7">
        <v>69.42</v>
      </c>
      <c r="AF16" s="7">
        <v>69.45</v>
      </c>
      <c r="AG16" s="7">
        <v>69.17</v>
      </c>
      <c r="AH16" s="7">
        <v>69.83</v>
      </c>
      <c r="AI16" s="7">
        <v>69.92</v>
      </c>
      <c r="AJ16" s="7">
        <v>69.040000000000006</v>
      </c>
      <c r="AK16" s="7">
        <v>68.73</v>
      </c>
      <c r="AL16" s="7">
        <v>69.08</v>
      </c>
      <c r="AM16" s="7">
        <v>68.31</v>
      </c>
      <c r="AN16" s="7">
        <v>69.17</v>
      </c>
      <c r="AO16" s="7">
        <v>69.22</v>
      </c>
      <c r="AP16" s="7">
        <v>68.81</v>
      </c>
      <c r="AQ16" s="7">
        <v>68.89</v>
      </c>
      <c r="AR16" s="7">
        <v>69.510000000000005</v>
      </c>
      <c r="AS16" s="7">
        <v>68.91</v>
      </c>
      <c r="AT16" s="7">
        <v>69.19</v>
      </c>
      <c r="AU16" s="7">
        <v>68.459999999999994</v>
      </c>
      <c r="AV16" s="7">
        <v>69.3</v>
      </c>
      <c r="AW16" s="7">
        <v>69.709999999999994</v>
      </c>
      <c r="AX16" s="7">
        <v>69.47</v>
      </c>
      <c r="AY16" s="7">
        <v>69.06</v>
      </c>
      <c r="AZ16" s="7">
        <v>68.75</v>
      </c>
      <c r="BA16" s="7">
        <v>69.010000000000005</v>
      </c>
      <c r="BB16" s="7">
        <v>67.849999999999994</v>
      </c>
      <c r="BC16" s="7">
        <v>67.069999999999993</v>
      </c>
      <c r="BD16" s="7">
        <v>67.959999999999994</v>
      </c>
      <c r="BE16" s="7">
        <v>67.52</v>
      </c>
      <c r="BF16" s="7">
        <v>68.02</v>
      </c>
      <c r="BG16" s="7">
        <v>68</v>
      </c>
      <c r="BH16" s="7">
        <v>68.34</v>
      </c>
      <c r="BI16" s="7">
        <v>68.010000000000005</v>
      </c>
      <c r="BJ16" s="7">
        <v>67.37</v>
      </c>
      <c r="BK16" s="7">
        <v>67.12</v>
      </c>
      <c r="BL16" s="7">
        <v>67.36</v>
      </c>
      <c r="BM16" s="7">
        <v>66.849999999999994</v>
      </c>
      <c r="BN16" s="7">
        <v>67.319999999999993</v>
      </c>
      <c r="BO16" s="7">
        <v>67.23</v>
      </c>
      <c r="BP16" s="7">
        <v>61.07</v>
      </c>
      <c r="BQ16" s="7">
        <v>61.54</v>
      </c>
      <c r="BR16" s="7">
        <v>60.79</v>
      </c>
    </row>
    <row r="17" spans="1:70" x14ac:dyDescent="0.25">
      <c r="A17" s="1" t="s">
        <v>3560</v>
      </c>
      <c r="B17" s="7">
        <v>96</v>
      </c>
      <c r="C17" s="7">
        <v>95.93</v>
      </c>
      <c r="D17" s="7">
        <v>95.75</v>
      </c>
      <c r="E17" s="7">
        <v>95.76</v>
      </c>
      <c r="F17" s="7">
        <v>95.82</v>
      </c>
      <c r="G17" s="7">
        <v>96.25</v>
      </c>
      <c r="H17" s="7">
        <v>97.74</v>
      </c>
      <c r="I17" s="7">
        <v>97.55</v>
      </c>
      <c r="J17" s="7">
        <v>97.89</v>
      </c>
      <c r="K17" s="7">
        <v>97.66</v>
      </c>
      <c r="L17" s="7">
        <v>98.28</v>
      </c>
      <c r="M17" s="7">
        <v>98.33</v>
      </c>
      <c r="N17" s="7">
        <v>98.05</v>
      </c>
      <c r="O17" s="7">
        <v>100</v>
      </c>
      <c r="P17" s="7">
        <v>84.64</v>
      </c>
      <c r="Q17" s="7">
        <v>78.87</v>
      </c>
      <c r="R17" s="7">
        <v>78.819999999999993</v>
      </c>
      <c r="S17" s="7">
        <v>76.14</v>
      </c>
      <c r="T17" s="7">
        <v>71.53</v>
      </c>
      <c r="U17" s="7">
        <v>71.11</v>
      </c>
      <c r="V17" s="7">
        <v>71.28</v>
      </c>
      <c r="W17" s="7">
        <v>71.599999999999994</v>
      </c>
      <c r="X17" s="7">
        <v>71.55</v>
      </c>
      <c r="Y17" s="7">
        <v>71.540000000000006</v>
      </c>
      <c r="Z17" s="7">
        <v>71.06</v>
      </c>
      <c r="AA17" s="7">
        <v>72</v>
      </c>
      <c r="AB17" s="7">
        <v>71.45</v>
      </c>
      <c r="AC17" s="7">
        <v>72.06</v>
      </c>
      <c r="AD17" s="7">
        <v>70.03</v>
      </c>
      <c r="AE17" s="7">
        <v>69.66</v>
      </c>
      <c r="AF17" s="7">
        <v>69.569999999999993</v>
      </c>
      <c r="AG17" s="7">
        <v>69.209999999999994</v>
      </c>
      <c r="AH17" s="7">
        <v>70.17</v>
      </c>
      <c r="AI17" s="7">
        <v>70.64</v>
      </c>
      <c r="AJ17" s="7">
        <v>68.97</v>
      </c>
      <c r="AK17" s="7">
        <v>68.650000000000006</v>
      </c>
      <c r="AL17" s="7">
        <v>69.08</v>
      </c>
      <c r="AM17" s="7">
        <v>69.06</v>
      </c>
      <c r="AN17" s="7">
        <v>69.010000000000005</v>
      </c>
      <c r="AO17" s="7">
        <v>69.17</v>
      </c>
      <c r="AP17" s="7">
        <v>68.95</v>
      </c>
      <c r="AQ17" s="7">
        <v>69.02</v>
      </c>
      <c r="AR17" s="7">
        <v>69.31</v>
      </c>
      <c r="AS17" s="7">
        <v>68.849999999999994</v>
      </c>
      <c r="AT17" s="7">
        <v>69.25</v>
      </c>
      <c r="AU17" s="7">
        <v>68.64</v>
      </c>
      <c r="AV17" s="7">
        <v>69.2</v>
      </c>
      <c r="AW17" s="7">
        <v>69.64</v>
      </c>
      <c r="AX17" s="7">
        <v>70.05</v>
      </c>
      <c r="AY17" s="7">
        <v>69.069999999999993</v>
      </c>
      <c r="AZ17" s="7">
        <v>68.81</v>
      </c>
      <c r="BA17" s="7">
        <v>69.03</v>
      </c>
      <c r="BB17" s="7">
        <v>67.930000000000007</v>
      </c>
      <c r="BC17" s="7">
        <v>67.13</v>
      </c>
      <c r="BD17" s="7">
        <v>67.89</v>
      </c>
      <c r="BE17" s="7">
        <v>67.59</v>
      </c>
      <c r="BF17" s="7">
        <v>68.14</v>
      </c>
      <c r="BG17" s="7">
        <v>68.13</v>
      </c>
      <c r="BH17" s="7">
        <v>68.39</v>
      </c>
      <c r="BI17" s="7">
        <v>68.36</v>
      </c>
      <c r="BJ17" s="7">
        <v>67.36</v>
      </c>
      <c r="BK17" s="7">
        <v>67.17</v>
      </c>
      <c r="BL17" s="7">
        <v>67.42</v>
      </c>
      <c r="BM17" s="7">
        <v>67.09</v>
      </c>
      <c r="BN17" s="7">
        <v>67.62</v>
      </c>
      <c r="BO17" s="7">
        <v>67.39</v>
      </c>
      <c r="BP17" s="7">
        <v>61.08</v>
      </c>
      <c r="BQ17" s="7">
        <v>61.34</v>
      </c>
      <c r="BR17" s="7">
        <v>60.79</v>
      </c>
    </row>
    <row r="18" spans="1:70" ht="17.25" x14ac:dyDescent="0.25">
      <c r="A18" s="2" t="s">
        <v>3571</v>
      </c>
      <c r="B18" s="7">
        <v>84.7</v>
      </c>
      <c r="C18" s="7">
        <v>84.66</v>
      </c>
      <c r="D18" s="7">
        <v>84.38</v>
      </c>
      <c r="E18" s="7">
        <v>84.8</v>
      </c>
      <c r="F18" s="7">
        <v>84.68</v>
      </c>
      <c r="G18" s="7">
        <v>84.44</v>
      </c>
      <c r="H18" s="7">
        <v>84.75</v>
      </c>
      <c r="I18" s="7">
        <v>84.51</v>
      </c>
      <c r="J18" s="7">
        <v>84.61</v>
      </c>
      <c r="K18" s="7">
        <v>84.54</v>
      </c>
      <c r="L18" s="7">
        <v>84.49</v>
      </c>
      <c r="M18" s="7">
        <v>84.73</v>
      </c>
      <c r="N18" s="7">
        <v>84.72</v>
      </c>
      <c r="O18" s="7">
        <v>84.64</v>
      </c>
      <c r="P18" s="7">
        <v>100</v>
      </c>
      <c r="Q18" s="7">
        <v>78.17</v>
      </c>
      <c r="R18" s="7">
        <v>77.900000000000006</v>
      </c>
      <c r="S18" s="7">
        <v>76.349999999999994</v>
      </c>
      <c r="T18" s="7">
        <v>71.63</v>
      </c>
      <c r="U18" s="7">
        <v>71.37</v>
      </c>
      <c r="V18" s="7">
        <v>71.2</v>
      </c>
      <c r="W18" s="7">
        <v>71.47</v>
      </c>
      <c r="X18" s="7">
        <v>71.400000000000006</v>
      </c>
      <c r="Y18" s="7">
        <v>71.540000000000006</v>
      </c>
      <c r="Z18" s="7">
        <v>71.17</v>
      </c>
      <c r="AA18" s="7">
        <v>71.94</v>
      </c>
      <c r="AB18" s="7">
        <v>71.47</v>
      </c>
      <c r="AC18" s="7">
        <v>71.989999999999995</v>
      </c>
      <c r="AD18" s="7">
        <v>69.680000000000007</v>
      </c>
      <c r="AE18" s="7">
        <v>69.22</v>
      </c>
      <c r="AF18" s="7">
        <v>69.58</v>
      </c>
      <c r="AG18" s="7">
        <v>69.63</v>
      </c>
      <c r="AH18" s="7">
        <v>69.58</v>
      </c>
      <c r="AI18" s="7">
        <v>69.73</v>
      </c>
      <c r="AJ18" s="7">
        <v>69.13</v>
      </c>
      <c r="AK18" s="7">
        <v>69.09</v>
      </c>
      <c r="AL18" s="7">
        <v>69.239999999999995</v>
      </c>
      <c r="AM18" s="7">
        <v>68.180000000000007</v>
      </c>
      <c r="AN18" s="7">
        <v>69.45</v>
      </c>
      <c r="AO18" s="7">
        <v>69.34</v>
      </c>
      <c r="AP18" s="7">
        <v>69.02</v>
      </c>
      <c r="AQ18" s="7">
        <v>68.849999999999994</v>
      </c>
      <c r="AR18" s="7">
        <v>69.400000000000006</v>
      </c>
      <c r="AS18" s="7">
        <v>69.040000000000006</v>
      </c>
      <c r="AT18" s="7">
        <v>69.36</v>
      </c>
      <c r="AU18" s="7">
        <v>68.47</v>
      </c>
      <c r="AV18" s="7">
        <v>69.099999999999994</v>
      </c>
      <c r="AW18" s="7">
        <v>69.040000000000006</v>
      </c>
      <c r="AX18" s="7">
        <v>69.08</v>
      </c>
      <c r="AY18" s="7">
        <v>69.12</v>
      </c>
      <c r="AZ18" s="7">
        <v>68.56</v>
      </c>
      <c r="BA18" s="7">
        <v>68.540000000000006</v>
      </c>
      <c r="BB18" s="7">
        <v>68.180000000000007</v>
      </c>
      <c r="BC18" s="7">
        <v>67.11</v>
      </c>
      <c r="BD18" s="7">
        <v>67.89</v>
      </c>
      <c r="BE18" s="7">
        <v>67.680000000000007</v>
      </c>
      <c r="BF18" s="7">
        <v>68.23</v>
      </c>
      <c r="BG18" s="7">
        <v>67.569999999999993</v>
      </c>
      <c r="BH18" s="7">
        <v>68.209999999999994</v>
      </c>
      <c r="BI18" s="7">
        <v>67.69</v>
      </c>
      <c r="BJ18" s="7">
        <v>67.599999999999994</v>
      </c>
      <c r="BK18" s="7">
        <v>67.650000000000006</v>
      </c>
      <c r="BL18" s="7">
        <v>67.38</v>
      </c>
      <c r="BM18" s="7">
        <v>66.84</v>
      </c>
      <c r="BN18" s="7">
        <v>67.5</v>
      </c>
      <c r="BO18" s="7">
        <v>67.44</v>
      </c>
      <c r="BP18" s="7">
        <v>61.32</v>
      </c>
      <c r="BQ18" s="7">
        <v>61.61</v>
      </c>
      <c r="BR18" s="7">
        <v>60.98</v>
      </c>
    </row>
    <row r="19" spans="1:70" ht="17.25" x14ac:dyDescent="0.25">
      <c r="A19" s="2" t="s">
        <v>3572</v>
      </c>
      <c r="B19" s="7">
        <v>78.900000000000006</v>
      </c>
      <c r="C19" s="7">
        <v>78.88</v>
      </c>
      <c r="D19" s="7">
        <v>78.75</v>
      </c>
      <c r="E19" s="7">
        <v>78.73</v>
      </c>
      <c r="F19" s="7">
        <v>78.709999999999994</v>
      </c>
      <c r="G19" s="7">
        <v>78.680000000000007</v>
      </c>
      <c r="H19" s="7">
        <v>78.87</v>
      </c>
      <c r="I19" s="7">
        <v>78.75</v>
      </c>
      <c r="J19" s="7">
        <v>78.67</v>
      </c>
      <c r="K19" s="7">
        <v>78.819999999999993</v>
      </c>
      <c r="L19" s="7">
        <v>78.64</v>
      </c>
      <c r="M19" s="7">
        <v>78.900000000000006</v>
      </c>
      <c r="N19" s="7">
        <v>78.81</v>
      </c>
      <c r="O19" s="7">
        <v>78.87</v>
      </c>
      <c r="P19" s="7">
        <v>78.17</v>
      </c>
      <c r="Q19" s="7">
        <v>100</v>
      </c>
      <c r="R19" s="7">
        <v>93.14</v>
      </c>
      <c r="S19" s="7">
        <v>75.31</v>
      </c>
      <c r="T19" s="7">
        <v>71.849999999999994</v>
      </c>
      <c r="U19" s="7">
        <v>71.44</v>
      </c>
      <c r="V19" s="7">
        <v>71.59</v>
      </c>
      <c r="W19" s="7">
        <v>71.900000000000006</v>
      </c>
      <c r="X19" s="7">
        <v>71.81</v>
      </c>
      <c r="Y19" s="7">
        <v>72.05</v>
      </c>
      <c r="Z19" s="7">
        <v>71.09</v>
      </c>
      <c r="AA19" s="7">
        <v>72.2</v>
      </c>
      <c r="AB19" s="7">
        <v>71.89</v>
      </c>
      <c r="AC19" s="7">
        <v>72.13</v>
      </c>
      <c r="AD19" s="7">
        <v>69.849999999999994</v>
      </c>
      <c r="AE19" s="7">
        <v>69.430000000000007</v>
      </c>
      <c r="AF19" s="7">
        <v>69.47</v>
      </c>
      <c r="AG19" s="7">
        <v>69.63</v>
      </c>
      <c r="AH19" s="7">
        <v>69.33</v>
      </c>
      <c r="AI19" s="7">
        <v>69.3</v>
      </c>
      <c r="AJ19" s="7">
        <v>69.25</v>
      </c>
      <c r="AK19" s="7">
        <v>69.2</v>
      </c>
      <c r="AL19" s="7">
        <v>69.569999999999993</v>
      </c>
      <c r="AM19" s="7">
        <v>68.56</v>
      </c>
      <c r="AN19" s="7">
        <v>69.75</v>
      </c>
      <c r="AO19" s="7">
        <v>69.42</v>
      </c>
      <c r="AP19" s="7">
        <v>69.459999999999994</v>
      </c>
      <c r="AQ19" s="7">
        <v>69.489999999999995</v>
      </c>
      <c r="AR19" s="7">
        <v>69.349999999999994</v>
      </c>
      <c r="AS19" s="7">
        <v>68.98</v>
      </c>
      <c r="AT19" s="7">
        <v>69.47</v>
      </c>
      <c r="AU19" s="7">
        <v>68.790000000000006</v>
      </c>
      <c r="AV19" s="7">
        <v>69.02</v>
      </c>
      <c r="AW19" s="7">
        <v>69.25</v>
      </c>
      <c r="AX19" s="7">
        <v>69.239999999999995</v>
      </c>
      <c r="AY19" s="7">
        <v>69.09</v>
      </c>
      <c r="AZ19" s="7">
        <v>68.69</v>
      </c>
      <c r="BA19" s="7">
        <v>68.180000000000007</v>
      </c>
      <c r="BB19" s="7">
        <v>68.290000000000006</v>
      </c>
      <c r="BC19" s="7">
        <v>67.89</v>
      </c>
      <c r="BD19" s="7">
        <v>68.22</v>
      </c>
      <c r="BE19" s="7">
        <v>68.400000000000006</v>
      </c>
      <c r="BF19" s="7">
        <v>68.66</v>
      </c>
      <c r="BG19" s="7">
        <v>67.989999999999995</v>
      </c>
      <c r="BH19" s="7">
        <v>68.010000000000005</v>
      </c>
      <c r="BI19" s="7">
        <v>67.959999999999994</v>
      </c>
      <c r="BJ19" s="7">
        <v>67.06</v>
      </c>
      <c r="BK19" s="7">
        <v>67.459999999999994</v>
      </c>
      <c r="BL19" s="7">
        <v>67.98</v>
      </c>
      <c r="BM19" s="7">
        <v>67.45</v>
      </c>
      <c r="BN19" s="7">
        <v>67.819999999999993</v>
      </c>
      <c r="BO19" s="7">
        <v>67.87</v>
      </c>
      <c r="BP19" s="7">
        <v>61.17</v>
      </c>
      <c r="BQ19" s="7">
        <v>61.66</v>
      </c>
      <c r="BR19" s="7">
        <v>61.12</v>
      </c>
    </row>
    <row r="20" spans="1:70" ht="17.25" x14ac:dyDescent="0.25">
      <c r="A20" s="2" t="s">
        <v>3573</v>
      </c>
      <c r="B20" s="7">
        <v>78.98</v>
      </c>
      <c r="C20" s="7">
        <v>78.83</v>
      </c>
      <c r="D20" s="7">
        <v>78.75</v>
      </c>
      <c r="E20" s="7">
        <v>78.81</v>
      </c>
      <c r="F20" s="7">
        <v>78.819999999999993</v>
      </c>
      <c r="G20" s="7">
        <v>78.69</v>
      </c>
      <c r="H20" s="7">
        <v>78.849999999999994</v>
      </c>
      <c r="I20" s="7">
        <v>78.7</v>
      </c>
      <c r="J20" s="7">
        <v>78.66</v>
      </c>
      <c r="K20" s="7">
        <v>78.72</v>
      </c>
      <c r="L20" s="7">
        <v>78.55</v>
      </c>
      <c r="M20" s="7">
        <v>78.84</v>
      </c>
      <c r="N20" s="7">
        <v>78.77</v>
      </c>
      <c r="O20" s="7">
        <v>78.819999999999993</v>
      </c>
      <c r="P20" s="7">
        <v>77.900000000000006</v>
      </c>
      <c r="Q20" s="7">
        <v>93.14</v>
      </c>
      <c r="R20" s="7">
        <v>100</v>
      </c>
      <c r="S20" s="7">
        <v>74.930000000000007</v>
      </c>
      <c r="T20" s="7">
        <v>71.44</v>
      </c>
      <c r="U20" s="7">
        <v>71.28</v>
      </c>
      <c r="V20" s="7">
        <v>71.19</v>
      </c>
      <c r="W20" s="7">
        <v>71.36</v>
      </c>
      <c r="X20" s="7">
        <v>71.25</v>
      </c>
      <c r="Y20" s="7">
        <v>71.62</v>
      </c>
      <c r="Z20" s="7">
        <v>71.12</v>
      </c>
      <c r="AA20" s="7">
        <v>71.849999999999994</v>
      </c>
      <c r="AB20" s="7">
        <v>71.34</v>
      </c>
      <c r="AC20" s="7">
        <v>71.59</v>
      </c>
      <c r="AD20" s="7">
        <v>69.14</v>
      </c>
      <c r="AE20" s="7">
        <v>69.150000000000006</v>
      </c>
      <c r="AF20" s="7">
        <v>69.12</v>
      </c>
      <c r="AG20" s="7">
        <v>69.11</v>
      </c>
      <c r="AH20" s="7">
        <v>69.099999999999994</v>
      </c>
      <c r="AI20" s="7">
        <v>69.09</v>
      </c>
      <c r="AJ20" s="7">
        <v>68.86</v>
      </c>
      <c r="AK20" s="7">
        <v>68.709999999999994</v>
      </c>
      <c r="AL20" s="7">
        <v>69.069999999999993</v>
      </c>
      <c r="AM20" s="7">
        <v>67.989999999999995</v>
      </c>
      <c r="AN20" s="7">
        <v>69.349999999999994</v>
      </c>
      <c r="AO20" s="7">
        <v>68.92</v>
      </c>
      <c r="AP20" s="7">
        <v>68.88</v>
      </c>
      <c r="AQ20" s="7">
        <v>68.930000000000007</v>
      </c>
      <c r="AR20" s="7">
        <v>68.72</v>
      </c>
      <c r="AS20" s="7">
        <v>68.64</v>
      </c>
      <c r="AT20" s="7">
        <v>69.05</v>
      </c>
      <c r="AU20" s="7">
        <v>68.22</v>
      </c>
      <c r="AV20" s="7">
        <v>68.56</v>
      </c>
      <c r="AW20" s="7">
        <v>69.03</v>
      </c>
      <c r="AX20" s="7">
        <v>69.010000000000005</v>
      </c>
      <c r="AY20" s="7">
        <v>68.680000000000007</v>
      </c>
      <c r="AZ20" s="7">
        <v>68.430000000000007</v>
      </c>
      <c r="BA20" s="7">
        <v>68.180000000000007</v>
      </c>
      <c r="BB20" s="7">
        <v>67.8</v>
      </c>
      <c r="BC20" s="7">
        <v>67.459999999999994</v>
      </c>
      <c r="BD20" s="7">
        <v>67.52</v>
      </c>
      <c r="BE20" s="7">
        <v>67.59</v>
      </c>
      <c r="BF20" s="7">
        <v>68.14</v>
      </c>
      <c r="BG20" s="7">
        <v>67.739999999999995</v>
      </c>
      <c r="BH20" s="7">
        <v>67.61</v>
      </c>
      <c r="BI20" s="7">
        <v>67.489999999999995</v>
      </c>
      <c r="BJ20" s="7">
        <v>66.61</v>
      </c>
      <c r="BK20" s="7">
        <v>66.83</v>
      </c>
      <c r="BL20" s="7">
        <v>67.69</v>
      </c>
      <c r="BM20" s="7">
        <v>67.150000000000006</v>
      </c>
      <c r="BN20" s="7">
        <v>67.45</v>
      </c>
      <c r="BO20" s="7">
        <v>67.23</v>
      </c>
      <c r="BP20" s="7">
        <v>60.91</v>
      </c>
      <c r="BQ20" s="7">
        <v>61.16</v>
      </c>
      <c r="BR20" s="7">
        <v>60.7</v>
      </c>
    </row>
    <row r="21" spans="1:70" ht="17.25" x14ac:dyDescent="0.25">
      <c r="A21" s="2" t="s">
        <v>3574</v>
      </c>
      <c r="B21" s="7">
        <v>75.959999999999994</v>
      </c>
      <c r="C21" s="7">
        <v>76.069999999999993</v>
      </c>
      <c r="D21" s="7">
        <v>75.95</v>
      </c>
      <c r="E21" s="7">
        <v>76</v>
      </c>
      <c r="F21" s="7">
        <v>76.05</v>
      </c>
      <c r="G21" s="7">
        <v>76</v>
      </c>
      <c r="H21" s="7">
        <v>76.06</v>
      </c>
      <c r="I21" s="7">
        <v>75.87</v>
      </c>
      <c r="J21" s="7">
        <v>76.11</v>
      </c>
      <c r="K21" s="7">
        <v>75.930000000000007</v>
      </c>
      <c r="L21" s="7">
        <v>76.12</v>
      </c>
      <c r="M21" s="7">
        <v>75.959999999999994</v>
      </c>
      <c r="N21" s="7">
        <v>76.09</v>
      </c>
      <c r="O21" s="7">
        <v>76.14</v>
      </c>
      <c r="P21" s="7">
        <v>76.349999999999994</v>
      </c>
      <c r="Q21" s="7">
        <v>75.31</v>
      </c>
      <c r="R21" s="7">
        <v>74.930000000000007</v>
      </c>
      <c r="S21" s="7">
        <v>100</v>
      </c>
      <c r="T21" s="7">
        <v>72.010000000000005</v>
      </c>
      <c r="U21" s="7">
        <v>71.709999999999994</v>
      </c>
      <c r="V21" s="7">
        <v>71.900000000000006</v>
      </c>
      <c r="W21" s="7">
        <v>71.67</v>
      </c>
      <c r="X21" s="7">
        <v>71.63</v>
      </c>
      <c r="Y21" s="7">
        <v>72.06</v>
      </c>
      <c r="Z21" s="7">
        <v>71.64</v>
      </c>
      <c r="AA21" s="7">
        <v>72.63</v>
      </c>
      <c r="AB21" s="7">
        <v>72.290000000000006</v>
      </c>
      <c r="AC21" s="7">
        <v>72.099999999999994</v>
      </c>
      <c r="AD21" s="7">
        <v>70.05</v>
      </c>
      <c r="AE21" s="7">
        <v>69.930000000000007</v>
      </c>
      <c r="AF21" s="7">
        <v>69.97</v>
      </c>
      <c r="AG21" s="7">
        <v>70.16</v>
      </c>
      <c r="AH21" s="7">
        <v>69.489999999999995</v>
      </c>
      <c r="AI21" s="7">
        <v>69.36</v>
      </c>
      <c r="AJ21" s="7">
        <v>69.959999999999994</v>
      </c>
      <c r="AK21" s="7">
        <v>69.36</v>
      </c>
      <c r="AL21" s="7">
        <v>70.14</v>
      </c>
      <c r="AM21" s="7">
        <v>69.239999999999995</v>
      </c>
      <c r="AN21" s="7">
        <v>69.98</v>
      </c>
      <c r="AO21" s="7">
        <v>69.88</v>
      </c>
      <c r="AP21" s="7">
        <v>69.599999999999994</v>
      </c>
      <c r="AQ21" s="7">
        <v>69.42</v>
      </c>
      <c r="AR21" s="7">
        <v>70.02</v>
      </c>
      <c r="AS21" s="7">
        <v>69.55</v>
      </c>
      <c r="AT21" s="7">
        <v>69.73</v>
      </c>
      <c r="AU21" s="7">
        <v>69.11</v>
      </c>
      <c r="AV21" s="7">
        <v>69.64</v>
      </c>
      <c r="AW21" s="7">
        <v>69.64</v>
      </c>
      <c r="AX21" s="7">
        <v>69.64</v>
      </c>
      <c r="AY21" s="7">
        <v>69.41</v>
      </c>
      <c r="AZ21" s="7">
        <v>68.92</v>
      </c>
      <c r="BA21" s="7">
        <v>68.5</v>
      </c>
      <c r="BB21" s="7">
        <v>68.95</v>
      </c>
      <c r="BC21" s="7">
        <v>68.28</v>
      </c>
      <c r="BD21" s="7">
        <v>68.8</v>
      </c>
      <c r="BE21" s="7">
        <v>68.62</v>
      </c>
      <c r="BF21" s="7">
        <v>68.81</v>
      </c>
      <c r="BG21" s="7">
        <v>67.959999999999994</v>
      </c>
      <c r="BH21" s="7">
        <v>68.59</v>
      </c>
      <c r="BI21" s="7">
        <v>68.11</v>
      </c>
      <c r="BJ21" s="7">
        <v>68.069999999999993</v>
      </c>
      <c r="BK21" s="7">
        <v>67.86</v>
      </c>
      <c r="BL21" s="7">
        <v>68.56</v>
      </c>
      <c r="BM21" s="7">
        <v>68.19</v>
      </c>
      <c r="BN21" s="7">
        <v>68.239999999999995</v>
      </c>
      <c r="BO21" s="7">
        <v>68.430000000000007</v>
      </c>
      <c r="BP21" s="7">
        <v>61.9</v>
      </c>
      <c r="BQ21" s="7">
        <v>62.14</v>
      </c>
      <c r="BR21" s="7">
        <v>62.15</v>
      </c>
    </row>
    <row r="22" spans="1:70" ht="17.25" x14ac:dyDescent="0.25">
      <c r="A22" s="2" t="s">
        <v>3575</v>
      </c>
      <c r="B22" s="7">
        <v>71.62</v>
      </c>
      <c r="C22" s="7">
        <v>71.459999999999994</v>
      </c>
      <c r="D22" s="7">
        <v>71.510000000000005</v>
      </c>
      <c r="E22" s="7">
        <v>71.53</v>
      </c>
      <c r="F22" s="7">
        <v>71.540000000000006</v>
      </c>
      <c r="G22" s="7">
        <v>71.27</v>
      </c>
      <c r="H22" s="7">
        <v>71.47</v>
      </c>
      <c r="I22" s="7">
        <v>71.599999999999994</v>
      </c>
      <c r="J22" s="7">
        <v>71.45</v>
      </c>
      <c r="K22" s="7">
        <v>71.55</v>
      </c>
      <c r="L22" s="7">
        <v>71.48</v>
      </c>
      <c r="M22" s="7">
        <v>71.47</v>
      </c>
      <c r="N22" s="7">
        <v>71.47</v>
      </c>
      <c r="O22" s="7">
        <v>71.53</v>
      </c>
      <c r="P22" s="7">
        <v>71.63</v>
      </c>
      <c r="Q22" s="7">
        <v>71.849999999999994</v>
      </c>
      <c r="R22" s="7">
        <v>71.44</v>
      </c>
      <c r="S22" s="7">
        <v>72.010000000000005</v>
      </c>
      <c r="T22" s="7">
        <v>100</v>
      </c>
      <c r="U22" s="7">
        <v>88.08</v>
      </c>
      <c r="V22" s="7">
        <v>88.59</v>
      </c>
      <c r="W22" s="7">
        <v>83.79</v>
      </c>
      <c r="X22" s="7">
        <v>83.9</v>
      </c>
      <c r="Y22" s="7">
        <v>84.53</v>
      </c>
      <c r="Z22" s="7">
        <v>81.17</v>
      </c>
      <c r="AA22" s="7">
        <v>74.52</v>
      </c>
      <c r="AB22" s="7">
        <v>74.34</v>
      </c>
      <c r="AC22" s="7">
        <v>75.510000000000005</v>
      </c>
      <c r="AD22" s="7">
        <v>69.84</v>
      </c>
      <c r="AE22" s="7">
        <v>69.95</v>
      </c>
      <c r="AF22" s="7">
        <v>69.87</v>
      </c>
      <c r="AG22" s="7">
        <v>69.989999999999995</v>
      </c>
      <c r="AH22" s="7">
        <v>69.75</v>
      </c>
      <c r="AI22" s="7">
        <v>69.75</v>
      </c>
      <c r="AJ22" s="7">
        <v>70.430000000000007</v>
      </c>
      <c r="AK22" s="7">
        <v>70.010000000000005</v>
      </c>
      <c r="AL22" s="7">
        <v>70.459999999999994</v>
      </c>
      <c r="AM22" s="7">
        <v>69.14</v>
      </c>
      <c r="AN22" s="7">
        <v>70.849999999999994</v>
      </c>
      <c r="AO22" s="7">
        <v>70.84</v>
      </c>
      <c r="AP22" s="7">
        <v>70.5</v>
      </c>
      <c r="AQ22" s="7">
        <v>70.489999999999995</v>
      </c>
      <c r="AR22" s="7">
        <v>69.91</v>
      </c>
      <c r="AS22" s="7">
        <v>69.180000000000007</v>
      </c>
      <c r="AT22" s="7">
        <v>69.55</v>
      </c>
      <c r="AU22" s="7">
        <v>69.180000000000007</v>
      </c>
      <c r="AV22" s="7">
        <v>69.44</v>
      </c>
      <c r="AW22" s="7">
        <v>69.7</v>
      </c>
      <c r="AX22" s="7">
        <v>69.83</v>
      </c>
      <c r="AY22" s="7">
        <v>69.64</v>
      </c>
      <c r="AZ22" s="7">
        <v>69.260000000000005</v>
      </c>
      <c r="BA22" s="7">
        <v>68.58</v>
      </c>
      <c r="BB22" s="7">
        <v>69.25</v>
      </c>
      <c r="BC22" s="7">
        <v>68.95</v>
      </c>
      <c r="BD22" s="7">
        <v>69.14</v>
      </c>
      <c r="BE22" s="7">
        <v>68.98</v>
      </c>
      <c r="BF22" s="7">
        <v>69.41</v>
      </c>
      <c r="BG22" s="7">
        <v>69.11</v>
      </c>
      <c r="BH22" s="7">
        <v>68.94</v>
      </c>
      <c r="BI22" s="7">
        <v>68.61</v>
      </c>
      <c r="BJ22" s="7">
        <v>67.34</v>
      </c>
      <c r="BK22" s="7">
        <v>67.66</v>
      </c>
      <c r="BL22" s="7">
        <v>69.38</v>
      </c>
      <c r="BM22" s="7">
        <v>68.87</v>
      </c>
      <c r="BN22" s="7">
        <v>69.28</v>
      </c>
      <c r="BO22" s="7">
        <v>69</v>
      </c>
      <c r="BP22" s="7">
        <v>61.94</v>
      </c>
      <c r="BQ22" s="7">
        <v>62.11</v>
      </c>
      <c r="BR22" s="7">
        <v>61.7</v>
      </c>
    </row>
    <row r="23" spans="1:70" ht="17.25" x14ac:dyDescent="0.25">
      <c r="A23" s="2" t="s">
        <v>3617</v>
      </c>
      <c r="B23" s="7">
        <v>71.23</v>
      </c>
      <c r="C23" s="7">
        <v>71.45</v>
      </c>
      <c r="D23" s="7">
        <v>71.14</v>
      </c>
      <c r="E23" s="7">
        <v>71.25</v>
      </c>
      <c r="F23" s="7">
        <v>71.14</v>
      </c>
      <c r="G23" s="7">
        <v>70.91</v>
      </c>
      <c r="H23" s="7">
        <v>71.13</v>
      </c>
      <c r="I23" s="7">
        <v>70.959999999999994</v>
      </c>
      <c r="J23" s="7">
        <v>70.790000000000006</v>
      </c>
      <c r="K23" s="7">
        <v>70.989999999999995</v>
      </c>
      <c r="L23" s="7">
        <v>71.02</v>
      </c>
      <c r="M23" s="7">
        <v>70.930000000000007</v>
      </c>
      <c r="N23" s="7">
        <v>70.95</v>
      </c>
      <c r="O23" s="7">
        <v>71.11</v>
      </c>
      <c r="P23" s="7">
        <v>71.37</v>
      </c>
      <c r="Q23" s="7">
        <v>71.44</v>
      </c>
      <c r="R23" s="7">
        <v>71.28</v>
      </c>
      <c r="S23" s="7">
        <v>71.709999999999994</v>
      </c>
      <c r="T23" s="7">
        <v>88.08</v>
      </c>
      <c r="U23" s="7">
        <v>100</v>
      </c>
      <c r="V23" s="7">
        <v>88.97</v>
      </c>
      <c r="W23" s="7">
        <v>83.49</v>
      </c>
      <c r="X23" s="7">
        <v>83.51</v>
      </c>
      <c r="Y23" s="7">
        <v>84.15</v>
      </c>
      <c r="Z23" s="7">
        <v>81.22</v>
      </c>
      <c r="AA23" s="7">
        <v>74.099999999999994</v>
      </c>
      <c r="AB23" s="7">
        <v>73.69</v>
      </c>
      <c r="AC23" s="7">
        <v>75.28</v>
      </c>
      <c r="AD23" s="7">
        <v>69.78</v>
      </c>
      <c r="AE23" s="7">
        <v>69.63</v>
      </c>
      <c r="AF23" s="7">
        <v>69.89</v>
      </c>
      <c r="AG23" s="7">
        <v>69.92</v>
      </c>
      <c r="AH23" s="7">
        <v>69.459999999999994</v>
      </c>
      <c r="AI23" s="7">
        <v>69.63</v>
      </c>
      <c r="AJ23" s="7">
        <v>69.760000000000005</v>
      </c>
      <c r="AK23" s="7">
        <v>69.45</v>
      </c>
      <c r="AL23" s="7">
        <v>69.95</v>
      </c>
      <c r="AM23" s="7">
        <v>68.61</v>
      </c>
      <c r="AN23" s="7">
        <v>70.98</v>
      </c>
      <c r="AO23" s="7">
        <v>70.7</v>
      </c>
      <c r="AP23" s="7">
        <v>70.61</v>
      </c>
      <c r="AQ23" s="7">
        <v>70.69</v>
      </c>
      <c r="AR23" s="7">
        <v>69.38</v>
      </c>
      <c r="AS23" s="7">
        <v>68.64</v>
      </c>
      <c r="AT23" s="7">
        <v>68.989999999999995</v>
      </c>
      <c r="AU23" s="7">
        <v>68.78</v>
      </c>
      <c r="AV23" s="7">
        <v>68.83</v>
      </c>
      <c r="AW23" s="7">
        <v>69.17</v>
      </c>
      <c r="AX23" s="7">
        <v>69.150000000000006</v>
      </c>
      <c r="AY23" s="7">
        <v>69.03</v>
      </c>
      <c r="AZ23" s="7">
        <v>68.78</v>
      </c>
      <c r="BA23" s="7">
        <v>68.02</v>
      </c>
      <c r="BB23" s="7">
        <v>68.94</v>
      </c>
      <c r="BC23" s="7">
        <v>68.14</v>
      </c>
      <c r="BD23" s="7">
        <v>68.349999999999994</v>
      </c>
      <c r="BE23" s="7">
        <v>68.819999999999993</v>
      </c>
      <c r="BF23" s="7">
        <v>68.650000000000006</v>
      </c>
      <c r="BG23" s="7">
        <v>68.83</v>
      </c>
      <c r="BH23" s="7">
        <v>68.3</v>
      </c>
      <c r="BI23" s="7">
        <v>68</v>
      </c>
      <c r="BJ23" s="7">
        <v>67.16</v>
      </c>
      <c r="BK23" s="7">
        <v>67.11</v>
      </c>
      <c r="BL23" s="7">
        <v>68.78</v>
      </c>
      <c r="BM23" s="7">
        <v>68.790000000000006</v>
      </c>
      <c r="BN23" s="7">
        <v>69</v>
      </c>
      <c r="BO23" s="7">
        <v>68.569999999999993</v>
      </c>
      <c r="BP23" s="7">
        <v>61.21</v>
      </c>
      <c r="BQ23" s="7">
        <v>61.42</v>
      </c>
      <c r="BR23" s="7">
        <v>61.03</v>
      </c>
    </row>
    <row r="24" spans="1:70" ht="17.25" x14ac:dyDescent="0.25">
      <c r="A24" s="2" t="s">
        <v>3577</v>
      </c>
      <c r="B24" s="7">
        <v>71.5</v>
      </c>
      <c r="C24" s="7">
        <v>71.260000000000005</v>
      </c>
      <c r="D24" s="7">
        <v>71.25</v>
      </c>
      <c r="E24" s="7">
        <v>71.349999999999994</v>
      </c>
      <c r="F24" s="7">
        <v>71.58</v>
      </c>
      <c r="G24" s="7">
        <v>71.31</v>
      </c>
      <c r="H24" s="7">
        <v>71.34</v>
      </c>
      <c r="I24" s="7">
        <v>71.36</v>
      </c>
      <c r="J24" s="7">
        <v>71</v>
      </c>
      <c r="K24" s="7">
        <v>71.16</v>
      </c>
      <c r="L24" s="7">
        <v>71.25</v>
      </c>
      <c r="M24" s="7">
        <v>71.34</v>
      </c>
      <c r="N24" s="7">
        <v>71.12</v>
      </c>
      <c r="O24" s="7">
        <v>71.28</v>
      </c>
      <c r="P24" s="7">
        <v>71.2</v>
      </c>
      <c r="Q24" s="7">
        <v>71.59</v>
      </c>
      <c r="R24" s="7">
        <v>71.19</v>
      </c>
      <c r="S24" s="7">
        <v>71.900000000000006</v>
      </c>
      <c r="T24" s="7">
        <v>88.59</v>
      </c>
      <c r="U24" s="7">
        <v>88.97</v>
      </c>
      <c r="V24" s="7">
        <v>100</v>
      </c>
      <c r="W24" s="7">
        <v>84</v>
      </c>
      <c r="X24" s="7">
        <v>84.03</v>
      </c>
      <c r="Y24" s="7">
        <v>85.08</v>
      </c>
      <c r="Z24" s="7">
        <v>81.62</v>
      </c>
      <c r="AA24" s="7">
        <v>74.48</v>
      </c>
      <c r="AB24" s="7">
        <v>74.02</v>
      </c>
      <c r="AC24" s="7">
        <v>75.38</v>
      </c>
      <c r="AD24" s="7">
        <v>69.89</v>
      </c>
      <c r="AE24" s="7">
        <v>70.06</v>
      </c>
      <c r="AF24" s="7">
        <v>70</v>
      </c>
      <c r="AG24" s="7">
        <v>70.040000000000006</v>
      </c>
      <c r="AH24" s="7">
        <v>69.62</v>
      </c>
      <c r="AI24" s="7">
        <v>69.709999999999994</v>
      </c>
      <c r="AJ24" s="7">
        <v>70.08</v>
      </c>
      <c r="AK24" s="7">
        <v>69.400000000000006</v>
      </c>
      <c r="AL24" s="7">
        <v>70.27</v>
      </c>
      <c r="AM24" s="7">
        <v>69.19</v>
      </c>
      <c r="AN24" s="7">
        <v>71.06</v>
      </c>
      <c r="AO24" s="7">
        <v>71.349999999999994</v>
      </c>
      <c r="AP24" s="7">
        <v>70.44</v>
      </c>
      <c r="AQ24" s="7">
        <v>70.489999999999995</v>
      </c>
      <c r="AR24" s="7">
        <v>69.709999999999994</v>
      </c>
      <c r="AS24" s="7">
        <v>69.16</v>
      </c>
      <c r="AT24" s="7">
        <v>69.510000000000005</v>
      </c>
      <c r="AU24" s="7">
        <v>69.290000000000006</v>
      </c>
      <c r="AV24" s="7">
        <v>69.150000000000006</v>
      </c>
      <c r="AW24" s="7">
        <v>69.739999999999995</v>
      </c>
      <c r="AX24" s="7">
        <v>69.599999999999994</v>
      </c>
      <c r="AY24" s="7">
        <v>69.25</v>
      </c>
      <c r="AZ24" s="7">
        <v>68.87</v>
      </c>
      <c r="BA24" s="7">
        <v>68.45</v>
      </c>
      <c r="BB24" s="7">
        <v>69.42</v>
      </c>
      <c r="BC24" s="7">
        <v>68.64</v>
      </c>
      <c r="BD24" s="7">
        <v>68.83</v>
      </c>
      <c r="BE24" s="7">
        <v>68.900000000000006</v>
      </c>
      <c r="BF24" s="7">
        <v>69.03</v>
      </c>
      <c r="BG24" s="7">
        <v>69.2</v>
      </c>
      <c r="BH24" s="7">
        <v>68.97</v>
      </c>
      <c r="BI24" s="7">
        <v>68.569999999999993</v>
      </c>
      <c r="BJ24" s="7">
        <v>67.23</v>
      </c>
      <c r="BK24" s="7">
        <v>67.209999999999994</v>
      </c>
      <c r="BL24" s="7">
        <v>69.290000000000006</v>
      </c>
      <c r="BM24" s="7">
        <v>68.930000000000007</v>
      </c>
      <c r="BN24" s="7">
        <v>69.22</v>
      </c>
      <c r="BO24" s="7">
        <v>68.849999999999994</v>
      </c>
      <c r="BP24" s="7">
        <v>61.41</v>
      </c>
      <c r="BQ24" s="7">
        <v>61.43</v>
      </c>
      <c r="BR24" s="7">
        <v>61.36</v>
      </c>
    </row>
    <row r="25" spans="1:70" x14ac:dyDescent="0.25">
      <c r="A25" s="2" t="s">
        <v>3561</v>
      </c>
      <c r="B25" s="7">
        <v>71.56</v>
      </c>
      <c r="C25" s="7">
        <v>71.56</v>
      </c>
      <c r="D25" s="7">
        <v>71.489999999999995</v>
      </c>
      <c r="E25" s="7">
        <v>71.489999999999995</v>
      </c>
      <c r="F25" s="7">
        <v>71.67</v>
      </c>
      <c r="G25" s="7">
        <v>71.39</v>
      </c>
      <c r="H25" s="7">
        <v>71.58</v>
      </c>
      <c r="I25" s="7">
        <v>71.44</v>
      </c>
      <c r="J25" s="7">
        <v>71.260000000000005</v>
      </c>
      <c r="K25" s="7">
        <v>71.47</v>
      </c>
      <c r="L25" s="7">
        <v>71.41</v>
      </c>
      <c r="M25" s="7">
        <v>71.48</v>
      </c>
      <c r="N25" s="7">
        <v>71.5</v>
      </c>
      <c r="O25" s="7">
        <v>71.599999999999994</v>
      </c>
      <c r="P25" s="7">
        <v>71.47</v>
      </c>
      <c r="Q25" s="7">
        <v>71.900000000000006</v>
      </c>
      <c r="R25" s="7">
        <v>71.36</v>
      </c>
      <c r="S25" s="7">
        <v>71.67</v>
      </c>
      <c r="T25" s="7">
        <v>83.79</v>
      </c>
      <c r="U25" s="7">
        <v>83.49</v>
      </c>
      <c r="V25" s="7">
        <v>84</v>
      </c>
      <c r="W25" s="7">
        <v>100</v>
      </c>
      <c r="X25" s="7">
        <v>98.37</v>
      </c>
      <c r="Y25" s="7">
        <v>89.85</v>
      </c>
      <c r="Z25" s="7">
        <v>80.53</v>
      </c>
      <c r="AA25" s="7">
        <v>74.41</v>
      </c>
      <c r="AB25" s="7">
        <v>73.94</v>
      </c>
      <c r="AC25" s="7">
        <v>75.11</v>
      </c>
      <c r="AD25" s="7">
        <v>69.489999999999995</v>
      </c>
      <c r="AE25" s="7">
        <v>69.62</v>
      </c>
      <c r="AF25" s="7">
        <v>69.66</v>
      </c>
      <c r="AG25" s="7">
        <v>69.67</v>
      </c>
      <c r="AH25" s="7">
        <v>69.55</v>
      </c>
      <c r="AI25" s="7">
        <v>69.430000000000007</v>
      </c>
      <c r="AJ25" s="7">
        <v>70.08</v>
      </c>
      <c r="AK25" s="7">
        <v>69.5</v>
      </c>
      <c r="AL25" s="7">
        <v>70.03</v>
      </c>
      <c r="AM25" s="7">
        <v>68.81</v>
      </c>
      <c r="AN25" s="7">
        <v>70.86</v>
      </c>
      <c r="AO25" s="7">
        <v>70.41</v>
      </c>
      <c r="AP25" s="7">
        <v>70.22</v>
      </c>
      <c r="AQ25" s="7">
        <v>70.44</v>
      </c>
      <c r="AR25" s="7">
        <v>69.61</v>
      </c>
      <c r="AS25" s="7">
        <v>69.09</v>
      </c>
      <c r="AT25" s="7">
        <v>69.319999999999993</v>
      </c>
      <c r="AU25" s="7">
        <v>68.709999999999994</v>
      </c>
      <c r="AV25" s="7">
        <v>69.11</v>
      </c>
      <c r="AW25" s="7">
        <v>69.489999999999995</v>
      </c>
      <c r="AX25" s="7">
        <v>69.36</v>
      </c>
      <c r="AY25" s="7">
        <v>69.069999999999993</v>
      </c>
      <c r="AZ25" s="7">
        <v>68.91</v>
      </c>
      <c r="BA25" s="7">
        <v>68.459999999999994</v>
      </c>
      <c r="BB25" s="7">
        <v>68.91</v>
      </c>
      <c r="BC25" s="7">
        <v>68.709999999999994</v>
      </c>
      <c r="BD25" s="7">
        <v>68.709999999999994</v>
      </c>
      <c r="BE25" s="7">
        <v>68.73</v>
      </c>
      <c r="BF25" s="7">
        <v>69.05</v>
      </c>
      <c r="BG25" s="7">
        <v>69.17</v>
      </c>
      <c r="BH25" s="7">
        <v>68.709999999999994</v>
      </c>
      <c r="BI25" s="7">
        <v>68.27</v>
      </c>
      <c r="BJ25" s="7">
        <v>67.41</v>
      </c>
      <c r="BK25" s="7">
        <v>67.63</v>
      </c>
      <c r="BL25" s="7">
        <v>68.67</v>
      </c>
      <c r="BM25" s="7">
        <v>68.569999999999993</v>
      </c>
      <c r="BN25" s="7">
        <v>68.77</v>
      </c>
      <c r="BO25" s="7">
        <v>68.45</v>
      </c>
      <c r="BP25" s="7">
        <v>61.44</v>
      </c>
      <c r="BQ25" s="7">
        <v>61.5</v>
      </c>
      <c r="BR25" s="7">
        <v>61.23</v>
      </c>
    </row>
    <row r="26" spans="1:70" ht="17.25" x14ac:dyDescent="0.25">
      <c r="A26" s="2" t="s">
        <v>3578</v>
      </c>
      <c r="B26" s="7">
        <v>71.59</v>
      </c>
      <c r="C26" s="7">
        <v>71.55</v>
      </c>
      <c r="D26" s="7">
        <v>71.430000000000007</v>
      </c>
      <c r="E26" s="7">
        <v>71.62</v>
      </c>
      <c r="F26" s="7">
        <v>71.59</v>
      </c>
      <c r="G26" s="7">
        <v>71.36</v>
      </c>
      <c r="H26" s="7">
        <v>71.53</v>
      </c>
      <c r="I26" s="7">
        <v>71.44</v>
      </c>
      <c r="J26" s="7">
        <v>71.22</v>
      </c>
      <c r="K26" s="7">
        <v>71.44</v>
      </c>
      <c r="L26" s="7">
        <v>71.34</v>
      </c>
      <c r="M26" s="7">
        <v>71.44</v>
      </c>
      <c r="N26" s="7">
        <v>71.459999999999994</v>
      </c>
      <c r="O26" s="7">
        <v>71.55</v>
      </c>
      <c r="P26" s="7">
        <v>71.400000000000006</v>
      </c>
      <c r="Q26" s="7">
        <v>71.81</v>
      </c>
      <c r="R26" s="7">
        <v>71.25</v>
      </c>
      <c r="S26" s="7">
        <v>71.63</v>
      </c>
      <c r="T26" s="7">
        <v>83.9</v>
      </c>
      <c r="U26" s="7">
        <v>83.51</v>
      </c>
      <c r="V26" s="7">
        <v>84.03</v>
      </c>
      <c r="W26" s="7">
        <v>98.37</v>
      </c>
      <c r="X26" s="7">
        <v>100</v>
      </c>
      <c r="Y26" s="7">
        <v>89.88</v>
      </c>
      <c r="Z26" s="7">
        <v>80.64</v>
      </c>
      <c r="AA26" s="7">
        <v>74.319999999999993</v>
      </c>
      <c r="AB26" s="7">
        <v>73.88</v>
      </c>
      <c r="AC26" s="7">
        <v>74.97</v>
      </c>
      <c r="AD26" s="7">
        <v>69.489999999999995</v>
      </c>
      <c r="AE26" s="7">
        <v>69.66</v>
      </c>
      <c r="AF26" s="7">
        <v>69.37</v>
      </c>
      <c r="AG26" s="7">
        <v>69.569999999999993</v>
      </c>
      <c r="AH26" s="7">
        <v>69.459999999999994</v>
      </c>
      <c r="AI26" s="7">
        <v>69.36</v>
      </c>
      <c r="AJ26" s="7">
        <v>70.03</v>
      </c>
      <c r="AK26" s="7">
        <v>69.47</v>
      </c>
      <c r="AL26" s="7">
        <v>70.099999999999994</v>
      </c>
      <c r="AM26" s="7">
        <v>68.849999999999994</v>
      </c>
      <c r="AN26" s="7">
        <v>70.41</v>
      </c>
      <c r="AO26" s="7">
        <v>70.010000000000005</v>
      </c>
      <c r="AP26" s="7">
        <v>70.02</v>
      </c>
      <c r="AQ26" s="7">
        <v>70.180000000000007</v>
      </c>
      <c r="AR26" s="7">
        <v>69.47</v>
      </c>
      <c r="AS26" s="7">
        <v>68.959999999999994</v>
      </c>
      <c r="AT26" s="7">
        <v>69.31</v>
      </c>
      <c r="AU26" s="7">
        <v>68.63</v>
      </c>
      <c r="AV26" s="7">
        <v>69.099999999999994</v>
      </c>
      <c r="AW26" s="7">
        <v>69.45</v>
      </c>
      <c r="AX26" s="7">
        <v>69.400000000000006</v>
      </c>
      <c r="AY26" s="7">
        <v>68.89</v>
      </c>
      <c r="AZ26" s="7">
        <v>68.790000000000006</v>
      </c>
      <c r="BA26" s="7">
        <v>68.42</v>
      </c>
      <c r="BB26" s="7">
        <v>68.78</v>
      </c>
      <c r="BC26" s="7">
        <v>68.5</v>
      </c>
      <c r="BD26" s="7">
        <v>68.58</v>
      </c>
      <c r="BE26" s="7">
        <v>68.680000000000007</v>
      </c>
      <c r="BF26" s="7">
        <v>69.069999999999993</v>
      </c>
      <c r="BG26" s="7">
        <v>69.180000000000007</v>
      </c>
      <c r="BH26" s="7">
        <v>68.53</v>
      </c>
      <c r="BI26" s="7">
        <v>68.39</v>
      </c>
      <c r="BJ26" s="7">
        <v>67.290000000000006</v>
      </c>
      <c r="BK26" s="7">
        <v>67.36</v>
      </c>
      <c r="BL26" s="7">
        <v>68.650000000000006</v>
      </c>
      <c r="BM26" s="7">
        <v>68.55</v>
      </c>
      <c r="BN26" s="7">
        <v>68.72</v>
      </c>
      <c r="BO26" s="7">
        <v>68.56</v>
      </c>
      <c r="BP26" s="7">
        <v>61.3</v>
      </c>
      <c r="BQ26" s="7">
        <v>61.34</v>
      </c>
      <c r="BR26" s="7">
        <v>61.16</v>
      </c>
    </row>
    <row r="27" spans="1:70" x14ac:dyDescent="0.25">
      <c r="A27" s="2" t="s">
        <v>3562</v>
      </c>
      <c r="B27" s="7">
        <v>71.67</v>
      </c>
      <c r="C27" s="7">
        <v>71.63</v>
      </c>
      <c r="D27" s="7">
        <v>71.540000000000006</v>
      </c>
      <c r="E27" s="7">
        <v>71.7</v>
      </c>
      <c r="F27" s="7">
        <v>71.58</v>
      </c>
      <c r="G27" s="7">
        <v>71.510000000000005</v>
      </c>
      <c r="H27" s="7">
        <v>71.62</v>
      </c>
      <c r="I27" s="7">
        <v>71.64</v>
      </c>
      <c r="J27" s="7">
        <v>71.5</v>
      </c>
      <c r="K27" s="7">
        <v>71.55</v>
      </c>
      <c r="L27" s="7">
        <v>71.66</v>
      </c>
      <c r="M27" s="7">
        <v>71.510000000000005</v>
      </c>
      <c r="N27" s="7">
        <v>71.61</v>
      </c>
      <c r="O27" s="7">
        <v>71.540000000000006</v>
      </c>
      <c r="P27" s="7">
        <v>71.540000000000006</v>
      </c>
      <c r="Q27" s="7">
        <v>72.05</v>
      </c>
      <c r="R27" s="7">
        <v>71.62</v>
      </c>
      <c r="S27" s="7">
        <v>72.06</v>
      </c>
      <c r="T27" s="7">
        <v>84.53</v>
      </c>
      <c r="U27" s="7">
        <v>84.15</v>
      </c>
      <c r="V27" s="7">
        <v>85.08</v>
      </c>
      <c r="W27" s="7">
        <v>89.85</v>
      </c>
      <c r="X27" s="7">
        <v>89.88</v>
      </c>
      <c r="Y27" s="7">
        <v>100</v>
      </c>
      <c r="Z27" s="7">
        <v>80.84</v>
      </c>
      <c r="AA27" s="7">
        <v>74.69</v>
      </c>
      <c r="AB27" s="7">
        <v>74.400000000000006</v>
      </c>
      <c r="AC27" s="7">
        <v>75.540000000000006</v>
      </c>
      <c r="AD27" s="7">
        <v>69.95</v>
      </c>
      <c r="AE27" s="7">
        <v>70.08</v>
      </c>
      <c r="AF27" s="7">
        <v>70.06</v>
      </c>
      <c r="AG27" s="7">
        <v>69.959999999999994</v>
      </c>
      <c r="AH27" s="7">
        <v>69.739999999999995</v>
      </c>
      <c r="AI27" s="7">
        <v>69.73</v>
      </c>
      <c r="AJ27" s="7">
        <v>70.239999999999995</v>
      </c>
      <c r="AK27" s="7">
        <v>69.7</v>
      </c>
      <c r="AL27" s="7">
        <v>70.489999999999995</v>
      </c>
      <c r="AM27" s="7">
        <v>69.239999999999995</v>
      </c>
      <c r="AN27" s="7">
        <v>71.08</v>
      </c>
      <c r="AO27" s="7">
        <v>70.680000000000007</v>
      </c>
      <c r="AP27" s="7">
        <v>70.48</v>
      </c>
      <c r="AQ27" s="7">
        <v>70.62</v>
      </c>
      <c r="AR27" s="7">
        <v>69.87</v>
      </c>
      <c r="AS27" s="7">
        <v>69.28</v>
      </c>
      <c r="AT27" s="7">
        <v>69.569999999999993</v>
      </c>
      <c r="AU27" s="7">
        <v>69.099999999999994</v>
      </c>
      <c r="AV27" s="7">
        <v>69.34</v>
      </c>
      <c r="AW27" s="7">
        <v>69.73</v>
      </c>
      <c r="AX27" s="7">
        <v>69.73</v>
      </c>
      <c r="AY27" s="7">
        <v>69.5</v>
      </c>
      <c r="AZ27" s="7">
        <v>69.14</v>
      </c>
      <c r="BA27" s="7">
        <v>68.64</v>
      </c>
      <c r="BB27" s="7">
        <v>69.14</v>
      </c>
      <c r="BC27" s="7">
        <v>68.98</v>
      </c>
      <c r="BD27" s="7">
        <v>68.930000000000007</v>
      </c>
      <c r="BE27" s="7">
        <v>69.099999999999994</v>
      </c>
      <c r="BF27" s="7">
        <v>69.34</v>
      </c>
      <c r="BG27" s="7">
        <v>69.17</v>
      </c>
      <c r="BH27" s="7">
        <v>68.790000000000006</v>
      </c>
      <c r="BI27" s="7">
        <v>68.569999999999993</v>
      </c>
      <c r="BJ27" s="7">
        <v>67.53</v>
      </c>
      <c r="BK27" s="7">
        <v>67.569999999999993</v>
      </c>
      <c r="BL27" s="7">
        <v>69.180000000000007</v>
      </c>
      <c r="BM27" s="7">
        <v>69.099999999999994</v>
      </c>
      <c r="BN27" s="7">
        <v>69.19</v>
      </c>
      <c r="BO27" s="7">
        <v>68.63</v>
      </c>
      <c r="BP27" s="7">
        <v>61.7</v>
      </c>
      <c r="BQ27" s="7">
        <v>61.83</v>
      </c>
      <c r="BR27" s="7">
        <v>61.48</v>
      </c>
    </row>
    <row r="28" spans="1:70" ht="17.25" x14ac:dyDescent="0.25">
      <c r="A28" s="2" t="s">
        <v>3579</v>
      </c>
      <c r="B28" s="7">
        <v>71.22</v>
      </c>
      <c r="C28" s="7">
        <v>71.09</v>
      </c>
      <c r="D28" s="7">
        <v>70.95</v>
      </c>
      <c r="E28" s="7">
        <v>71.02</v>
      </c>
      <c r="F28" s="7">
        <v>71.239999999999995</v>
      </c>
      <c r="G28" s="7">
        <v>70.819999999999993</v>
      </c>
      <c r="H28" s="7">
        <v>71.19</v>
      </c>
      <c r="I28" s="7">
        <v>71.03</v>
      </c>
      <c r="J28" s="7">
        <v>70.88</v>
      </c>
      <c r="K28" s="7">
        <v>70.95</v>
      </c>
      <c r="L28" s="7">
        <v>71.13</v>
      </c>
      <c r="M28" s="7">
        <v>71.05</v>
      </c>
      <c r="N28" s="7">
        <v>70.98</v>
      </c>
      <c r="O28" s="7">
        <v>71.06</v>
      </c>
      <c r="P28" s="7">
        <v>71.17</v>
      </c>
      <c r="Q28" s="7">
        <v>71.09</v>
      </c>
      <c r="R28" s="7">
        <v>71.12</v>
      </c>
      <c r="S28" s="7">
        <v>71.64</v>
      </c>
      <c r="T28" s="7">
        <v>81.17</v>
      </c>
      <c r="U28" s="7">
        <v>81.22</v>
      </c>
      <c r="V28" s="7">
        <v>81.62</v>
      </c>
      <c r="W28" s="7">
        <v>80.53</v>
      </c>
      <c r="X28" s="7">
        <v>80.64</v>
      </c>
      <c r="Y28" s="7">
        <v>80.84</v>
      </c>
      <c r="Z28" s="7">
        <v>100</v>
      </c>
      <c r="AA28" s="7">
        <v>73.83</v>
      </c>
      <c r="AB28" s="7">
        <v>73.58</v>
      </c>
      <c r="AC28" s="7">
        <v>74.400000000000006</v>
      </c>
      <c r="AD28" s="7">
        <v>70.150000000000006</v>
      </c>
      <c r="AE28" s="7">
        <v>70.14</v>
      </c>
      <c r="AF28" s="7">
        <v>70.099999999999994</v>
      </c>
      <c r="AG28" s="7">
        <v>70.11</v>
      </c>
      <c r="AH28" s="7">
        <v>69.62</v>
      </c>
      <c r="AI28" s="7">
        <v>69.510000000000005</v>
      </c>
      <c r="AJ28" s="7">
        <v>70.040000000000006</v>
      </c>
      <c r="AK28" s="7">
        <v>69.8</v>
      </c>
      <c r="AL28" s="7">
        <v>70.34</v>
      </c>
      <c r="AM28" s="7">
        <v>69.400000000000006</v>
      </c>
      <c r="AN28" s="7">
        <v>71.34</v>
      </c>
      <c r="AO28" s="7">
        <v>70.819999999999993</v>
      </c>
      <c r="AP28" s="7">
        <v>70.55</v>
      </c>
      <c r="AQ28" s="7">
        <v>70.62</v>
      </c>
      <c r="AR28" s="7">
        <v>69.5</v>
      </c>
      <c r="AS28" s="7">
        <v>69.08</v>
      </c>
      <c r="AT28" s="7">
        <v>69.25</v>
      </c>
      <c r="AU28" s="7">
        <v>69</v>
      </c>
      <c r="AV28" s="7">
        <v>69.31</v>
      </c>
      <c r="AW28" s="7">
        <v>69.510000000000005</v>
      </c>
      <c r="AX28" s="7">
        <v>69.459999999999994</v>
      </c>
      <c r="AY28" s="7">
        <v>69.31</v>
      </c>
      <c r="AZ28" s="7">
        <v>68.78</v>
      </c>
      <c r="BA28" s="7">
        <v>68.680000000000007</v>
      </c>
      <c r="BB28" s="7">
        <v>68.900000000000006</v>
      </c>
      <c r="BC28" s="7">
        <v>68.680000000000007</v>
      </c>
      <c r="BD28" s="7">
        <v>68.62</v>
      </c>
      <c r="BE28" s="7">
        <v>68.709999999999994</v>
      </c>
      <c r="BF28" s="7">
        <v>69</v>
      </c>
      <c r="BG28" s="7">
        <v>69</v>
      </c>
      <c r="BH28" s="7">
        <v>68.66</v>
      </c>
      <c r="BI28" s="7">
        <v>68.38</v>
      </c>
      <c r="BJ28" s="7">
        <v>67.459999999999994</v>
      </c>
      <c r="BK28" s="7">
        <v>67.5</v>
      </c>
      <c r="BL28" s="7">
        <v>69.069999999999993</v>
      </c>
      <c r="BM28" s="7">
        <v>69</v>
      </c>
      <c r="BN28" s="7">
        <v>69.180000000000007</v>
      </c>
      <c r="BO28" s="7">
        <v>68.8</v>
      </c>
      <c r="BP28" s="7">
        <v>61.48</v>
      </c>
      <c r="BQ28" s="7">
        <v>61.6</v>
      </c>
      <c r="BR28" s="7">
        <v>61.5</v>
      </c>
    </row>
    <row r="29" spans="1:70" ht="17.25" x14ac:dyDescent="0.25">
      <c r="A29" s="2" t="s">
        <v>3580</v>
      </c>
      <c r="B29" s="7">
        <v>72.31</v>
      </c>
      <c r="C29" s="7">
        <v>72.17</v>
      </c>
      <c r="D29" s="7">
        <v>72.08</v>
      </c>
      <c r="E29" s="7">
        <v>72.010000000000005</v>
      </c>
      <c r="F29" s="7">
        <v>72.03</v>
      </c>
      <c r="G29" s="7">
        <v>71.83</v>
      </c>
      <c r="H29" s="7">
        <v>72.099999999999994</v>
      </c>
      <c r="I29" s="7">
        <v>72</v>
      </c>
      <c r="J29" s="7">
        <v>72.05</v>
      </c>
      <c r="K29" s="7">
        <v>72.02</v>
      </c>
      <c r="L29" s="7">
        <v>71.98</v>
      </c>
      <c r="M29" s="7">
        <v>71.92</v>
      </c>
      <c r="N29" s="7">
        <v>71.989999999999995</v>
      </c>
      <c r="O29" s="7">
        <v>72</v>
      </c>
      <c r="P29" s="7">
        <v>71.94</v>
      </c>
      <c r="Q29" s="7">
        <v>72.2</v>
      </c>
      <c r="R29" s="7">
        <v>71.849999999999994</v>
      </c>
      <c r="S29" s="7">
        <v>72.63</v>
      </c>
      <c r="T29" s="7">
        <v>74.52</v>
      </c>
      <c r="U29" s="7">
        <v>74.099999999999994</v>
      </c>
      <c r="V29" s="7">
        <v>74.48</v>
      </c>
      <c r="W29" s="7">
        <v>74.41</v>
      </c>
      <c r="X29" s="7">
        <v>74.319999999999993</v>
      </c>
      <c r="Y29" s="7">
        <v>74.69</v>
      </c>
      <c r="Z29" s="7">
        <v>73.83</v>
      </c>
      <c r="AA29" s="7">
        <v>100</v>
      </c>
      <c r="AB29" s="7">
        <v>93.3</v>
      </c>
      <c r="AC29" s="7">
        <v>76.97</v>
      </c>
      <c r="AD29" s="7">
        <v>70.849999999999994</v>
      </c>
      <c r="AE29" s="7">
        <v>70.38</v>
      </c>
      <c r="AF29" s="7">
        <v>70.819999999999993</v>
      </c>
      <c r="AG29" s="7">
        <v>70.8</v>
      </c>
      <c r="AH29" s="7">
        <v>70.45</v>
      </c>
      <c r="AI29" s="7">
        <v>70.08</v>
      </c>
      <c r="AJ29" s="7">
        <v>71.39</v>
      </c>
      <c r="AK29" s="7">
        <v>70.5</v>
      </c>
      <c r="AL29" s="7">
        <v>71.63</v>
      </c>
      <c r="AM29" s="7">
        <v>69.91</v>
      </c>
      <c r="AN29" s="7">
        <v>71.81</v>
      </c>
      <c r="AO29" s="7">
        <v>71.7</v>
      </c>
      <c r="AP29" s="7">
        <v>71.34</v>
      </c>
      <c r="AQ29" s="7">
        <v>71.23</v>
      </c>
      <c r="AR29" s="7">
        <v>71.13</v>
      </c>
      <c r="AS29" s="7">
        <v>70.52</v>
      </c>
      <c r="AT29" s="7">
        <v>70.92</v>
      </c>
      <c r="AU29" s="7">
        <v>70.31</v>
      </c>
      <c r="AV29" s="7">
        <v>70.56</v>
      </c>
      <c r="AW29" s="7">
        <v>70.489999999999995</v>
      </c>
      <c r="AX29" s="7">
        <v>70.52</v>
      </c>
      <c r="AY29" s="7">
        <v>70.69</v>
      </c>
      <c r="AZ29" s="7">
        <v>70.3</v>
      </c>
      <c r="BA29" s="7">
        <v>69.63</v>
      </c>
      <c r="BB29" s="7">
        <v>69.77</v>
      </c>
      <c r="BC29" s="7">
        <v>69.2</v>
      </c>
      <c r="BD29" s="7">
        <v>69.87</v>
      </c>
      <c r="BE29" s="7">
        <v>69.97</v>
      </c>
      <c r="BF29" s="7">
        <v>70.23</v>
      </c>
      <c r="BG29" s="7">
        <v>69.900000000000006</v>
      </c>
      <c r="BH29" s="7">
        <v>69.77</v>
      </c>
      <c r="BI29" s="7">
        <v>69.12</v>
      </c>
      <c r="BJ29" s="7">
        <v>67.790000000000006</v>
      </c>
      <c r="BK29" s="7">
        <v>68.14</v>
      </c>
      <c r="BL29" s="7">
        <v>69.75</v>
      </c>
      <c r="BM29" s="7">
        <v>69.510000000000005</v>
      </c>
      <c r="BN29" s="7">
        <v>69.430000000000007</v>
      </c>
      <c r="BO29" s="7">
        <v>69.25</v>
      </c>
      <c r="BP29" s="7">
        <v>62.37</v>
      </c>
      <c r="BQ29" s="7">
        <v>62.52</v>
      </c>
      <c r="BR29" s="7">
        <v>61.97</v>
      </c>
    </row>
    <row r="30" spans="1:70" ht="17.25" x14ac:dyDescent="0.25">
      <c r="A30" s="2" t="s">
        <v>3616</v>
      </c>
      <c r="B30" s="7">
        <v>71.56</v>
      </c>
      <c r="C30" s="7">
        <v>71.680000000000007</v>
      </c>
      <c r="D30" s="7">
        <v>71.319999999999993</v>
      </c>
      <c r="E30" s="7">
        <v>71.58</v>
      </c>
      <c r="F30" s="7">
        <v>71.64</v>
      </c>
      <c r="G30" s="7">
        <v>71.45</v>
      </c>
      <c r="H30" s="7">
        <v>71.540000000000006</v>
      </c>
      <c r="I30" s="7">
        <v>71.39</v>
      </c>
      <c r="J30" s="7">
        <v>71.349999999999994</v>
      </c>
      <c r="K30" s="7">
        <v>71.209999999999994</v>
      </c>
      <c r="L30" s="7">
        <v>71.319999999999993</v>
      </c>
      <c r="M30" s="7">
        <v>71.36</v>
      </c>
      <c r="N30" s="7">
        <v>71.41</v>
      </c>
      <c r="O30" s="7">
        <v>71.45</v>
      </c>
      <c r="P30" s="7">
        <v>71.47</v>
      </c>
      <c r="Q30" s="7">
        <v>71.89</v>
      </c>
      <c r="R30" s="7">
        <v>71.34</v>
      </c>
      <c r="S30" s="7">
        <v>72.290000000000006</v>
      </c>
      <c r="T30" s="7">
        <v>74.34</v>
      </c>
      <c r="U30" s="7">
        <v>73.69</v>
      </c>
      <c r="V30" s="7">
        <v>74.02</v>
      </c>
      <c r="W30" s="7">
        <v>73.94</v>
      </c>
      <c r="X30" s="7">
        <v>73.88</v>
      </c>
      <c r="Y30" s="7">
        <v>74.400000000000006</v>
      </c>
      <c r="Z30" s="7">
        <v>73.58</v>
      </c>
      <c r="AA30" s="7">
        <v>93.3</v>
      </c>
      <c r="AB30" s="7">
        <v>100</v>
      </c>
      <c r="AC30" s="7">
        <v>77.48</v>
      </c>
      <c r="AD30" s="7">
        <v>70.489999999999995</v>
      </c>
      <c r="AE30" s="7">
        <v>70.36</v>
      </c>
      <c r="AF30" s="7">
        <v>70.33</v>
      </c>
      <c r="AG30" s="7">
        <v>70.400000000000006</v>
      </c>
      <c r="AH30" s="7">
        <v>70.400000000000006</v>
      </c>
      <c r="AI30" s="7">
        <v>69.989999999999995</v>
      </c>
      <c r="AJ30" s="7">
        <v>71.16</v>
      </c>
      <c r="AK30" s="7">
        <v>70.17</v>
      </c>
      <c r="AL30" s="7">
        <v>71.19</v>
      </c>
      <c r="AM30" s="7">
        <v>69.260000000000005</v>
      </c>
      <c r="AN30" s="7">
        <v>71.45</v>
      </c>
      <c r="AO30" s="7">
        <v>71.290000000000006</v>
      </c>
      <c r="AP30" s="7">
        <v>70.760000000000005</v>
      </c>
      <c r="AQ30" s="7">
        <v>70.63</v>
      </c>
      <c r="AR30" s="7">
        <v>70.760000000000005</v>
      </c>
      <c r="AS30" s="7">
        <v>70.23</v>
      </c>
      <c r="AT30" s="7">
        <v>70.55</v>
      </c>
      <c r="AU30" s="7">
        <v>69.75</v>
      </c>
      <c r="AV30" s="7">
        <v>70.36</v>
      </c>
      <c r="AW30" s="7">
        <v>70.150000000000006</v>
      </c>
      <c r="AX30" s="7">
        <v>70.09</v>
      </c>
      <c r="AY30" s="7">
        <v>70.150000000000006</v>
      </c>
      <c r="AZ30" s="7">
        <v>69.989999999999995</v>
      </c>
      <c r="BA30" s="7">
        <v>69.349999999999994</v>
      </c>
      <c r="BB30" s="7">
        <v>69.78</v>
      </c>
      <c r="BC30" s="7">
        <v>69.19</v>
      </c>
      <c r="BD30" s="7">
        <v>70.010000000000005</v>
      </c>
      <c r="BE30" s="7">
        <v>70.25</v>
      </c>
      <c r="BF30" s="7">
        <v>70.260000000000005</v>
      </c>
      <c r="BG30" s="7">
        <v>69.92</v>
      </c>
      <c r="BH30" s="7">
        <v>69.569999999999993</v>
      </c>
      <c r="BI30" s="7">
        <v>69.400000000000006</v>
      </c>
      <c r="BJ30" s="7">
        <v>67.95</v>
      </c>
      <c r="BK30" s="7">
        <v>68.12</v>
      </c>
      <c r="BL30" s="7">
        <v>69.8</v>
      </c>
      <c r="BM30" s="7">
        <v>69.819999999999993</v>
      </c>
      <c r="BN30" s="7">
        <v>69.709999999999994</v>
      </c>
      <c r="BO30" s="7">
        <v>69.53</v>
      </c>
      <c r="BP30" s="7">
        <v>62.14</v>
      </c>
      <c r="BQ30" s="7">
        <v>62.39</v>
      </c>
      <c r="BR30" s="7">
        <v>61.82</v>
      </c>
    </row>
    <row r="31" spans="1:70" ht="17.25" x14ac:dyDescent="0.25">
      <c r="A31" s="2" t="s">
        <v>3581</v>
      </c>
      <c r="B31" s="7">
        <v>72.510000000000005</v>
      </c>
      <c r="C31" s="7">
        <v>72.38</v>
      </c>
      <c r="D31" s="7">
        <v>72.2</v>
      </c>
      <c r="E31" s="7">
        <v>72.12</v>
      </c>
      <c r="F31" s="7">
        <v>72.23</v>
      </c>
      <c r="G31" s="7">
        <v>72.13</v>
      </c>
      <c r="H31" s="7">
        <v>72.180000000000007</v>
      </c>
      <c r="I31" s="7">
        <v>71.92</v>
      </c>
      <c r="J31" s="7">
        <v>71.790000000000006</v>
      </c>
      <c r="K31" s="7">
        <v>71.97</v>
      </c>
      <c r="L31" s="7">
        <v>71.930000000000007</v>
      </c>
      <c r="M31" s="7">
        <v>71.83</v>
      </c>
      <c r="N31" s="7">
        <v>71.88</v>
      </c>
      <c r="O31" s="7">
        <v>72.06</v>
      </c>
      <c r="P31" s="7">
        <v>71.989999999999995</v>
      </c>
      <c r="Q31" s="7">
        <v>72.13</v>
      </c>
      <c r="R31" s="7">
        <v>71.59</v>
      </c>
      <c r="S31" s="7">
        <v>72.099999999999994</v>
      </c>
      <c r="T31" s="7">
        <v>75.510000000000005</v>
      </c>
      <c r="U31" s="7">
        <v>75.28</v>
      </c>
      <c r="V31" s="7">
        <v>75.38</v>
      </c>
      <c r="W31" s="7">
        <v>75.11</v>
      </c>
      <c r="X31" s="7">
        <v>74.97</v>
      </c>
      <c r="Y31" s="7">
        <v>75.540000000000006</v>
      </c>
      <c r="Z31" s="7">
        <v>74.400000000000006</v>
      </c>
      <c r="AA31" s="7">
        <v>76.97</v>
      </c>
      <c r="AB31" s="7">
        <v>77.48</v>
      </c>
      <c r="AC31" s="7">
        <v>100</v>
      </c>
      <c r="AD31" s="7">
        <v>70.92</v>
      </c>
      <c r="AE31" s="7">
        <v>70.33</v>
      </c>
      <c r="AF31" s="7">
        <v>70.930000000000007</v>
      </c>
      <c r="AG31" s="7">
        <v>70.680000000000007</v>
      </c>
      <c r="AH31" s="7">
        <v>70.319999999999993</v>
      </c>
      <c r="AI31" s="7">
        <v>70.040000000000006</v>
      </c>
      <c r="AJ31" s="7">
        <v>70.92</v>
      </c>
      <c r="AK31" s="7">
        <v>70.849999999999994</v>
      </c>
      <c r="AL31" s="7">
        <v>71.33</v>
      </c>
      <c r="AM31" s="7">
        <v>69.66</v>
      </c>
      <c r="AN31" s="7">
        <v>71.900000000000006</v>
      </c>
      <c r="AO31" s="7">
        <v>71.88</v>
      </c>
      <c r="AP31" s="7">
        <v>71.52</v>
      </c>
      <c r="AQ31" s="7">
        <v>71.52</v>
      </c>
      <c r="AR31" s="7">
        <v>70.87</v>
      </c>
      <c r="AS31" s="7">
        <v>69.989999999999995</v>
      </c>
      <c r="AT31" s="7">
        <v>70.5</v>
      </c>
      <c r="AU31" s="7">
        <v>70.28</v>
      </c>
      <c r="AV31" s="7">
        <v>70.48</v>
      </c>
      <c r="AW31" s="7">
        <v>70.53</v>
      </c>
      <c r="AX31" s="7">
        <v>70.52</v>
      </c>
      <c r="AY31" s="7">
        <v>70.069999999999993</v>
      </c>
      <c r="AZ31" s="7">
        <v>70.319999999999993</v>
      </c>
      <c r="BA31" s="7">
        <v>69.290000000000006</v>
      </c>
      <c r="BB31" s="7">
        <v>69.91</v>
      </c>
      <c r="BC31" s="7">
        <v>69.13</v>
      </c>
      <c r="BD31" s="7">
        <v>69.95</v>
      </c>
      <c r="BE31" s="7">
        <v>70.040000000000006</v>
      </c>
      <c r="BF31" s="7">
        <v>69.900000000000006</v>
      </c>
      <c r="BG31" s="7">
        <v>69.97</v>
      </c>
      <c r="BH31" s="7">
        <v>69.62</v>
      </c>
      <c r="BI31" s="7">
        <v>69.5</v>
      </c>
      <c r="BJ31" s="7">
        <v>67.52</v>
      </c>
      <c r="BK31" s="7">
        <v>67.84</v>
      </c>
      <c r="BL31" s="7">
        <v>69.88</v>
      </c>
      <c r="BM31" s="7">
        <v>69.55</v>
      </c>
      <c r="BN31" s="7">
        <v>70.040000000000006</v>
      </c>
      <c r="BO31" s="7">
        <v>69.78</v>
      </c>
      <c r="BP31" s="7">
        <v>62.18</v>
      </c>
      <c r="BQ31" s="7">
        <v>62.36</v>
      </c>
      <c r="BR31" s="7">
        <v>62.07</v>
      </c>
    </row>
    <row r="32" spans="1:70" x14ac:dyDescent="0.25">
      <c r="A32" s="2" t="s">
        <v>3582</v>
      </c>
      <c r="B32" s="7">
        <v>69.69</v>
      </c>
      <c r="C32" s="7">
        <v>69.39</v>
      </c>
      <c r="D32" s="7">
        <v>69.22</v>
      </c>
      <c r="E32" s="7">
        <v>69.66</v>
      </c>
      <c r="F32" s="7">
        <v>69.97</v>
      </c>
      <c r="G32" s="7">
        <v>70</v>
      </c>
      <c r="H32" s="7">
        <v>69.41</v>
      </c>
      <c r="I32" s="7">
        <v>69.33</v>
      </c>
      <c r="J32" s="7">
        <v>69.569999999999993</v>
      </c>
      <c r="K32" s="7">
        <v>69.48</v>
      </c>
      <c r="L32" s="7">
        <v>69.38</v>
      </c>
      <c r="M32" s="7">
        <v>69.41</v>
      </c>
      <c r="N32" s="7">
        <v>69.36</v>
      </c>
      <c r="O32" s="7">
        <v>70.03</v>
      </c>
      <c r="P32" s="7">
        <v>69.680000000000007</v>
      </c>
      <c r="Q32" s="7">
        <v>69.849999999999994</v>
      </c>
      <c r="R32" s="7">
        <v>69.14</v>
      </c>
      <c r="S32" s="7">
        <v>70.05</v>
      </c>
      <c r="T32" s="7">
        <v>69.84</v>
      </c>
      <c r="U32" s="7">
        <v>69.78</v>
      </c>
      <c r="V32" s="7">
        <v>69.89</v>
      </c>
      <c r="W32" s="7">
        <v>69.489999999999995</v>
      </c>
      <c r="X32" s="7">
        <v>69.489999999999995</v>
      </c>
      <c r="Y32" s="7">
        <v>69.95</v>
      </c>
      <c r="Z32" s="7">
        <v>70.150000000000006</v>
      </c>
      <c r="AA32" s="7">
        <v>70.849999999999994</v>
      </c>
      <c r="AB32" s="7">
        <v>70.489999999999995</v>
      </c>
      <c r="AC32" s="7">
        <v>70.92</v>
      </c>
      <c r="AD32" s="7">
        <v>100</v>
      </c>
      <c r="AE32" s="7">
        <v>79.13</v>
      </c>
      <c r="AF32" s="7">
        <v>92.45</v>
      </c>
      <c r="AG32" s="7">
        <v>92.63</v>
      </c>
      <c r="AH32" s="7">
        <v>79.34</v>
      </c>
      <c r="AI32" s="7">
        <v>79.45</v>
      </c>
      <c r="AJ32" s="7">
        <v>71.63</v>
      </c>
      <c r="AK32" s="7">
        <v>70.83</v>
      </c>
      <c r="AL32" s="7">
        <v>71.87</v>
      </c>
      <c r="AM32" s="7">
        <v>71.8</v>
      </c>
      <c r="AN32" s="7">
        <v>71.48</v>
      </c>
      <c r="AO32" s="7">
        <v>71.709999999999994</v>
      </c>
      <c r="AP32" s="7">
        <v>70.86</v>
      </c>
      <c r="AQ32" s="7">
        <v>71</v>
      </c>
      <c r="AR32" s="7">
        <v>70.22</v>
      </c>
      <c r="AS32" s="7">
        <v>69.5</v>
      </c>
      <c r="AT32" s="7">
        <v>70.34</v>
      </c>
      <c r="AU32" s="7">
        <v>69.489999999999995</v>
      </c>
      <c r="AV32" s="7">
        <v>70.09</v>
      </c>
      <c r="AW32" s="7">
        <v>69.72</v>
      </c>
      <c r="AX32" s="7">
        <v>70.55</v>
      </c>
      <c r="AY32" s="7">
        <v>69.31</v>
      </c>
      <c r="AZ32" s="7">
        <v>69.02</v>
      </c>
      <c r="BA32" s="7">
        <v>68.86</v>
      </c>
      <c r="BB32" s="7">
        <v>67.8</v>
      </c>
      <c r="BC32" s="7">
        <v>68.55</v>
      </c>
      <c r="BD32" s="7">
        <v>68.69</v>
      </c>
      <c r="BE32" s="7">
        <v>68.790000000000006</v>
      </c>
      <c r="BF32" s="7">
        <v>68.8</v>
      </c>
      <c r="BG32" s="7">
        <v>68.27</v>
      </c>
      <c r="BH32" s="7">
        <v>68.819999999999993</v>
      </c>
      <c r="BI32" s="7">
        <v>69.22</v>
      </c>
      <c r="BJ32" s="7">
        <v>67.31</v>
      </c>
      <c r="BK32" s="7">
        <v>67.569999999999993</v>
      </c>
      <c r="BL32" s="7">
        <v>68.55</v>
      </c>
      <c r="BM32" s="7">
        <v>67.92</v>
      </c>
      <c r="BN32" s="7">
        <v>68.37</v>
      </c>
      <c r="BO32" s="7">
        <v>68.36</v>
      </c>
      <c r="BP32" s="7">
        <v>61.43</v>
      </c>
      <c r="BQ32" s="7">
        <v>61.18</v>
      </c>
      <c r="BR32" s="7">
        <v>60.94</v>
      </c>
    </row>
    <row r="33" spans="1:70" ht="17.25" x14ac:dyDescent="0.25">
      <c r="A33" s="2" t="s">
        <v>3583</v>
      </c>
      <c r="B33" s="7">
        <v>69.87</v>
      </c>
      <c r="C33" s="7">
        <v>69.63</v>
      </c>
      <c r="D33" s="7">
        <v>69.58</v>
      </c>
      <c r="E33" s="7">
        <v>69.44</v>
      </c>
      <c r="F33" s="7">
        <v>69.66</v>
      </c>
      <c r="G33" s="7">
        <v>69.599999999999994</v>
      </c>
      <c r="H33" s="7">
        <v>69.33</v>
      </c>
      <c r="I33" s="7">
        <v>69.56</v>
      </c>
      <c r="J33" s="7">
        <v>69.38</v>
      </c>
      <c r="K33" s="7">
        <v>69.459999999999994</v>
      </c>
      <c r="L33" s="7">
        <v>69.53</v>
      </c>
      <c r="M33" s="7">
        <v>69.540000000000006</v>
      </c>
      <c r="N33" s="7">
        <v>69.42</v>
      </c>
      <c r="O33" s="7">
        <v>69.66</v>
      </c>
      <c r="P33" s="7">
        <v>69.22</v>
      </c>
      <c r="Q33" s="7">
        <v>69.430000000000007</v>
      </c>
      <c r="R33" s="7">
        <v>69.150000000000006</v>
      </c>
      <c r="S33" s="7">
        <v>69.930000000000007</v>
      </c>
      <c r="T33" s="7">
        <v>69.95</v>
      </c>
      <c r="U33" s="7">
        <v>69.63</v>
      </c>
      <c r="V33" s="7">
        <v>70.06</v>
      </c>
      <c r="W33" s="7">
        <v>69.62</v>
      </c>
      <c r="X33" s="7">
        <v>69.66</v>
      </c>
      <c r="Y33" s="7">
        <v>70.08</v>
      </c>
      <c r="Z33" s="7">
        <v>70.14</v>
      </c>
      <c r="AA33" s="7">
        <v>70.38</v>
      </c>
      <c r="AB33" s="7">
        <v>70.36</v>
      </c>
      <c r="AC33" s="7">
        <v>70.33</v>
      </c>
      <c r="AD33" s="7">
        <v>79.13</v>
      </c>
      <c r="AE33" s="7">
        <v>100</v>
      </c>
      <c r="AF33" s="7">
        <v>79.17</v>
      </c>
      <c r="AG33" s="7">
        <v>79.08</v>
      </c>
      <c r="AH33" s="7">
        <v>82.34</v>
      </c>
      <c r="AI33" s="7">
        <v>82.35</v>
      </c>
      <c r="AJ33" s="7">
        <v>71.56</v>
      </c>
      <c r="AK33" s="7">
        <v>71.45</v>
      </c>
      <c r="AL33" s="7">
        <v>71.739999999999995</v>
      </c>
      <c r="AM33" s="7">
        <v>70.39</v>
      </c>
      <c r="AN33" s="7">
        <v>71.459999999999994</v>
      </c>
      <c r="AO33" s="7">
        <v>71.64</v>
      </c>
      <c r="AP33" s="7">
        <v>71.14</v>
      </c>
      <c r="AQ33" s="7">
        <v>71.260000000000005</v>
      </c>
      <c r="AR33" s="7">
        <v>70.040000000000006</v>
      </c>
      <c r="AS33" s="7">
        <v>69.459999999999994</v>
      </c>
      <c r="AT33" s="7">
        <v>70.040000000000006</v>
      </c>
      <c r="AU33" s="7">
        <v>69.64</v>
      </c>
      <c r="AV33" s="7">
        <v>69.73</v>
      </c>
      <c r="AW33" s="7">
        <v>69.680000000000007</v>
      </c>
      <c r="AX33" s="7">
        <v>69.819999999999993</v>
      </c>
      <c r="AY33" s="7">
        <v>69.53</v>
      </c>
      <c r="AZ33" s="7">
        <v>68.78</v>
      </c>
      <c r="BA33" s="7">
        <v>68.569999999999993</v>
      </c>
      <c r="BB33" s="7">
        <v>68.06</v>
      </c>
      <c r="BC33" s="7">
        <v>68.540000000000006</v>
      </c>
      <c r="BD33" s="7">
        <v>68.55</v>
      </c>
      <c r="BE33" s="7">
        <v>68.66</v>
      </c>
      <c r="BF33" s="7">
        <v>68.59</v>
      </c>
      <c r="BG33" s="7">
        <v>68.64</v>
      </c>
      <c r="BH33" s="7">
        <v>68.83</v>
      </c>
      <c r="BI33" s="7">
        <v>68.849999999999994</v>
      </c>
      <c r="BJ33" s="7">
        <v>67.12</v>
      </c>
      <c r="BK33" s="7">
        <v>67.3</v>
      </c>
      <c r="BL33" s="7">
        <v>68.75</v>
      </c>
      <c r="BM33" s="7">
        <v>68</v>
      </c>
      <c r="BN33" s="7">
        <v>69</v>
      </c>
      <c r="BO33" s="7">
        <v>68.45</v>
      </c>
      <c r="BP33" s="7">
        <v>61.22</v>
      </c>
      <c r="BQ33" s="7">
        <v>61.17</v>
      </c>
      <c r="BR33" s="7">
        <v>60.91</v>
      </c>
    </row>
    <row r="34" spans="1:70" ht="17.25" x14ac:dyDescent="0.25">
      <c r="A34" s="2" t="s">
        <v>3584</v>
      </c>
      <c r="B34" s="7">
        <v>69.81</v>
      </c>
      <c r="C34" s="7">
        <v>69.59</v>
      </c>
      <c r="D34" s="7">
        <v>69.459999999999994</v>
      </c>
      <c r="E34" s="7">
        <v>69.47</v>
      </c>
      <c r="F34" s="7">
        <v>69.48</v>
      </c>
      <c r="G34" s="7">
        <v>69.56</v>
      </c>
      <c r="H34" s="7">
        <v>69.58</v>
      </c>
      <c r="I34" s="7">
        <v>69.37</v>
      </c>
      <c r="J34" s="7">
        <v>69.39</v>
      </c>
      <c r="K34" s="7">
        <v>69.44</v>
      </c>
      <c r="L34" s="7">
        <v>69.52</v>
      </c>
      <c r="M34" s="7">
        <v>69.56</v>
      </c>
      <c r="N34" s="7">
        <v>69.45</v>
      </c>
      <c r="O34" s="7">
        <v>69.569999999999993</v>
      </c>
      <c r="P34" s="7">
        <v>69.58</v>
      </c>
      <c r="Q34" s="7">
        <v>69.47</v>
      </c>
      <c r="R34" s="7">
        <v>69.12</v>
      </c>
      <c r="S34" s="7">
        <v>69.97</v>
      </c>
      <c r="T34" s="7">
        <v>69.87</v>
      </c>
      <c r="U34" s="7">
        <v>69.89</v>
      </c>
      <c r="V34" s="7">
        <v>70</v>
      </c>
      <c r="W34" s="7">
        <v>69.66</v>
      </c>
      <c r="X34" s="7">
        <v>69.37</v>
      </c>
      <c r="Y34" s="7">
        <v>70.06</v>
      </c>
      <c r="Z34" s="7">
        <v>70.099999999999994</v>
      </c>
      <c r="AA34" s="7">
        <v>70.819999999999993</v>
      </c>
      <c r="AB34" s="7">
        <v>70.33</v>
      </c>
      <c r="AC34" s="7">
        <v>70.930000000000007</v>
      </c>
      <c r="AD34" s="7">
        <v>92.45</v>
      </c>
      <c r="AE34" s="7">
        <v>79.17</v>
      </c>
      <c r="AF34" s="7">
        <v>100</v>
      </c>
      <c r="AG34" s="7">
        <v>97.98</v>
      </c>
      <c r="AH34" s="7">
        <v>78.63</v>
      </c>
      <c r="AI34" s="7">
        <v>78.239999999999995</v>
      </c>
      <c r="AJ34" s="7">
        <v>71.61</v>
      </c>
      <c r="AK34" s="7">
        <v>71.02</v>
      </c>
      <c r="AL34" s="7">
        <v>71.900000000000006</v>
      </c>
      <c r="AM34" s="7">
        <v>70.569999999999993</v>
      </c>
      <c r="AN34" s="7">
        <v>71.55</v>
      </c>
      <c r="AO34" s="7">
        <v>71.52</v>
      </c>
      <c r="AP34" s="7">
        <v>70.98</v>
      </c>
      <c r="AQ34" s="7">
        <v>71.010000000000005</v>
      </c>
      <c r="AR34" s="7">
        <v>70.17</v>
      </c>
      <c r="AS34" s="7">
        <v>69.48</v>
      </c>
      <c r="AT34" s="7">
        <v>70.36</v>
      </c>
      <c r="AU34" s="7">
        <v>69.86</v>
      </c>
      <c r="AV34" s="7">
        <v>69.95</v>
      </c>
      <c r="AW34" s="7">
        <v>70.22</v>
      </c>
      <c r="AX34" s="7">
        <v>69.83</v>
      </c>
      <c r="AY34" s="7">
        <v>69.569999999999993</v>
      </c>
      <c r="AZ34" s="7">
        <v>68.77</v>
      </c>
      <c r="BA34" s="7">
        <v>68.61</v>
      </c>
      <c r="BB34" s="7">
        <v>67.78</v>
      </c>
      <c r="BC34" s="7">
        <v>68.849999999999994</v>
      </c>
      <c r="BD34" s="7">
        <v>68.88</v>
      </c>
      <c r="BE34" s="7">
        <v>68.83</v>
      </c>
      <c r="BF34" s="7">
        <v>68.97</v>
      </c>
      <c r="BG34" s="7">
        <v>68.489999999999995</v>
      </c>
      <c r="BH34" s="7">
        <v>69.180000000000007</v>
      </c>
      <c r="BI34" s="7">
        <v>68.67</v>
      </c>
      <c r="BJ34" s="7">
        <v>67.239999999999995</v>
      </c>
      <c r="BK34" s="7">
        <v>67.540000000000006</v>
      </c>
      <c r="BL34" s="7">
        <v>68.66</v>
      </c>
      <c r="BM34" s="7">
        <v>68.23</v>
      </c>
      <c r="BN34" s="7">
        <v>68.52</v>
      </c>
      <c r="BO34" s="7">
        <v>68.53</v>
      </c>
      <c r="BP34" s="7">
        <v>61.27</v>
      </c>
      <c r="BQ34" s="7">
        <v>61.41</v>
      </c>
      <c r="BR34" s="7">
        <v>61</v>
      </c>
    </row>
    <row r="35" spans="1:70" ht="17.25" x14ac:dyDescent="0.25">
      <c r="A35" s="2" t="s">
        <v>3585</v>
      </c>
      <c r="B35" s="7">
        <v>69.44</v>
      </c>
      <c r="C35" s="7">
        <v>69.19</v>
      </c>
      <c r="D35" s="7">
        <v>69.05</v>
      </c>
      <c r="E35" s="7">
        <v>69.14</v>
      </c>
      <c r="F35" s="7">
        <v>69.22</v>
      </c>
      <c r="G35" s="7">
        <v>69.14</v>
      </c>
      <c r="H35" s="7">
        <v>69.22</v>
      </c>
      <c r="I35" s="7">
        <v>69.02</v>
      </c>
      <c r="J35" s="7">
        <v>69.05</v>
      </c>
      <c r="K35" s="7">
        <v>69.06</v>
      </c>
      <c r="L35" s="7">
        <v>69.02</v>
      </c>
      <c r="M35" s="7">
        <v>69.12</v>
      </c>
      <c r="N35" s="7">
        <v>69.17</v>
      </c>
      <c r="O35" s="7">
        <v>69.209999999999994</v>
      </c>
      <c r="P35" s="7">
        <v>69.63</v>
      </c>
      <c r="Q35" s="7">
        <v>69.63</v>
      </c>
      <c r="R35" s="7">
        <v>69.11</v>
      </c>
      <c r="S35" s="7">
        <v>70.16</v>
      </c>
      <c r="T35" s="7">
        <v>69.989999999999995</v>
      </c>
      <c r="U35" s="7">
        <v>69.92</v>
      </c>
      <c r="V35" s="7">
        <v>70.040000000000006</v>
      </c>
      <c r="W35" s="7">
        <v>69.67</v>
      </c>
      <c r="X35" s="7">
        <v>69.569999999999993</v>
      </c>
      <c r="Y35" s="7">
        <v>69.959999999999994</v>
      </c>
      <c r="Z35" s="7">
        <v>70.11</v>
      </c>
      <c r="AA35" s="7">
        <v>70.8</v>
      </c>
      <c r="AB35" s="7">
        <v>70.400000000000006</v>
      </c>
      <c r="AC35" s="7">
        <v>70.680000000000007</v>
      </c>
      <c r="AD35" s="7">
        <v>92.63</v>
      </c>
      <c r="AE35" s="7">
        <v>79.08</v>
      </c>
      <c r="AF35" s="7">
        <v>97.98</v>
      </c>
      <c r="AG35" s="7">
        <v>100</v>
      </c>
      <c r="AH35" s="7">
        <v>78.45</v>
      </c>
      <c r="AI35" s="7">
        <v>78.25</v>
      </c>
      <c r="AJ35" s="7">
        <v>71.77</v>
      </c>
      <c r="AK35" s="7">
        <v>71.16</v>
      </c>
      <c r="AL35" s="7">
        <v>71.86</v>
      </c>
      <c r="AM35" s="7">
        <v>70.66</v>
      </c>
      <c r="AN35" s="7">
        <v>71.28</v>
      </c>
      <c r="AO35" s="7">
        <v>71.44</v>
      </c>
      <c r="AP35" s="7">
        <v>71.040000000000006</v>
      </c>
      <c r="AQ35" s="7">
        <v>71.040000000000006</v>
      </c>
      <c r="AR35" s="7">
        <v>70.25</v>
      </c>
      <c r="AS35" s="7">
        <v>69.739999999999995</v>
      </c>
      <c r="AT35" s="7">
        <v>70.48</v>
      </c>
      <c r="AU35" s="7">
        <v>69.739999999999995</v>
      </c>
      <c r="AV35" s="7">
        <v>70.06</v>
      </c>
      <c r="AW35" s="7">
        <v>69.62</v>
      </c>
      <c r="AX35" s="7">
        <v>69.62</v>
      </c>
      <c r="AY35" s="7">
        <v>69.709999999999994</v>
      </c>
      <c r="AZ35" s="7">
        <v>68.91</v>
      </c>
      <c r="BA35" s="7">
        <v>68.12</v>
      </c>
      <c r="BB35" s="7">
        <v>67.73</v>
      </c>
      <c r="BC35" s="7">
        <v>68.569999999999993</v>
      </c>
      <c r="BD35" s="7">
        <v>68.84</v>
      </c>
      <c r="BE35" s="7">
        <v>68.91</v>
      </c>
      <c r="BF35" s="7">
        <v>69.11</v>
      </c>
      <c r="BG35" s="7">
        <v>68.48</v>
      </c>
      <c r="BH35" s="7">
        <v>69.08</v>
      </c>
      <c r="BI35" s="7">
        <v>68.430000000000007</v>
      </c>
      <c r="BJ35" s="7">
        <v>67.3</v>
      </c>
      <c r="BK35" s="7">
        <v>67.489999999999995</v>
      </c>
      <c r="BL35" s="7">
        <v>68.709999999999994</v>
      </c>
      <c r="BM35" s="7">
        <v>68.31</v>
      </c>
      <c r="BN35" s="7">
        <v>68.709999999999994</v>
      </c>
      <c r="BO35" s="7">
        <v>68.650000000000006</v>
      </c>
      <c r="BP35" s="7">
        <v>61.15</v>
      </c>
      <c r="BQ35" s="7">
        <v>61.24</v>
      </c>
      <c r="BR35" s="7">
        <v>60.91</v>
      </c>
    </row>
    <row r="36" spans="1:70" ht="17.25" x14ac:dyDescent="0.25">
      <c r="A36" s="2" t="s">
        <v>3586</v>
      </c>
      <c r="B36" s="7">
        <v>69.91</v>
      </c>
      <c r="C36" s="7">
        <v>69.8</v>
      </c>
      <c r="D36" s="7">
        <v>69.650000000000006</v>
      </c>
      <c r="E36" s="7">
        <v>69.84</v>
      </c>
      <c r="F36" s="7">
        <v>70.05</v>
      </c>
      <c r="G36" s="7">
        <v>69.88</v>
      </c>
      <c r="H36" s="7">
        <v>69.62</v>
      </c>
      <c r="I36" s="7">
        <v>69.73</v>
      </c>
      <c r="J36" s="7">
        <v>70.040000000000006</v>
      </c>
      <c r="K36" s="7">
        <v>69.8</v>
      </c>
      <c r="L36" s="7">
        <v>69.87</v>
      </c>
      <c r="M36" s="7">
        <v>69.78</v>
      </c>
      <c r="N36" s="7">
        <v>69.83</v>
      </c>
      <c r="O36" s="7">
        <v>70.17</v>
      </c>
      <c r="P36" s="7">
        <v>69.58</v>
      </c>
      <c r="Q36" s="7">
        <v>69.33</v>
      </c>
      <c r="R36" s="7">
        <v>69.099999999999994</v>
      </c>
      <c r="S36" s="7">
        <v>69.489999999999995</v>
      </c>
      <c r="T36" s="7">
        <v>69.75</v>
      </c>
      <c r="U36" s="7">
        <v>69.459999999999994</v>
      </c>
      <c r="V36" s="7">
        <v>69.62</v>
      </c>
      <c r="W36" s="7">
        <v>69.55</v>
      </c>
      <c r="X36" s="7">
        <v>69.459999999999994</v>
      </c>
      <c r="Y36" s="7">
        <v>69.739999999999995</v>
      </c>
      <c r="Z36" s="7">
        <v>69.62</v>
      </c>
      <c r="AA36" s="7">
        <v>70.45</v>
      </c>
      <c r="AB36" s="7">
        <v>70.400000000000006</v>
      </c>
      <c r="AC36" s="7">
        <v>70.319999999999993</v>
      </c>
      <c r="AD36" s="7">
        <v>79.34</v>
      </c>
      <c r="AE36" s="7">
        <v>82.34</v>
      </c>
      <c r="AF36" s="7">
        <v>78.63</v>
      </c>
      <c r="AG36" s="7">
        <v>78.45</v>
      </c>
      <c r="AH36" s="7">
        <v>100</v>
      </c>
      <c r="AI36" s="7">
        <v>88.43</v>
      </c>
      <c r="AJ36" s="7">
        <v>71.27</v>
      </c>
      <c r="AK36" s="7">
        <v>71.08</v>
      </c>
      <c r="AL36" s="7">
        <v>71.459999999999994</v>
      </c>
      <c r="AM36" s="7">
        <v>70.680000000000007</v>
      </c>
      <c r="AN36" s="7">
        <v>71.099999999999994</v>
      </c>
      <c r="AO36" s="7">
        <v>71.47</v>
      </c>
      <c r="AP36" s="7">
        <v>70.77</v>
      </c>
      <c r="AQ36" s="7">
        <v>70.69</v>
      </c>
      <c r="AR36" s="7">
        <v>70.17</v>
      </c>
      <c r="AS36" s="7">
        <v>69.03</v>
      </c>
      <c r="AT36" s="7">
        <v>69.900000000000006</v>
      </c>
      <c r="AU36" s="7">
        <v>69.08</v>
      </c>
      <c r="AV36" s="7">
        <v>70</v>
      </c>
      <c r="AW36" s="7">
        <v>69.97</v>
      </c>
      <c r="AX36" s="7">
        <v>70.12</v>
      </c>
      <c r="AY36" s="7">
        <v>69.17</v>
      </c>
      <c r="AZ36" s="7">
        <v>68.73</v>
      </c>
      <c r="BA36" s="7">
        <v>69.13</v>
      </c>
      <c r="BB36" s="7">
        <v>67.83</v>
      </c>
      <c r="BC36" s="7">
        <v>68.040000000000006</v>
      </c>
      <c r="BD36" s="7">
        <v>68.38</v>
      </c>
      <c r="BE36" s="7">
        <v>68.56</v>
      </c>
      <c r="BF36" s="7">
        <v>68.31</v>
      </c>
      <c r="BG36" s="7">
        <v>68.78</v>
      </c>
      <c r="BH36" s="7">
        <v>68.83</v>
      </c>
      <c r="BI36" s="7">
        <v>68.94</v>
      </c>
      <c r="BJ36" s="7">
        <v>67.25</v>
      </c>
      <c r="BK36" s="7">
        <v>67.37</v>
      </c>
      <c r="BL36" s="7">
        <v>67.92</v>
      </c>
      <c r="BM36" s="7">
        <v>67.42</v>
      </c>
      <c r="BN36" s="7">
        <v>68.38</v>
      </c>
      <c r="BO36" s="7">
        <v>68.28</v>
      </c>
      <c r="BP36" s="7">
        <v>61.45</v>
      </c>
      <c r="BQ36" s="7">
        <v>61.36</v>
      </c>
      <c r="BR36" s="7">
        <v>61.07</v>
      </c>
    </row>
    <row r="37" spans="1:70" ht="17.25" x14ac:dyDescent="0.25">
      <c r="A37" s="2" t="s">
        <v>3587</v>
      </c>
      <c r="B37" s="7">
        <v>70.42</v>
      </c>
      <c r="C37" s="7">
        <v>70.099999999999994</v>
      </c>
      <c r="D37" s="7">
        <v>70.34</v>
      </c>
      <c r="E37" s="7">
        <v>70.25</v>
      </c>
      <c r="F37" s="7">
        <v>70.64</v>
      </c>
      <c r="G37" s="7">
        <v>70.650000000000006</v>
      </c>
      <c r="H37" s="7">
        <v>69.8</v>
      </c>
      <c r="I37" s="7">
        <v>70.42</v>
      </c>
      <c r="J37" s="7">
        <v>70.17</v>
      </c>
      <c r="K37" s="7">
        <v>70.37</v>
      </c>
      <c r="L37" s="7">
        <v>69.95</v>
      </c>
      <c r="M37" s="7">
        <v>69.94</v>
      </c>
      <c r="N37" s="7">
        <v>69.92</v>
      </c>
      <c r="O37" s="7">
        <v>70.64</v>
      </c>
      <c r="P37" s="7">
        <v>69.73</v>
      </c>
      <c r="Q37" s="7">
        <v>69.3</v>
      </c>
      <c r="R37" s="7">
        <v>69.09</v>
      </c>
      <c r="S37" s="7">
        <v>69.36</v>
      </c>
      <c r="T37" s="7">
        <v>69.75</v>
      </c>
      <c r="U37" s="7">
        <v>69.63</v>
      </c>
      <c r="V37" s="7">
        <v>69.709999999999994</v>
      </c>
      <c r="W37" s="7">
        <v>69.430000000000007</v>
      </c>
      <c r="X37" s="7">
        <v>69.36</v>
      </c>
      <c r="Y37" s="7">
        <v>69.73</v>
      </c>
      <c r="Z37" s="7">
        <v>69.510000000000005</v>
      </c>
      <c r="AA37" s="7">
        <v>70.08</v>
      </c>
      <c r="AB37" s="7">
        <v>69.989999999999995</v>
      </c>
      <c r="AC37" s="7">
        <v>70.040000000000006</v>
      </c>
      <c r="AD37" s="7">
        <v>79.45</v>
      </c>
      <c r="AE37" s="7">
        <v>82.35</v>
      </c>
      <c r="AF37" s="7">
        <v>78.239999999999995</v>
      </c>
      <c r="AG37" s="7">
        <v>78.25</v>
      </c>
      <c r="AH37" s="7">
        <v>88.43</v>
      </c>
      <c r="AI37" s="7">
        <v>100</v>
      </c>
      <c r="AJ37" s="7">
        <v>70.94</v>
      </c>
      <c r="AK37" s="7">
        <v>71.13</v>
      </c>
      <c r="AL37" s="7">
        <v>71.08</v>
      </c>
      <c r="AM37" s="7">
        <v>71.77</v>
      </c>
      <c r="AN37" s="7">
        <v>71.13</v>
      </c>
      <c r="AO37" s="7">
        <v>71.03</v>
      </c>
      <c r="AP37" s="7">
        <v>70.55</v>
      </c>
      <c r="AQ37" s="7">
        <v>70.239999999999995</v>
      </c>
      <c r="AR37" s="7">
        <v>69.98</v>
      </c>
      <c r="AS37" s="7">
        <v>68.930000000000007</v>
      </c>
      <c r="AT37" s="7">
        <v>69.81</v>
      </c>
      <c r="AU37" s="7">
        <v>69.19</v>
      </c>
      <c r="AV37" s="7">
        <v>69.27</v>
      </c>
      <c r="AW37" s="7">
        <v>69.73</v>
      </c>
      <c r="AX37" s="7">
        <v>70.5</v>
      </c>
      <c r="AY37" s="7">
        <v>69.209999999999994</v>
      </c>
      <c r="AZ37" s="7">
        <v>68.56</v>
      </c>
      <c r="BA37" s="7">
        <v>68.989999999999995</v>
      </c>
      <c r="BB37" s="7">
        <v>68.150000000000006</v>
      </c>
      <c r="BC37" s="7">
        <v>67.97</v>
      </c>
      <c r="BD37" s="7">
        <v>68.11</v>
      </c>
      <c r="BE37" s="7">
        <v>68.13</v>
      </c>
      <c r="BF37" s="7">
        <v>68.2</v>
      </c>
      <c r="BG37" s="7">
        <v>68.48</v>
      </c>
      <c r="BH37" s="7">
        <v>68.56</v>
      </c>
      <c r="BI37" s="7">
        <v>69.11</v>
      </c>
      <c r="BJ37" s="7">
        <v>67.16</v>
      </c>
      <c r="BK37" s="7">
        <v>67.31</v>
      </c>
      <c r="BL37" s="7">
        <v>68.040000000000006</v>
      </c>
      <c r="BM37" s="7">
        <v>67.27</v>
      </c>
      <c r="BN37" s="7">
        <v>68.260000000000005</v>
      </c>
      <c r="BO37" s="7">
        <v>68.08</v>
      </c>
      <c r="BP37" s="7">
        <v>61.22</v>
      </c>
      <c r="BQ37" s="7">
        <v>61.39</v>
      </c>
      <c r="BR37" s="7">
        <v>61.01</v>
      </c>
    </row>
    <row r="38" spans="1:70" ht="17.25" x14ac:dyDescent="0.25">
      <c r="A38" s="2" t="s">
        <v>3588</v>
      </c>
      <c r="B38" s="7">
        <v>69.14</v>
      </c>
      <c r="C38" s="7">
        <v>69.05</v>
      </c>
      <c r="D38" s="7">
        <v>68.91</v>
      </c>
      <c r="E38" s="7">
        <v>69.010000000000005</v>
      </c>
      <c r="F38" s="7">
        <v>68.88</v>
      </c>
      <c r="G38" s="7">
        <v>69.11</v>
      </c>
      <c r="H38" s="7">
        <v>68.98</v>
      </c>
      <c r="I38" s="7">
        <v>68.760000000000005</v>
      </c>
      <c r="J38" s="7">
        <v>68.91</v>
      </c>
      <c r="K38" s="7">
        <v>68.97</v>
      </c>
      <c r="L38" s="7">
        <v>68.84</v>
      </c>
      <c r="M38" s="7">
        <v>68.930000000000007</v>
      </c>
      <c r="N38" s="7">
        <v>69.040000000000006</v>
      </c>
      <c r="O38" s="7">
        <v>68.97</v>
      </c>
      <c r="P38" s="7">
        <v>69.13</v>
      </c>
      <c r="Q38" s="7">
        <v>69.25</v>
      </c>
      <c r="R38" s="7">
        <v>68.86</v>
      </c>
      <c r="S38" s="7">
        <v>69.959999999999994</v>
      </c>
      <c r="T38" s="7">
        <v>70.430000000000007</v>
      </c>
      <c r="U38" s="7">
        <v>69.760000000000005</v>
      </c>
      <c r="V38" s="7">
        <v>70.08</v>
      </c>
      <c r="W38" s="7">
        <v>70.08</v>
      </c>
      <c r="X38" s="7">
        <v>70.03</v>
      </c>
      <c r="Y38" s="7">
        <v>70.239999999999995</v>
      </c>
      <c r="Z38" s="7">
        <v>70.040000000000006</v>
      </c>
      <c r="AA38" s="7">
        <v>71.39</v>
      </c>
      <c r="AB38" s="7">
        <v>71.16</v>
      </c>
      <c r="AC38" s="7">
        <v>70.92</v>
      </c>
      <c r="AD38" s="7">
        <v>71.63</v>
      </c>
      <c r="AE38" s="7">
        <v>71.56</v>
      </c>
      <c r="AF38" s="7">
        <v>71.61</v>
      </c>
      <c r="AG38" s="7">
        <v>71.77</v>
      </c>
      <c r="AH38" s="7">
        <v>71.27</v>
      </c>
      <c r="AI38" s="7">
        <v>70.94</v>
      </c>
      <c r="AJ38" s="7">
        <v>100</v>
      </c>
      <c r="AK38" s="7">
        <v>82.41</v>
      </c>
      <c r="AL38" s="7">
        <v>91.55</v>
      </c>
      <c r="AM38" s="7">
        <v>74.930000000000007</v>
      </c>
      <c r="AN38" s="7">
        <v>75.97</v>
      </c>
      <c r="AO38" s="7">
        <v>75.98</v>
      </c>
      <c r="AP38" s="7">
        <v>75.31</v>
      </c>
      <c r="AQ38" s="7">
        <v>75.53</v>
      </c>
      <c r="AR38" s="7">
        <v>71.52</v>
      </c>
      <c r="AS38" s="7">
        <v>70.27</v>
      </c>
      <c r="AT38" s="7">
        <v>71.680000000000007</v>
      </c>
      <c r="AU38" s="7">
        <v>70.290000000000006</v>
      </c>
      <c r="AV38" s="7">
        <v>71.349999999999994</v>
      </c>
      <c r="AW38" s="7">
        <v>70.790000000000006</v>
      </c>
      <c r="AX38" s="7">
        <v>70.83</v>
      </c>
      <c r="AY38" s="7">
        <v>70.81</v>
      </c>
      <c r="AZ38" s="7">
        <v>70.09</v>
      </c>
      <c r="BA38" s="7">
        <v>69.260000000000005</v>
      </c>
      <c r="BB38" s="7">
        <v>68.819999999999993</v>
      </c>
      <c r="BC38" s="7">
        <v>68.56</v>
      </c>
      <c r="BD38" s="7">
        <v>69.650000000000006</v>
      </c>
      <c r="BE38" s="7">
        <v>69.11</v>
      </c>
      <c r="BF38" s="7">
        <v>69.2</v>
      </c>
      <c r="BG38" s="7">
        <v>69.31</v>
      </c>
      <c r="BH38" s="7">
        <v>69.459999999999994</v>
      </c>
      <c r="BI38" s="7">
        <v>68.489999999999995</v>
      </c>
      <c r="BJ38" s="7">
        <v>67.14</v>
      </c>
      <c r="BK38" s="7">
        <v>67.209999999999994</v>
      </c>
      <c r="BL38" s="7">
        <v>68.73</v>
      </c>
      <c r="BM38" s="7">
        <v>68.37</v>
      </c>
      <c r="BN38" s="7">
        <v>68.73</v>
      </c>
      <c r="BO38" s="7">
        <v>68.569999999999993</v>
      </c>
      <c r="BP38" s="7">
        <v>61.54</v>
      </c>
      <c r="BQ38" s="7">
        <v>61.89</v>
      </c>
      <c r="BR38" s="7">
        <v>61.48</v>
      </c>
    </row>
    <row r="39" spans="1:70" ht="17.25" x14ac:dyDescent="0.25">
      <c r="A39" s="2" t="s">
        <v>3589</v>
      </c>
      <c r="B39" s="7">
        <v>69.02</v>
      </c>
      <c r="C39" s="7">
        <v>68.92</v>
      </c>
      <c r="D39" s="7">
        <v>68.709999999999994</v>
      </c>
      <c r="E39" s="7">
        <v>68.89</v>
      </c>
      <c r="F39" s="7">
        <v>68.98</v>
      </c>
      <c r="G39" s="7">
        <v>68.73</v>
      </c>
      <c r="H39" s="7">
        <v>68.69</v>
      </c>
      <c r="I39" s="7">
        <v>68.48</v>
      </c>
      <c r="J39" s="7">
        <v>68.53</v>
      </c>
      <c r="K39" s="7">
        <v>68.72</v>
      </c>
      <c r="L39" s="7">
        <v>68.52</v>
      </c>
      <c r="M39" s="7">
        <v>68.69</v>
      </c>
      <c r="N39" s="7">
        <v>68.73</v>
      </c>
      <c r="O39" s="7">
        <v>68.650000000000006</v>
      </c>
      <c r="P39" s="7">
        <v>69.09</v>
      </c>
      <c r="Q39" s="7">
        <v>69.2</v>
      </c>
      <c r="R39" s="7">
        <v>68.709999999999994</v>
      </c>
      <c r="S39" s="7">
        <v>69.36</v>
      </c>
      <c r="T39" s="7">
        <v>70.010000000000005</v>
      </c>
      <c r="U39" s="7">
        <v>69.45</v>
      </c>
      <c r="V39" s="7">
        <v>69.400000000000006</v>
      </c>
      <c r="W39" s="7">
        <v>69.5</v>
      </c>
      <c r="X39" s="7">
        <v>69.47</v>
      </c>
      <c r="Y39" s="7">
        <v>69.7</v>
      </c>
      <c r="Z39" s="7">
        <v>69.8</v>
      </c>
      <c r="AA39" s="7">
        <v>70.5</v>
      </c>
      <c r="AB39" s="7">
        <v>70.17</v>
      </c>
      <c r="AC39" s="7">
        <v>70.849999999999994</v>
      </c>
      <c r="AD39" s="7">
        <v>70.83</v>
      </c>
      <c r="AE39" s="7">
        <v>71.45</v>
      </c>
      <c r="AF39" s="7">
        <v>71.02</v>
      </c>
      <c r="AG39" s="7">
        <v>71.16</v>
      </c>
      <c r="AH39" s="7">
        <v>71.08</v>
      </c>
      <c r="AI39" s="7">
        <v>71.13</v>
      </c>
      <c r="AJ39" s="7">
        <v>82.41</v>
      </c>
      <c r="AK39" s="7">
        <v>100</v>
      </c>
      <c r="AL39" s="7">
        <v>82.83</v>
      </c>
      <c r="AM39" s="7">
        <v>75.2</v>
      </c>
      <c r="AN39" s="7">
        <v>75.27</v>
      </c>
      <c r="AO39" s="7">
        <v>75.19</v>
      </c>
      <c r="AP39" s="7">
        <v>74.69</v>
      </c>
      <c r="AQ39" s="7">
        <v>74.88</v>
      </c>
      <c r="AR39" s="7">
        <v>71.489999999999995</v>
      </c>
      <c r="AS39" s="7">
        <v>70.319999999999993</v>
      </c>
      <c r="AT39" s="7">
        <v>71.3</v>
      </c>
      <c r="AU39" s="7">
        <v>70.58</v>
      </c>
      <c r="AV39" s="7">
        <v>71.680000000000007</v>
      </c>
      <c r="AW39" s="7">
        <v>70.3</v>
      </c>
      <c r="AX39" s="7">
        <v>70.19</v>
      </c>
      <c r="AY39" s="7">
        <v>70.72</v>
      </c>
      <c r="AZ39" s="7">
        <v>70.099999999999994</v>
      </c>
      <c r="BA39" s="7">
        <v>69.33</v>
      </c>
      <c r="BB39" s="7">
        <v>68.010000000000005</v>
      </c>
      <c r="BC39" s="7">
        <v>68.39</v>
      </c>
      <c r="BD39" s="7">
        <v>68.78</v>
      </c>
      <c r="BE39" s="7">
        <v>68.56</v>
      </c>
      <c r="BF39" s="7">
        <v>68.67</v>
      </c>
      <c r="BG39" s="7">
        <v>68.83</v>
      </c>
      <c r="BH39" s="7">
        <v>68.69</v>
      </c>
      <c r="BI39" s="7">
        <v>68.33</v>
      </c>
      <c r="BJ39" s="7">
        <v>66.849999999999994</v>
      </c>
      <c r="BK39" s="7">
        <v>66.760000000000005</v>
      </c>
      <c r="BL39" s="7">
        <v>68.06</v>
      </c>
      <c r="BM39" s="7">
        <v>67.67</v>
      </c>
      <c r="BN39" s="7">
        <v>68.31</v>
      </c>
      <c r="BO39" s="7">
        <v>68.39</v>
      </c>
      <c r="BP39" s="7">
        <v>61.5</v>
      </c>
      <c r="BQ39" s="7">
        <v>62.12</v>
      </c>
      <c r="BR39" s="7">
        <v>61.48</v>
      </c>
    </row>
    <row r="40" spans="1:70" ht="17.25" x14ac:dyDescent="0.25">
      <c r="A40" s="2" t="s">
        <v>3590</v>
      </c>
      <c r="B40" s="7">
        <v>69.290000000000006</v>
      </c>
      <c r="C40" s="7">
        <v>69.16</v>
      </c>
      <c r="D40" s="7">
        <v>69.11</v>
      </c>
      <c r="E40" s="7">
        <v>69.03</v>
      </c>
      <c r="F40" s="7">
        <v>69.13</v>
      </c>
      <c r="G40" s="7">
        <v>69.03</v>
      </c>
      <c r="H40" s="7">
        <v>69.069999999999993</v>
      </c>
      <c r="I40" s="7">
        <v>69.08</v>
      </c>
      <c r="J40" s="7">
        <v>68.94</v>
      </c>
      <c r="K40" s="7">
        <v>69.180000000000007</v>
      </c>
      <c r="L40" s="7">
        <v>68.95</v>
      </c>
      <c r="M40" s="7">
        <v>69.069999999999993</v>
      </c>
      <c r="N40" s="7">
        <v>69.08</v>
      </c>
      <c r="O40" s="7">
        <v>69.08</v>
      </c>
      <c r="P40" s="7">
        <v>69.239999999999995</v>
      </c>
      <c r="Q40" s="7">
        <v>69.569999999999993</v>
      </c>
      <c r="R40" s="7">
        <v>69.069999999999993</v>
      </c>
      <c r="S40" s="7">
        <v>70.14</v>
      </c>
      <c r="T40" s="7">
        <v>70.459999999999994</v>
      </c>
      <c r="U40" s="7">
        <v>69.95</v>
      </c>
      <c r="V40" s="7">
        <v>70.27</v>
      </c>
      <c r="W40" s="7">
        <v>70.03</v>
      </c>
      <c r="X40" s="7">
        <v>70.099999999999994</v>
      </c>
      <c r="Y40" s="7">
        <v>70.489999999999995</v>
      </c>
      <c r="Z40" s="7">
        <v>70.34</v>
      </c>
      <c r="AA40" s="7">
        <v>71.63</v>
      </c>
      <c r="AB40" s="7">
        <v>71.19</v>
      </c>
      <c r="AC40" s="7">
        <v>71.33</v>
      </c>
      <c r="AD40" s="7">
        <v>71.87</v>
      </c>
      <c r="AE40" s="7">
        <v>71.739999999999995</v>
      </c>
      <c r="AF40" s="7">
        <v>71.900000000000006</v>
      </c>
      <c r="AG40" s="7">
        <v>71.86</v>
      </c>
      <c r="AH40" s="7">
        <v>71.459999999999994</v>
      </c>
      <c r="AI40" s="7">
        <v>71.08</v>
      </c>
      <c r="AJ40" s="7">
        <v>91.55</v>
      </c>
      <c r="AK40" s="7">
        <v>82.83</v>
      </c>
      <c r="AL40" s="7">
        <v>100</v>
      </c>
      <c r="AM40" s="7">
        <v>75.459999999999994</v>
      </c>
      <c r="AN40" s="7">
        <v>75.89</v>
      </c>
      <c r="AO40" s="7">
        <v>76.180000000000007</v>
      </c>
      <c r="AP40" s="7">
        <v>75.58</v>
      </c>
      <c r="AQ40" s="7">
        <v>75.599999999999994</v>
      </c>
      <c r="AR40" s="7">
        <v>71.739999999999995</v>
      </c>
      <c r="AS40" s="7">
        <v>70.25</v>
      </c>
      <c r="AT40" s="7">
        <v>71.52</v>
      </c>
      <c r="AU40" s="7">
        <v>70.819999999999993</v>
      </c>
      <c r="AV40" s="7">
        <v>71.260000000000005</v>
      </c>
      <c r="AW40" s="7">
        <v>70.77</v>
      </c>
      <c r="AX40" s="7">
        <v>70.8</v>
      </c>
      <c r="AY40" s="7">
        <v>71.16</v>
      </c>
      <c r="AZ40" s="7">
        <v>70.09</v>
      </c>
      <c r="BA40" s="7">
        <v>69.569999999999993</v>
      </c>
      <c r="BB40" s="7">
        <v>68.97</v>
      </c>
      <c r="BC40" s="7">
        <v>68.83</v>
      </c>
      <c r="BD40" s="7">
        <v>70.010000000000005</v>
      </c>
      <c r="BE40" s="7">
        <v>69.62</v>
      </c>
      <c r="BF40" s="7">
        <v>69.81</v>
      </c>
      <c r="BG40" s="7">
        <v>69.53</v>
      </c>
      <c r="BH40" s="7">
        <v>69.790000000000006</v>
      </c>
      <c r="BI40" s="7">
        <v>68.87</v>
      </c>
      <c r="BJ40" s="7">
        <v>67.36</v>
      </c>
      <c r="BK40" s="7">
        <v>67.2</v>
      </c>
      <c r="BL40" s="7">
        <v>69</v>
      </c>
      <c r="BM40" s="7">
        <v>68.44</v>
      </c>
      <c r="BN40" s="7">
        <v>68.97</v>
      </c>
      <c r="BO40" s="7">
        <v>69.11</v>
      </c>
      <c r="BP40" s="7">
        <v>61.93</v>
      </c>
      <c r="BQ40" s="7">
        <v>62.56</v>
      </c>
      <c r="BR40" s="7">
        <v>61.99</v>
      </c>
    </row>
    <row r="41" spans="1:70" x14ac:dyDescent="0.25">
      <c r="A41" s="2" t="s">
        <v>3564</v>
      </c>
      <c r="B41" s="7">
        <v>68.819999999999993</v>
      </c>
      <c r="C41" s="7">
        <v>68.599999999999994</v>
      </c>
      <c r="D41" s="7">
        <v>68.38</v>
      </c>
      <c r="E41" s="7">
        <v>68.819999999999993</v>
      </c>
      <c r="F41" s="7">
        <v>69.209999999999994</v>
      </c>
      <c r="G41" s="7">
        <v>69.260000000000005</v>
      </c>
      <c r="H41" s="7">
        <v>68.45</v>
      </c>
      <c r="I41" s="7">
        <v>68.36</v>
      </c>
      <c r="J41" s="7">
        <v>68.53</v>
      </c>
      <c r="K41" s="7">
        <v>68.400000000000006</v>
      </c>
      <c r="L41" s="7">
        <v>68.41</v>
      </c>
      <c r="M41" s="7">
        <v>68.45</v>
      </c>
      <c r="N41" s="7">
        <v>68.31</v>
      </c>
      <c r="O41" s="7">
        <v>69.06</v>
      </c>
      <c r="P41" s="7">
        <v>68.180000000000007</v>
      </c>
      <c r="Q41" s="7">
        <v>68.56</v>
      </c>
      <c r="R41" s="7">
        <v>67.989999999999995</v>
      </c>
      <c r="S41" s="7">
        <v>69.239999999999995</v>
      </c>
      <c r="T41" s="7">
        <v>69.14</v>
      </c>
      <c r="U41" s="7">
        <v>68.61</v>
      </c>
      <c r="V41" s="7">
        <v>69.19</v>
      </c>
      <c r="W41" s="7">
        <v>68.81</v>
      </c>
      <c r="X41" s="7">
        <v>68.849999999999994</v>
      </c>
      <c r="Y41" s="7">
        <v>69.239999999999995</v>
      </c>
      <c r="Z41" s="7">
        <v>69.400000000000006</v>
      </c>
      <c r="AA41" s="7">
        <v>69.91</v>
      </c>
      <c r="AB41" s="7">
        <v>69.260000000000005</v>
      </c>
      <c r="AC41" s="7">
        <v>69.66</v>
      </c>
      <c r="AD41" s="7">
        <v>71.8</v>
      </c>
      <c r="AE41" s="7">
        <v>70.39</v>
      </c>
      <c r="AF41" s="7">
        <v>70.569999999999993</v>
      </c>
      <c r="AG41" s="7">
        <v>70.66</v>
      </c>
      <c r="AH41" s="7">
        <v>70.680000000000007</v>
      </c>
      <c r="AI41" s="7">
        <v>71.77</v>
      </c>
      <c r="AJ41" s="7">
        <v>74.930000000000007</v>
      </c>
      <c r="AK41" s="7">
        <v>75.2</v>
      </c>
      <c r="AL41" s="7">
        <v>75.459999999999994</v>
      </c>
      <c r="AM41" s="7">
        <v>100</v>
      </c>
      <c r="AN41" s="7">
        <v>73.31</v>
      </c>
      <c r="AO41" s="7">
        <v>73.400000000000006</v>
      </c>
      <c r="AP41" s="7">
        <v>72.239999999999995</v>
      </c>
      <c r="AQ41" s="7">
        <v>72.38</v>
      </c>
      <c r="AR41" s="7">
        <v>69.290000000000006</v>
      </c>
      <c r="AS41" s="7">
        <v>69.150000000000006</v>
      </c>
      <c r="AT41" s="7">
        <v>69.5</v>
      </c>
      <c r="AU41" s="7">
        <v>68.86</v>
      </c>
      <c r="AV41" s="7">
        <v>68.63</v>
      </c>
      <c r="AW41" s="7">
        <v>69.319999999999993</v>
      </c>
      <c r="AX41" s="7">
        <v>69.930000000000007</v>
      </c>
      <c r="AY41" s="7">
        <v>69.319999999999993</v>
      </c>
      <c r="AZ41" s="7">
        <v>68.430000000000007</v>
      </c>
      <c r="BA41" s="7">
        <v>68.8</v>
      </c>
      <c r="BB41" s="7">
        <v>67.97</v>
      </c>
      <c r="BC41" s="7">
        <v>67.27</v>
      </c>
      <c r="BD41" s="7">
        <v>67.349999999999994</v>
      </c>
      <c r="BE41" s="7">
        <v>67.5</v>
      </c>
      <c r="BF41" s="7">
        <v>67.83</v>
      </c>
      <c r="BG41" s="7">
        <v>67.91</v>
      </c>
      <c r="BH41" s="7">
        <v>67.63</v>
      </c>
      <c r="BI41" s="7">
        <v>67.599999999999994</v>
      </c>
      <c r="BJ41" s="7">
        <v>66.12</v>
      </c>
      <c r="BK41" s="7">
        <v>66.56</v>
      </c>
      <c r="BL41" s="7">
        <v>67.87</v>
      </c>
      <c r="BM41" s="7">
        <v>66.650000000000006</v>
      </c>
      <c r="BN41" s="7">
        <v>67.91</v>
      </c>
      <c r="BO41" s="7">
        <v>67.489999999999995</v>
      </c>
      <c r="BP41" s="7">
        <v>60.89</v>
      </c>
      <c r="BQ41" s="7">
        <v>61.01</v>
      </c>
      <c r="BR41" s="7">
        <v>60.79</v>
      </c>
    </row>
    <row r="42" spans="1:70" ht="17.25" x14ac:dyDescent="0.25">
      <c r="A42" s="2" t="s">
        <v>3593</v>
      </c>
      <c r="B42" s="7">
        <v>69.28</v>
      </c>
      <c r="C42" s="7">
        <v>69.290000000000006</v>
      </c>
      <c r="D42" s="7">
        <v>69.27</v>
      </c>
      <c r="E42" s="7">
        <v>69.3</v>
      </c>
      <c r="F42" s="7">
        <v>69.89</v>
      </c>
      <c r="G42" s="7">
        <v>69.12</v>
      </c>
      <c r="H42" s="7">
        <v>69.3</v>
      </c>
      <c r="I42" s="7">
        <v>69.38</v>
      </c>
      <c r="J42" s="7">
        <v>69.16</v>
      </c>
      <c r="K42" s="7">
        <v>69.19</v>
      </c>
      <c r="L42" s="7">
        <v>69.11</v>
      </c>
      <c r="M42" s="7">
        <v>69.13</v>
      </c>
      <c r="N42" s="7">
        <v>69.17</v>
      </c>
      <c r="O42" s="7">
        <v>69.010000000000005</v>
      </c>
      <c r="P42" s="7">
        <v>69.45</v>
      </c>
      <c r="Q42" s="7">
        <v>69.75</v>
      </c>
      <c r="R42" s="7">
        <v>69.349999999999994</v>
      </c>
      <c r="S42" s="7">
        <v>69.98</v>
      </c>
      <c r="T42" s="7">
        <v>70.849999999999994</v>
      </c>
      <c r="U42" s="7">
        <v>70.98</v>
      </c>
      <c r="V42" s="7">
        <v>71.06</v>
      </c>
      <c r="W42" s="7">
        <v>70.86</v>
      </c>
      <c r="X42" s="7">
        <v>70.41</v>
      </c>
      <c r="Y42" s="7">
        <v>71.08</v>
      </c>
      <c r="Z42" s="7">
        <v>71.34</v>
      </c>
      <c r="AA42" s="7">
        <v>71.81</v>
      </c>
      <c r="AB42" s="7">
        <v>71.45</v>
      </c>
      <c r="AC42" s="7">
        <v>71.900000000000006</v>
      </c>
      <c r="AD42" s="7">
        <v>71.48</v>
      </c>
      <c r="AE42" s="7">
        <v>71.459999999999994</v>
      </c>
      <c r="AF42" s="7">
        <v>71.55</v>
      </c>
      <c r="AG42" s="7">
        <v>71.28</v>
      </c>
      <c r="AH42" s="7">
        <v>71.099999999999994</v>
      </c>
      <c r="AI42" s="7">
        <v>71.13</v>
      </c>
      <c r="AJ42" s="7">
        <v>75.97</v>
      </c>
      <c r="AK42" s="7">
        <v>75.27</v>
      </c>
      <c r="AL42" s="7">
        <v>75.89</v>
      </c>
      <c r="AM42" s="7">
        <v>73.31</v>
      </c>
      <c r="AN42" s="7">
        <v>100</v>
      </c>
      <c r="AO42" s="7">
        <v>96.24</v>
      </c>
      <c r="AP42" s="7">
        <v>80.91</v>
      </c>
      <c r="AQ42" s="7">
        <v>80.7</v>
      </c>
      <c r="AR42" s="7">
        <v>70.260000000000005</v>
      </c>
      <c r="AS42" s="7">
        <v>70.02</v>
      </c>
      <c r="AT42" s="7">
        <v>70.19</v>
      </c>
      <c r="AU42" s="7">
        <v>70</v>
      </c>
      <c r="AV42" s="7">
        <v>70.13</v>
      </c>
      <c r="AW42" s="7">
        <v>70.19</v>
      </c>
      <c r="AX42" s="7">
        <v>70.08</v>
      </c>
      <c r="AY42" s="7">
        <v>70.349999999999994</v>
      </c>
      <c r="AZ42" s="7">
        <v>69.569999999999993</v>
      </c>
      <c r="BA42" s="7">
        <v>69.3</v>
      </c>
      <c r="BB42" s="7">
        <v>69.89</v>
      </c>
      <c r="BC42" s="7">
        <v>69.22</v>
      </c>
      <c r="BD42" s="7">
        <v>68.98</v>
      </c>
      <c r="BE42" s="7">
        <v>69.45</v>
      </c>
      <c r="BF42" s="7">
        <v>69.569999999999993</v>
      </c>
      <c r="BG42" s="7">
        <v>69.319999999999993</v>
      </c>
      <c r="BH42" s="7">
        <v>69.290000000000006</v>
      </c>
      <c r="BI42" s="7">
        <v>68.63</v>
      </c>
      <c r="BJ42" s="7">
        <v>67.86</v>
      </c>
      <c r="BK42" s="7">
        <v>68.03</v>
      </c>
      <c r="BL42" s="7">
        <v>69.78</v>
      </c>
      <c r="BM42" s="7">
        <v>69.47</v>
      </c>
      <c r="BN42" s="7">
        <v>69.84</v>
      </c>
      <c r="BO42" s="7">
        <v>69.459999999999994</v>
      </c>
      <c r="BP42" s="7">
        <v>62.24</v>
      </c>
      <c r="BQ42" s="7">
        <v>62.42</v>
      </c>
      <c r="BR42" s="7">
        <v>61.94</v>
      </c>
    </row>
    <row r="43" spans="1:70" ht="17.25" x14ac:dyDescent="0.25">
      <c r="A43" s="2" t="s">
        <v>3615</v>
      </c>
      <c r="B43" s="7">
        <v>69.55</v>
      </c>
      <c r="C43" s="7">
        <v>69.28</v>
      </c>
      <c r="D43" s="7">
        <v>69.3</v>
      </c>
      <c r="E43" s="7">
        <v>69.41</v>
      </c>
      <c r="F43" s="7">
        <v>69.53</v>
      </c>
      <c r="G43" s="7">
        <v>69.36</v>
      </c>
      <c r="H43" s="7">
        <v>69.38</v>
      </c>
      <c r="I43" s="7">
        <v>69.33</v>
      </c>
      <c r="J43" s="7">
        <v>69.260000000000005</v>
      </c>
      <c r="K43" s="7">
        <v>69.23</v>
      </c>
      <c r="L43" s="7">
        <v>69.260000000000005</v>
      </c>
      <c r="M43" s="7">
        <v>69.290000000000006</v>
      </c>
      <c r="N43" s="7">
        <v>69.22</v>
      </c>
      <c r="O43" s="7">
        <v>69.17</v>
      </c>
      <c r="P43" s="7">
        <v>69.34</v>
      </c>
      <c r="Q43" s="7">
        <v>69.42</v>
      </c>
      <c r="R43" s="7">
        <v>68.92</v>
      </c>
      <c r="S43" s="7">
        <v>69.88</v>
      </c>
      <c r="T43" s="7">
        <v>70.84</v>
      </c>
      <c r="U43" s="7">
        <v>70.7</v>
      </c>
      <c r="V43" s="7">
        <v>71.349999999999994</v>
      </c>
      <c r="W43" s="7">
        <v>70.41</v>
      </c>
      <c r="X43" s="7">
        <v>70.010000000000005</v>
      </c>
      <c r="Y43" s="7">
        <v>70.680000000000007</v>
      </c>
      <c r="Z43" s="7">
        <v>70.819999999999993</v>
      </c>
      <c r="AA43" s="7">
        <v>71.7</v>
      </c>
      <c r="AB43" s="7">
        <v>71.290000000000006</v>
      </c>
      <c r="AC43" s="7">
        <v>71.88</v>
      </c>
      <c r="AD43" s="7">
        <v>71.709999999999994</v>
      </c>
      <c r="AE43" s="7">
        <v>71.64</v>
      </c>
      <c r="AF43" s="7">
        <v>71.52</v>
      </c>
      <c r="AG43" s="7">
        <v>71.44</v>
      </c>
      <c r="AH43" s="7">
        <v>71.47</v>
      </c>
      <c r="AI43" s="7">
        <v>71.03</v>
      </c>
      <c r="AJ43" s="7">
        <v>75.98</v>
      </c>
      <c r="AK43" s="7">
        <v>75.19</v>
      </c>
      <c r="AL43" s="7">
        <v>76.180000000000007</v>
      </c>
      <c r="AM43" s="7">
        <v>73.400000000000006</v>
      </c>
      <c r="AN43" s="7">
        <v>96.24</v>
      </c>
      <c r="AO43" s="7">
        <v>100</v>
      </c>
      <c r="AP43" s="7">
        <v>81.11</v>
      </c>
      <c r="AQ43" s="7">
        <v>80.930000000000007</v>
      </c>
      <c r="AR43" s="7">
        <v>70.44</v>
      </c>
      <c r="AS43" s="7">
        <v>69.75</v>
      </c>
      <c r="AT43" s="7">
        <v>70.069999999999993</v>
      </c>
      <c r="AU43" s="7">
        <v>70.16</v>
      </c>
      <c r="AV43" s="7">
        <v>70.11</v>
      </c>
      <c r="AW43" s="7">
        <v>70.180000000000007</v>
      </c>
      <c r="AX43" s="7">
        <v>70.2</v>
      </c>
      <c r="AY43" s="7">
        <v>70.150000000000006</v>
      </c>
      <c r="AZ43" s="7">
        <v>69.45</v>
      </c>
      <c r="BA43" s="7">
        <v>69.290000000000006</v>
      </c>
      <c r="BB43" s="7">
        <v>69.2</v>
      </c>
      <c r="BC43" s="7">
        <v>69.11</v>
      </c>
      <c r="BD43" s="7">
        <v>69.36</v>
      </c>
      <c r="BE43" s="7">
        <v>69.47</v>
      </c>
      <c r="BF43" s="7">
        <v>69.52</v>
      </c>
      <c r="BG43" s="7">
        <v>69.349999999999994</v>
      </c>
      <c r="BH43" s="7">
        <v>69.239999999999995</v>
      </c>
      <c r="BI43" s="7">
        <v>68.81</v>
      </c>
      <c r="BJ43" s="7">
        <v>67.650000000000006</v>
      </c>
      <c r="BK43" s="7">
        <v>67.97</v>
      </c>
      <c r="BL43" s="7">
        <v>69.89</v>
      </c>
      <c r="BM43" s="7">
        <v>69.66</v>
      </c>
      <c r="BN43" s="7">
        <v>69.56</v>
      </c>
      <c r="BO43" s="7">
        <v>69.430000000000007</v>
      </c>
      <c r="BP43" s="7">
        <v>62.03</v>
      </c>
      <c r="BQ43" s="7">
        <v>62.07</v>
      </c>
      <c r="BR43" s="7">
        <v>61.86</v>
      </c>
    </row>
    <row r="44" spans="1:70" ht="17.25" x14ac:dyDescent="0.25">
      <c r="A44" s="2" t="s">
        <v>3592</v>
      </c>
      <c r="B44" s="7">
        <v>69.099999999999994</v>
      </c>
      <c r="C44" s="7">
        <v>68.98</v>
      </c>
      <c r="D44" s="7">
        <v>68.72</v>
      </c>
      <c r="E44" s="7">
        <v>68.98</v>
      </c>
      <c r="F44" s="7">
        <v>68.94</v>
      </c>
      <c r="G44" s="7">
        <v>68.91</v>
      </c>
      <c r="H44" s="7">
        <v>69.099999999999994</v>
      </c>
      <c r="I44" s="7">
        <v>68.91</v>
      </c>
      <c r="J44" s="7">
        <v>68.95</v>
      </c>
      <c r="K44" s="7">
        <v>68.760000000000005</v>
      </c>
      <c r="L44" s="7">
        <v>68.849999999999994</v>
      </c>
      <c r="M44" s="7">
        <v>68.83</v>
      </c>
      <c r="N44" s="7">
        <v>68.81</v>
      </c>
      <c r="O44" s="7">
        <v>68.95</v>
      </c>
      <c r="P44" s="7">
        <v>69.02</v>
      </c>
      <c r="Q44" s="7">
        <v>69.459999999999994</v>
      </c>
      <c r="R44" s="7">
        <v>68.88</v>
      </c>
      <c r="S44" s="7">
        <v>69.599999999999994</v>
      </c>
      <c r="T44" s="7">
        <v>70.5</v>
      </c>
      <c r="U44" s="7">
        <v>70.61</v>
      </c>
      <c r="V44" s="7">
        <v>70.44</v>
      </c>
      <c r="W44" s="7">
        <v>70.22</v>
      </c>
      <c r="X44" s="7">
        <v>70.02</v>
      </c>
      <c r="Y44" s="7">
        <v>70.48</v>
      </c>
      <c r="Z44" s="7">
        <v>70.55</v>
      </c>
      <c r="AA44" s="7">
        <v>71.34</v>
      </c>
      <c r="AB44" s="7">
        <v>70.760000000000005</v>
      </c>
      <c r="AC44" s="7">
        <v>71.52</v>
      </c>
      <c r="AD44" s="7">
        <v>70.86</v>
      </c>
      <c r="AE44" s="7">
        <v>71.14</v>
      </c>
      <c r="AF44" s="7">
        <v>70.98</v>
      </c>
      <c r="AG44" s="7">
        <v>71.040000000000006</v>
      </c>
      <c r="AH44" s="7">
        <v>70.77</v>
      </c>
      <c r="AI44" s="7">
        <v>70.55</v>
      </c>
      <c r="AJ44" s="7">
        <v>75.31</v>
      </c>
      <c r="AK44" s="7">
        <v>74.69</v>
      </c>
      <c r="AL44" s="7">
        <v>75.58</v>
      </c>
      <c r="AM44" s="7">
        <v>72.239999999999995</v>
      </c>
      <c r="AN44" s="7">
        <v>80.91</v>
      </c>
      <c r="AO44" s="7">
        <v>81.11</v>
      </c>
      <c r="AP44" s="7">
        <v>100</v>
      </c>
      <c r="AQ44" s="7">
        <v>97.78</v>
      </c>
      <c r="AR44" s="7">
        <v>69.790000000000006</v>
      </c>
      <c r="AS44" s="7">
        <v>69.010000000000005</v>
      </c>
      <c r="AT44" s="7">
        <v>69.42</v>
      </c>
      <c r="AU44" s="7">
        <v>69.650000000000006</v>
      </c>
      <c r="AV44" s="7">
        <v>69.569999999999993</v>
      </c>
      <c r="AW44" s="7">
        <v>69.5</v>
      </c>
      <c r="AX44" s="7">
        <v>69.510000000000005</v>
      </c>
      <c r="AY44" s="7">
        <v>69.56</v>
      </c>
      <c r="AZ44" s="7">
        <v>69.13</v>
      </c>
      <c r="BA44" s="7">
        <v>68.83</v>
      </c>
      <c r="BB44" s="7">
        <v>68.67</v>
      </c>
      <c r="BC44" s="7">
        <v>68.319999999999993</v>
      </c>
      <c r="BD44" s="7">
        <v>68.650000000000006</v>
      </c>
      <c r="BE44" s="7">
        <v>69.13</v>
      </c>
      <c r="BF44" s="7">
        <v>68.86</v>
      </c>
      <c r="BG44" s="7">
        <v>69.11</v>
      </c>
      <c r="BH44" s="7">
        <v>68.92</v>
      </c>
      <c r="BI44" s="7">
        <v>68.150000000000006</v>
      </c>
      <c r="BJ44" s="7">
        <v>67.14</v>
      </c>
      <c r="BK44" s="7">
        <v>67.2</v>
      </c>
      <c r="BL44" s="7">
        <v>69.12</v>
      </c>
      <c r="BM44" s="7">
        <v>68.61</v>
      </c>
      <c r="BN44" s="7">
        <v>69.13</v>
      </c>
      <c r="BO44" s="7">
        <v>68.87</v>
      </c>
      <c r="BP44" s="7">
        <v>61.61</v>
      </c>
      <c r="BQ44" s="7">
        <v>61.91</v>
      </c>
      <c r="BR44" s="7">
        <v>61.23</v>
      </c>
    </row>
    <row r="45" spans="1:70" ht="17.25" x14ac:dyDescent="0.25">
      <c r="A45" s="2" t="s">
        <v>3591</v>
      </c>
      <c r="B45" s="7">
        <v>68.900000000000006</v>
      </c>
      <c r="C45" s="7">
        <v>69</v>
      </c>
      <c r="D45" s="7">
        <v>68.680000000000007</v>
      </c>
      <c r="E45" s="7">
        <v>68.94</v>
      </c>
      <c r="F45" s="7">
        <v>68.900000000000006</v>
      </c>
      <c r="G45" s="7">
        <v>68.67</v>
      </c>
      <c r="H45" s="7">
        <v>69.05</v>
      </c>
      <c r="I45" s="7">
        <v>68.92</v>
      </c>
      <c r="J45" s="7">
        <v>68.88</v>
      </c>
      <c r="K45" s="7">
        <v>68.81</v>
      </c>
      <c r="L45" s="7">
        <v>68.77</v>
      </c>
      <c r="M45" s="7">
        <v>68.87</v>
      </c>
      <c r="N45" s="7">
        <v>68.89</v>
      </c>
      <c r="O45" s="7">
        <v>69.02</v>
      </c>
      <c r="P45" s="7">
        <v>68.849999999999994</v>
      </c>
      <c r="Q45" s="7">
        <v>69.489999999999995</v>
      </c>
      <c r="R45" s="7">
        <v>68.930000000000007</v>
      </c>
      <c r="S45" s="7">
        <v>69.42</v>
      </c>
      <c r="T45" s="7">
        <v>70.489999999999995</v>
      </c>
      <c r="U45" s="7">
        <v>70.69</v>
      </c>
      <c r="V45" s="7">
        <v>70.489999999999995</v>
      </c>
      <c r="W45" s="7">
        <v>70.44</v>
      </c>
      <c r="X45" s="7">
        <v>70.180000000000007</v>
      </c>
      <c r="Y45" s="7">
        <v>70.62</v>
      </c>
      <c r="Z45" s="7">
        <v>70.62</v>
      </c>
      <c r="AA45" s="7">
        <v>71.23</v>
      </c>
      <c r="AB45" s="7">
        <v>70.63</v>
      </c>
      <c r="AC45" s="7">
        <v>71.52</v>
      </c>
      <c r="AD45" s="7">
        <v>71</v>
      </c>
      <c r="AE45" s="7">
        <v>71.260000000000005</v>
      </c>
      <c r="AF45" s="7">
        <v>71.010000000000005</v>
      </c>
      <c r="AG45" s="7">
        <v>71.040000000000006</v>
      </c>
      <c r="AH45" s="7">
        <v>70.69</v>
      </c>
      <c r="AI45" s="7">
        <v>70.239999999999995</v>
      </c>
      <c r="AJ45" s="7">
        <v>75.53</v>
      </c>
      <c r="AK45" s="7">
        <v>74.88</v>
      </c>
      <c r="AL45" s="7">
        <v>75.599999999999994</v>
      </c>
      <c r="AM45" s="7">
        <v>72.38</v>
      </c>
      <c r="AN45" s="7">
        <v>80.7</v>
      </c>
      <c r="AO45" s="7">
        <v>80.930000000000007</v>
      </c>
      <c r="AP45" s="7">
        <v>97.78</v>
      </c>
      <c r="AQ45" s="7">
        <v>100</v>
      </c>
      <c r="AR45" s="7">
        <v>69.900000000000006</v>
      </c>
      <c r="AS45" s="7">
        <v>69.150000000000006</v>
      </c>
      <c r="AT45" s="7">
        <v>69.72</v>
      </c>
      <c r="AU45" s="7">
        <v>69.7</v>
      </c>
      <c r="AV45" s="7">
        <v>69.569999999999993</v>
      </c>
      <c r="AW45" s="7">
        <v>69.55</v>
      </c>
      <c r="AX45" s="7">
        <v>69.56</v>
      </c>
      <c r="AY45" s="7">
        <v>69.459999999999994</v>
      </c>
      <c r="AZ45" s="7">
        <v>69.31</v>
      </c>
      <c r="BA45" s="7">
        <v>68.91</v>
      </c>
      <c r="BB45" s="7">
        <v>68.739999999999995</v>
      </c>
      <c r="BC45" s="7">
        <v>68.47</v>
      </c>
      <c r="BD45" s="7">
        <v>68.510000000000005</v>
      </c>
      <c r="BE45" s="7">
        <v>69.11</v>
      </c>
      <c r="BF45" s="7">
        <v>68.819999999999993</v>
      </c>
      <c r="BG45" s="7">
        <v>69.069999999999993</v>
      </c>
      <c r="BH45" s="7">
        <v>68.760000000000005</v>
      </c>
      <c r="BI45" s="7">
        <v>68.13</v>
      </c>
      <c r="BJ45" s="7">
        <v>67.2</v>
      </c>
      <c r="BK45" s="7">
        <v>67.099999999999994</v>
      </c>
      <c r="BL45" s="7">
        <v>69.11</v>
      </c>
      <c r="BM45" s="7">
        <v>68.709999999999994</v>
      </c>
      <c r="BN45" s="7">
        <v>69.069999999999993</v>
      </c>
      <c r="BO45" s="7">
        <v>68.709999999999994</v>
      </c>
      <c r="BP45" s="7">
        <v>61.49</v>
      </c>
      <c r="BQ45" s="7">
        <v>61.75</v>
      </c>
      <c r="BR45" s="7">
        <v>61.2</v>
      </c>
    </row>
    <row r="46" spans="1:70" ht="17.25" x14ac:dyDescent="0.25">
      <c r="A46" s="2" t="s">
        <v>3613</v>
      </c>
      <c r="B46" s="7">
        <v>69.599999999999994</v>
      </c>
      <c r="C46" s="7">
        <v>69.459999999999994</v>
      </c>
      <c r="D46" s="7">
        <v>69.28</v>
      </c>
      <c r="E46" s="7">
        <v>69.25</v>
      </c>
      <c r="F46" s="7">
        <v>69.28</v>
      </c>
      <c r="G46" s="7">
        <v>69.28</v>
      </c>
      <c r="H46" s="7">
        <v>69.44</v>
      </c>
      <c r="I46" s="7">
        <v>69.39</v>
      </c>
      <c r="J46" s="7">
        <v>69.45</v>
      </c>
      <c r="K46" s="7">
        <v>69.48</v>
      </c>
      <c r="L46" s="7">
        <v>69.42</v>
      </c>
      <c r="M46" s="7">
        <v>69.430000000000007</v>
      </c>
      <c r="N46" s="7">
        <v>69.510000000000005</v>
      </c>
      <c r="O46" s="7">
        <v>69.31</v>
      </c>
      <c r="P46" s="7">
        <v>69.400000000000006</v>
      </c>
      <c r="Q46" s="7">
        <v>69.349999999999994</v>
      </c>
      <c r="R46" s="7">
        <v>68.72</v>
      </c>
      <c r="S46" s="7">
        <v>70.02</v>
      </c>
      <c r="T46" s="7">
        <v>69.91</v>
      </c>
      <c r="U46" s="7">
        <v>69.38</v>
      </c>
      <c r="V46" s="7">
        <v>69.709999999999994</v>
      </c>
      <c r="W46" s="7">
        <v>69.61</v>
      </c>
      <c r="X46" s="7">
        <v>69.47</v>
      </c>
      <c r="Y46" s="7">
        <v>69.87</v>
      </c>
      <c r="Z46" s="7">
        <v>69.5</v>
      </c>
      <c r="AA46" s="7">
        <v>71.13</v>
      </c>
      <c r="AB46" s="7">
        <v>70.760000000000005</v>
      </c>
      <c r="AC46" s="7">
        <v>70.87</v>
      </c>
      <c r="AD46" s="7">
        <v>70.22</v>
      </c>
      <c r="AE46" s="7">
        <v>70.040000000000006</v>
      </c>
      <c r="AF46" s="7">
        <v>70.17</v>
      </c>
      <c r="AG46" s="7">
        <v>70.25</v>
      </c>
      <c r="AH46" s="7">
        <v>70.17</v>
      </c>
      <c r="AI46" s="7">
        <v>69.98</v>
      </c>
      <c r="AJ46" s="7">
        <v>71.52</v>
      </c>
      <c r="AK46" s="7">
        <v>71.489999999999995</v>
      </c>
      <c r="AL46" s="7">
        <v>71.739999999999995</v>
      </c>
      <c r="AM46" s="7">
        <v>69.290000000000006</v>
      </c>
      <c r="AN46" s="7">
        <v>70.260000000000005</v>
      </c>
      <c r="AO46" s="7">
        <v>70.44</v>
      </c>
      <c r="AP46" s="7">
        <v>69.790000000000006</v>
      </c>
      <c r="AQ46" s="7">
        <v>69.900000000000006</v>
      </c>
      <c r="AR46" s="7">
        <v>100</v>
      </c>
      <c r="AS46" s="7">
        <v>75.67</v>
      </c>
      <c r="AT46" s="7">
        <v>80.59</v>
      </c>
      <c r="AU46" s="7">
        <v>79.09</v>
      </c>
      <c r="AV46" s="7">
        <v>88.9</v>
      </c>
      <c r="AW46" s="7">
        <v>75.94</v>
      </c>
      <c r="AX46" s="7">
        <v>75.66</v>
      </c>
      <c r="AY46" s="7">
        <v>75.97</v>
      </c>
      <c r="AZ46" s="7">
        <v>75.39</v>
      </c>
      <c r="BA46" s="7">
        <v>73.41</v>
      </c>
      <c r="BB46" s="7">
        <v>69.430000000000007</v>
      </c>
      <c r="BC46" s="7">
        <v>69.760000000000005</v>
      </c>
      <c r="BD46" s="7">
        <v>70.87</v>
      </c>
      <c r="BE46" s="7">
        <v>70.44</v>
      </c>
      <c r="BF46" s="7">
        <v>70.8</v>
      </c>
      <c r="BG46" s="7">
        <v>70.48</v>
      </c>
      <c r="BH46" s="7">
        <v>72.09</v>
      </c>
      <c r="BI46" s="7">
        <v>70.44</v>
      </c>
      <c r="BJ46" s="7">
        <v>68.290000000000006</v>
      </c>
      <c r="BK46" s="7">
        <v>68.75</v>
      </c>
      <c r="BL46" s="7">
        <v>69.989999999999995</v>
      </c>
      <c r="BM46" s="7">
        <v>69.22</v>
      </c>
      <c r="BN46" s="7">
        <v>69.89</v>
      </c>
      <c r="BO46" s="7">
        <v>69.98</v>
      </c>
      <c r="BP46" s="7">
        <v>62.86</v>
      </c>
      <c r="BQ46" s="7">
        <v>62.81</v>
      </c>
      <c r="BR46" s="7">
        <v>62.64</v>
      </c>
    </row>
    <row r="47" spans="1:70" ht="17.25" x14ac:dyDescent="0.25">
      <c r="A47" s="2" t="s">
        <v>3614</v>
      </c>
      <c r="B47" s="7">
        <v>69.09</v>
      </c>
      <c r="C47" s="7">
        <v>69.09</v>
      </c>
      <c r="D47" s="7">
        <v>68.680000000000007</v>
      </c>
      <c r="E47" s="7">
        <v>68.91</v>
      </c>
      <c r="F47" s="7">
        <v>68.8</v>
      </c>
      <c r="G47" s="7">
        <v>68.77</v>
      </c>
      <c r="H47" s="7">
        <v>68.86</v>
      </c>
      <c r="I47" s="7">
        <v>68.64</v>
      </c>
      <c r="J47" s="7">
        <v>68.75</v>
      </c>
      <c r="K47" s="7">
        <v>68.91</v>
      </c>
      <c r="L47" s="7">
        <v>68.66</v>
      </c>
      <c r="M47" s="7">
        <v>68.83</v>
      </c>
      <c r="N47" s="7">
        <v>68.91</v>
      </c>
      <c r="O47" s="7">
        <v>68.849999999999994</v>
      </c>
      <c r="P47" s="7">
        <v>69.040000000000006</v>
      </c>
      <c r="Q47" s="7">
        <v>68.98</v>
      </c>
      <c r="R47" s="7">
        <v>68.64</v>
      </c>
      <c r="S47" s="7">
        <v>69.55</v>
      </c>
      <c r="T47" s="7">
        <v>69.180000000000007</v>
      </c>
      <c r="U47" s="7">
        <v>68.64</v>
      </c>
      <c r="V47" s="7">
        <v>69.16</v>
      </c>
      <c r="W47" s="7">
        <v>69.09</v>
      </c>
      <c r="X47" s="7">
        <v>68.959999999999994</v>
      </c>
      <c r="Y47" s="7">
        <v>69.28</v>
      </c>
      <c r="Z47" s="7">
        <v>69.08</v>
      </c>
      <c r="AA47" s="7">
        <v>70.52</v>
      </c>
      <c r="AB47" s="7">
        <v>70.23</v>
      </c>
      <c r="AC47" s="7">
        <v>69.989999999999995</v>
      </c>
      <c r="AD47" s="7">
        <v>69.5</v>
      </c>
      <c r="AE47" s="7">
        <v>69.459999999999994</v>
      </c>
      <c r="AF47" s="7">
        <v>69.48</v>
      </c>
      <c r="AG47" s="7">
        <v>69.739999999999995</v>
      </c>
      <c r="AH47" s="7">
        <v>69.03</v>
      </c>
      <c r="AI47" s="7">
        <v>68.930000000000007</v>
      </c>
      <c r="AJ47" s="7">
        <v>70.27</v>
      </c>
      <c r="AK47" s="7">
        <v>70.319999999999993</v>
      </c>
      <c r="AL47" s="7">
        <v>70.25</v>
      </c>
      <c r="AM47" s="7">
        <v>69.150000000000006</v>
      </c>
      <c r="AN47" s="7">
        <v>70.02</v>
      </c>
      <c r="AO47" s="7">
        <v>69.75</v>
      </c>
      <c r="AP47" s="7">
        <v>69.010000000000005</v>
      </c>
      <c r="AQ47" s="7">
        <v>69.150000000000006</v>
      </c>
      <c r="AR47" s="7">
        <v>75.67</v>
      </c>
      <c r="AS47" s="7">
        <v>100</v>
      </c>
      <c r="AT47" s="7">
        <v>75.83</v>
      </c>
      <c r="AU47" s="7">
        <v>75.069999999999993</v>
      </c>
      <c r="AV47" s="7">
        <v>75.2</v>
      </c>
      <c r="AW47" s="7">
        <v>83.11</v>
      </c>
      <c r="AX47" s="7">
        <v>82.96</v>
      </c>
      <c r="AY47" s="7">
        <v>90.26</v>
      </c>
      <c r="AZ47" s="7">
        <v>77.040000000000006</v>
      </c>
      <c r="BA47" s="7">
        <v>74.349999999999994</v>
      </c>
      <c r="BB47" s="7">
        <v>69.150000000000006</v>
      </c>
      <c r="BC47" s="7">
        <v>69.55</v>
      </c>
      <c r="BD47" s="7">
        <v>70.48</v>
      </c>
      <c r="BE47" s="7">
        <v>69.63</v>
      </c>
      <c r="BF47" s="7">
        <v>69.989999999999995</v>
      </c>
      <c r="BG47" s="7">
        <v>69.569999999999993</v>
      </c>
      <c r="BH47" s="7">
        <v>71.37</v>
      </c>
      <c r="BI47" s="7">
        <v>69.819999999999993</v>
      </c>
      <c r="BJ47" s="7">
        <v>68.02</v>
      </c>
      <c r="BK47" s="7">
        <v>68.099999999999994</v>
      </c>
      <c r="BL47" s="7">
        <v>69.599999999999994</v>
      </c>
      <c r="BM47" s="7">
        <v>68.89</v>
      </c>
      <c r="BN47" s="7">
        <v>69.69</v>
      </c>
      <c r="BO47" s="7">
        <v>69.28</v>
      </c>
      <c r="BP47" s="7">
        <v>62.58</v>
      </c>
      <c r="BQ47" s="7">
        <v>63.07</v>
      </c>
      <c r="BR47" s="7">
        <v>62.61</v>
      </c>
    </row>
    <row r="48" spans="1:70" ht="17.25" x14ac:dyDescent="0.25">
      <c r="A48" s="2" t="s">
        <v>3612</v>
      </c>
      <c r="B48" s="7">
        <v>69.290000000000006</v>
      </c>
      <c r="C48" s="7">
        <v>69.2</v>
      </c>
      <c r="D48" s="7">
        <v>68.989999999999995</v>
      </c>
      <c r="E48" s="7">
        <v>69.19</v>
      </c>
      <c r="F48" s="7">
        <v>69.19</v>
      </c>
      <c r="G48" s="7">
        <v>69.13</v>
      </c>
      <c r="H48" s="7">
        <v>69.23</v>
      </c>
      <c r="I48" s="7">
        <v>69.09</v>
      </c>
      <c r="J48" s="7">
        <v>69.05</v>
      </c>
      <c r="K48" s="7">
        <v>69.12</v>
      </c>
      <c r="L48" s="7">
        <v>69.02</v>
      </c>
      <c r="M48" s="7">
        <v>69.22</v>
      </c>
      <c r="N48" s="7">
        <v>69.19</v>
      </c>
      <c r="O48" s="7">
        <v>69.25</v>
      </c>
      <c r="P48" s="7">
        <v>69.36</v>
      </c>
      <c r="Q48" s="7">
        <v>69.47</v>
      </c>
      <c r="R48" s="7">
        <v>69.05</v>
      </c>
      <c r="S48" s="7">
        <v>69.73</v>
      </c>
      <c r="T48" s="7">
        <v>69.55</v>
      </c>
      <c r="U48" s="7">
        <v>68.989999999999995</v>
      </c>
      <c r="V48" s="7">
        <v>69.510000000000005</v>
      </c>
      <c r="W48" s="7">
        <v>69.319999999999993</v>
      </c>
      <c r="X48" s="7">
        <v>69.31</v>
      </c>
      <c r="Y48" s="7">
        <v>69.569999999999993</v>
      </c>
      <c r="Z48" s="7">
        <v>69.25</v>
      </c>
      <c r="AA48" s="7">
        <v>70.92</v>
      </c>
      <c r="AB48" s="7">
        <v>70.55</v>
      </c>
      <c r="AC48" s="7">
        <v>70.5</v>
      </c>
      <c r="AD48" s="7">
        <v>70.34</v>
      </c>
      <c r="AE48" s="7">
        <v>70.040000000000006</v>
      </c>
      <c r="AF48" s="7">
        <v>70.36</v>
      </c>
      <c r="AG48" s="7">
        <v>70.48</v>
      </c>
      <c r="AH48" s="7">
        <v>69.900000000000006</v>
      </c>
      <c r="AI48" s="7">
        <v>69.81</v>
      </c>
      <c r="AJ48" s="7">
        <v>71.680000000000007</v>
      </c>
      <c r="AK48" s="7">
        <v>71.3</v>
      </c>
      <c r="AL48" s="7">
        <v>71.52</v>
      </c>
      <c r="AM48" s="7">
        <v>69.5</v>
      </c>
      <c r="AN48" s="7">
        <v>70.19</v>
      </c>
      <c r="AO48" s="7">
        <v>70.069999999999993</v>
      </c>
      <c r="AP48" s="7">
        <v>69.42</v>
      </c>
      <c r="AQ48" s="7">
        <v>69.72</v>
      </c>
      <c r="AR48" s="7">
        <v>80.59</v>
      </c>
      <c r="AS48" s="7">
        <v>75.83</v>
      </c>
      <c r="AT48" s="7">
        <v>100</v>
      </c>
      <c r="AU48" s="7">
        <v>79.23</v>
      </c>
      <c r="AV48" s="7">
        <v>80.27</v>
      </c>
      <c r="AW48" s="7">
        <v>75.650000000000006</v>
      </c>
      <c r="AX48" s="7">
        <v>75.53</v>
      </c>
      <c r="AY48" s="7">
        <v>75.790000000000006</v>
      </c>
      <c r="AZ48" s="7">
        <v>74.86</v>
      </c>
      <c r="BA48" s="7">
        <v>72.75</v>
      </c>
      <c r="BB48" s="7">
        <v>69.33</v>
      </c>
      <c r="BC48" s="7">
        <v>69.81</v>
      </c>
      <c r="BD48" s="7">
        <v>71.150000000000006</v>
      </c>
      <c r="BE48" s="7">
        <v>70.8</v>
      </c>
      <c r="BF48" s="7">
        <v>71</v>
      </c>
      <c r="BG48" s="7">
        <v>70.319999999999993</v>
      </c>
      <c r="BH48" s="7">
        <v>72.98</v>
      </c>
      <c r="BI48" s="7">
        <v>70.39</v>
      </c>
      <c r="BJ48" s="7">
        <v>67.930000000000007</v>
      </c>
      <c r="BK48" s="7">
        <v>68.14</v>
      </c>
      <c r="BL48" s="7">
        <v>69.489999999999995</v>
      </c>
      <c r="BM48" s="7">
        <v>68.680000000000007</v>
      </c>
      <c r="BN48" s="7">
        <v>69.459999999999994</v>
      </c>
      <c r="BO48" s="7">
        <v>69.47</v>
      </c>
      <c r="BP48" s="7">
        <v>62.78</v>
      </c>
      <c r="BQ48" s="7">
        <v>62.41</v>
      </c>
      <c r="BR48" s="7">
        <v>62.57</v>
      </c>
    </row>
    <row r="49" spans="1:70" ht="17.25" x14ac:dyDescent="0.25">
      <c r="A49" s="2" t="s">
        <v>3611</v>
      </c>
      <c r="B49" s="7">
        <v>68.72</v>
      </c>
      <c r="C49" s="7">
        <v>68.72</v>
      </c>
      <c r="D49" s="7">
        <v>68.42</v>
      </c>
      <c r="E49" s="7">
        <v>68.72</v>
      </c>
      <c r="F49" s="7">
        <v>68.63</v>
      </c>
      <c r="G49" s="7">
        <v>68.45</v>
      </c>
      <c r="H49" s="7">
        <v>68.64</v>
      </c>
      <c r="I49" s="7">
        <v>68.41</v>
      </c>
      <c r="J49" s="7">
        <v>68.459999999999994</v>
      </c>
      <c r="K49" s="7">
        <v>68.349999999999994</v>
      </c>
      <c r="L49" s="7">
        <v>68.47</v>
      </c>
      <c r="M49" s="7">
        <v>68.569999999999993</v>
      </c>
      <c r="N49" s="7">
        <v>68.459999999999994</v>
      </c>
      <c r="O49" s="7">
        <v>68.64</v>
      </c>
      <c r="P49" s="7">
        <v>68.47</v>
      </c>
      <c r="Q49" s="7">
        <v>68.790000000000006</v>
      </c>
      <c r="R49" s="7">
        <v>68.22</v>
      </c>
      <c r="S49" s="7">
        <v>69.11</v>
      </c>
      <c r="T49" s="7">
        <v>69.180000000000007</v>
      </c>
      <c r="U49" s="7">
        <v>68.78</v>
      </c>
      <c r="V49" s="7">
        <v>69.290000000000006</v>
      </c>
      <c r="W49" s="7">
        <v>68.709999999999994</v>
      </c>
      <c r="X49" s="7">
        <v>68.63</v>
      </c>
      <c r="Y49" s="7">
        <v>69.099999999999994</v>
      </c>
      <c r="Z49" s="7">
        <v>69</v>
      </c>
      <c r="AA49" s="7">
        <v>70.31</v>
      </c>
      <c r="AB49" s="7">
        <v>69.75</v>
      </c>
      <c r="AC49" s="7">
        <v>70.28</v>
      </c>
      <c r="AD49" s="7">
        <v>69.489999999999995</v>
      </c>
      <c r="AE49" s="7">
        <v>69.64</v>
      </c>
      <c r="AF49" s="7">
        <v>69.86</v>
      </c>
      <c r="AG49" s="7">
        <v>69.739999999999995</v>
      </c>
      <c r="AH49" s="7">
        <v>69.08</v>
      </c>
      <c r="AI49" s="7">
        <v>69.19</v>
      </c>
      <c r="AJ49" s="7">
        <v>70.290000000000006</v>
      </c>
      <c r="AK49" s="7">
        <v>70.58</v>
      </c>
      <c r="AL49" s="7">
        <v>70.819999999999993</v>
      </c>
      <c r="AM49" s="7">
        <v>68.86</v>
      </c>
      <c r="AN49" s="7">
        <v>70</v>
      </c>
      <c r="AO49" s="7">
        <v>70.16</v>
      </c>
      <c r="AP49" s="7">
        <v>69.650000000000006</v>
      </c>
      <c r="AQ49" s="7">
        <v>69.7</v>
      </c>
      <c r="AR49" s="7">
        <v>79.09</v>
      </c>
      <c r="AS49" s="7">
        <v>75.069999999999993</v>
      </c>
      <c r="AT49" s="7">
        <v>79.23</v>
      </c>
      <c r="AU49" s="7">
        <v>100</v>
      </c>
      <c r="AV49" s="7">
        <v>78.650000000000006</v>
      </c>
      <c r="AW49" s="7">
        <v>74.62</v>
      </c>
      <c r="AX49" s="7">
        <v>74.48</v>
      </c>
      <c r="AY49" s="7">
        <v>74.739999999999995</v>
      </c>
      <c r="AZ49" s="7">
        <v>74.540000000000006</v>
      </c>
      <c r="BA49" s="7">
        <v>72.56</v>
      </c>
      <c r="BB49" s="7">
        <v>69.099999999999994</v>
      </c>
      <c r="BC49" s="7">
        <v>69.650000000000006</v>
      </c>
      <c r="BD49" s="7">
        <v>70</v>
      </c>
      <c r="BE49" s="7">
        <v>70.03</v>
      </c>
      <c r="BF49" s="7">
        <v>69.760000000000005</v>
      </c>
      <c r="BG49" s="7">
        <v>69.510000000000005</v>
      </c>
      <c r="BH49" s="7">
        <v>70.25</v>
      </c>
      <c r="BI49" s="7">
        <v>70.14</v>
      </c>
      <c r="BJ49" s="7">
        <v>67.61</v>
      </c>
      <c r="BK49" s="7">
        <v>67.66</v>
      </c>
      <c r="BL49" s="7">
        <v>69.760000000000005</v>
      </c>
      <c r="BM49" s="7">
        <v>68.97</v>
      </c>
      <c r="BN49" s="7">
        <v>69.86</v>
      </c>
      <c r="BO49" s="7">
        <v>69.89</v>
      </c>
      <c r="BP49" s="7">
        <v>62.61</v>
      </c>
      <c r="BQ49" s="7">
        <v>62.36</v>
      </c>
      <c r="BR49" s="7">
        <v>62.31</v>
      </c>
    </row>
    <row r="50" spans="1:70" ht="17.25" x14ac:dyDescent="0.25">
      <c r="A50" s="2" t="s">
        <v>3610</v>
      </c>
      <c r="B50" s="7">
        <v>69.349999999999994</v>
      </c>
      <c r="C50" s="7">
        <v>69.25</v>
      </c>
      <c r="D50" s="7">
        <v>69.08</v>
      </c>
      <c r="E50" s="7">
        <v>69.28</v>
      </c>
      <c r="F50" s="7">
        <v>69.33</v>
      </c>
      <c r="G50" s="7">
        <v>69.180000000000007</v>
      </c>
      <c r="H50" s="7">
        <v>69.319999999999993</v>
      </c>
      <c r="I50" s="7">
        <v>69.17</v>
      </c>
      <c r="J50" s="7">
        <v>69.09</v>
      </c>
      <c r="K50" s="7">
        <v>69.19</v>
      </c>
      <c r="L50" s="7">
        <v>69.11</v>
      </c>
      <c r="M50" s="7">
        <v>69.290000000000006</v>
      </c>
      <c r="N50" s="7">
        <v>69.3</v>
      </c>
      <c r="O50" s="7">
        <v>69.2</v>
      </c>
      <c r="P50" s="7">
        <v>69.099999999999994</v>
      </c>
      <c r="Q50" s="7">
        <v>69.02</v>
      </c>
      <c r="R50" s="7">
        <v>68.56</v>
      </c>
      <c r="S50" s="7">
        <v>69.64</v>
      </c>
      <c r="T50" s="7">
        <v>69.44</v>
      </c>
      <c r="U50" s="7">
        <v>68.83</v>
      </c>
      <c r="V50" s="7">
        <v>69.150000000000006</v>
      </c>
      <c r="W50" s="7">
        <v>69.11</v>
      </c>
      <c r="X50" s="7">
        <v>69.099999999999994</v>
      </c>
      <c r="Y50" s="7">
        <v>69.34</v>
      </c>
      <c r="Z50" s="7">
        <v>69.31</v>
      </c>
      <c r="AA50" s="7">
        <v>70.56</v>
      </c>
      <c r="AB50" s="7">
        <v>70.36</v>
      </c>
      <c r="AC50" s="7">
        <v>70.48</v>
      </c>
      <c r="AD50" s="7">
        <v>70.09</v>
      </c>
      <c r="AE50" s="7">
        <v>69.73</v>
      </c>
      <c r="AF50" s="7">
        <v>69.95</v>
      </c>
      <c r="AG50" s="7">
        <v>70.06</v>
      </c>
      <c r="AH50" s="7">
        <v>70</v>
      </c>
      <c r="AI50" s="7">
        <v>69.27</v>
      </c>
      <c r="AJ50" s="7">
        <v>71.349999999999994</v>
      </c>
      <c r="AK50" s="7">
        <v>71.680000000000007</v>
      </c>
      <c r="AL50" s="7">
        <v>71.260000000000005</v>
      </c>
      <c r="AM50" s="7">
        <v>68.63</v>
      </c>
      <c r="AN50" s="7">
        <v>70.13</v>
      </c>
      <c r="AO50" s="7">
        <v>70.11</v>
      </c>
      <c r="AP50" s="7">
        <v>69.569999999999993</v>
      </c>
      <c r="AQ50" s="7">
        <v>69.569999999999993</v>
      </c>
      <c r="AR50" s="7">
        <v>88.9</v>
      </c>
      <c r="AS50" s="7">
        <v>75.2</v>
      </c>
      <c r="AT50" s="7">
        <v>80.27</v>
      </c>
      <c r="AU50" s="7">
        <v>78.650000000000006</v>
      </c>
      <c r="AV50" s="7">
        <v>100</v>
      </c>
      <c r="AW50" s="7">
        <v>76.069999999999993</v>
      </c>
      <c r="AX50" s="7">
        <v>75.89</v>
      </c>
      <c r="AY50" s="7">
        <v>75.290000000000006</v>
      </c>
      <c r="AZ50" s="7">
        <v>75.3</v>
      </c>
      <c r="BA50" s="7">
        <v>73.14</v>
      </c>
      <c r="BB50" s="7">
        <v>68.900000000000006</v>
      </c>
      <c r="BC50" s="7">
        <v>69.23</v>
      </c>
      <c r="BD50" s="7">
        <v>70.48</v>
      </c>
      <c r="BE50" s="7">
        <v>70.09</v>
      </c>
      <c r="BF50" s="7">
        <v>70.34</v>
      </c>
      <c r="BG50" s="7">
        <v>70.290000000000006</v>
      </c>
      <c r="BH50" s="7">
        <v>71.53</v>
      </c>
      <c r="BI50" s="7">
        <v>70.760000000000005</v>
      </c>
      <c r="BJ50" s="7">
        <v>68.040000000000006</v>
      </c>
      <c r="BK50" s="7">
        <v>68.08</v>
      </c>
      <c r="BL50" s="7">
        <v>69.28</v>
      </c>
      <c r="BM50" s="7">
        <v>68.790000000000006</v>
      </c>
      <c r="BN50" s="7">
        <v>69.52</v>
      </c>
      <c r="BO50" s="7">
        <v>69.22</v>
      </c>
      <c r="BP50" s="7">
        <v>62.18</v>
      </c>
      <c r="BQ50" s="7">
        <v>62.52</v>
      </c>
      <c r="BR50" s="7">
        <v>61.99</v>
      </c>
    </row>
    <row r="51" spans="1:70" ht="17.25" x14ac:dyDescent="0.25">
      <c r="A51" s="2" t="s">
        <v>3609</v>
      </c>
      <c r="B51" s="7">
        <v>69.59</v>
      </c>
      <c r="C51" s="7">
        <v>69.45</v>
      </c>
      <c r="D51" s="7">
        <v>69.36</v>
      </c>
      <c r="E51" s="7">
        <v>69.44</v>
      </c>
      <c r="F51" s="7">
        <v>69.510000000000005</v>
      </c>
      <c r="G51" s="7">
        <v>69.33</v>
      </c>
      <c r="H51" s="7">
        <v>69.61</v>
      </c>
      <c r="I51" s="7">
        <v>69.48</v>
      </c>
      <c r="J51" s="7">
        <v>69.59</v>
      </c>
      <c r="K51" s="7">
        <v>69.62</v>
      </c>
      <c r="L51" s="7">
        <v>69.510000000000005</v>
      </c>
      <c r="M51" s="7">
        <v>69.56</v>
      </c>
      <c r="N51" s="7">
        <v>69.709999999999994</v>
      </c>
      <c r="O51" s="7">
        <v>69.64</v>
      </c>
      <c r="P51" s="7">
        <v>69.040000000000006</v>
      </c>
      <c r="Q51" s="7">
        <v>69.25</v>
      </c>
      <c r="R51" s="7">
        <v>69.03</v>
      </c>
      <c r="S51" s="7">
        <v>69.64</v>
      </c>
      <c r="T51" s="7">
        <v>69.7</v>
      </c>
      <c r="U51" s="7">
        <v>69.17</v>
      </c>
      <c r="V51" s="7">
        <v>69.739999999999995</v>
      </c>
      <c r="W51" s="7">
        <v>69.489999999999995</v>
      </c>
      <c r="X51" s="7">
        <v>69.45</v>
      </c>
      <c r="Y51" s="7">
        <v>69.73</v>
      </c>
      <c r="Z51" s="7">
        <v>69.510000000000005</v>
      </c>
      <c r="AA51" s="7">
        <v>70.489999999999995</v>
      </c>
      <c r="AB51" s="7">
        <v>70.150000000000006</v>
      </c>
      <c r="AC51" s="7">
        <v>70.53</v>
      </c>
      <c r="AD51" s="7">
        <v>69.72</v>
      </c>
      <c r="AE51" s="7">
        <v>69.680000000000007</v>
      </c>
      <c r="AF51" s="7">
        <v>70.22</v>
      </c>
      <c r="AG51" s="7">
        <v>69.62</v>
      </c>
      <c r="AH51" s="7">
        <v>69.97</v>
      </c>
      <c r="AI51" s="7">
        <v>69.73</v>
      </c>
      <c r="AJ51" s="7">
        <v>70.790000000000006</v>
      </c>
      <c r="AK51" s="7">
        <v>70.3</v>
      </c>
      <c r="AL51" s="7">
        <v>70.77</v>
      </c>
      <c r="AM51" s="7">
        <v>69.319999999999993</v>
      </c>
      <c r="AN51" s="7">
        <v>70.19</v>
      </c>
      <c r="AO51" s="7">
        <v>70.180000000000007</v>
      </c>
      <c r="AP51" s="7">
        <v>69.5</v>
      </c>
      <c r="AQ51" s="7">
        <v>69.55</v>
      </c>
      <c r="AR51" s="7">
        <v>75.94</v>
      </c>
      <c r="AS51" s="7">
        <v>83.11</v>
      </c>
      <c r="AT51" s="7">
        <v>75.650000000000006</v>
      </c>
      <c r="AU51" s="7">
        <v>74.62</v>
      </c>
      <c r="AV51" s="7">
        <v>76.069999999999993</v>
      </c>
      <c r="AW51" s="7">
        <v>100</v>
      </c>
      <c r="AX51" s="7">
        <v>98.78</v>
      </c>
      <c r="AY51" s="7">
        <v>83.59</v>
      </c>
      <c r="AZ51" s="7">
        <v>78.08</v>
      </c>
      <c r="BA51" s="7">
        <v>75.38</v>
      </c>
      <c r="BB51" s="7">
        <v>69.09</v>
      </c>
      <c r="BC51" s="7">
        <v>69.06</v>
      </c>
      <c r="BD51" s="7">
        <v>70.38</v>
      </c>
      <c r="BE51" s="7">
        <v>69.56</v>
      </c>
      <c r="BF51" s="7">
        <v>70.11</v>
      </c>
      <c r="BG51" s="7">
        <v>70.400000000000006</v>
      </c>
      <c r="BH51" s="7">
        <v>70.819999999999993</v>
      </c>
      <c r="BI51" s="7">
        <v>70.709999999999994</v>
      </c>
      <c r="BJ51" s="7">
        <v>67.819999999999993</v>
      </c>
      <c r="BK51" s="7">
        <v>68.099999999999994</v>
      </c>
      <c r="BL51" s="7">
        <v>69.08</v>
      </c>
      <c r="BM51" s="7">
        <v>68.209999999999994</v>
      </c>
      <c r="BN51" s="7">
        <v>69.36</v>
      </c>
      <c r="BO51" s="7">
        <v>68.81</v>
      </c>
      <c r="BP51" s="7">
        <v>62.26</v>
      </c>
      <c r="BQ51" s="7">
        <v>62.66</v>
      </c>
      <c r="BR51" s="7">
        <v>62.16</v>
      </c>
    </row>
    <row r="52" spans="1:70" x14ac:dyDescent="0.25">
      <c r="A52" s="2" t="s">
        <v>3565</v>
      </c>
      <c r="B52" s="7">
        <v>69.87</v>
      </c>
      <c r="C52" s="7">
        <v>69.459999999999994</v>
      </c>
      <c r="D52" s="7">
        <v>69.27</v>
      </c>
      <c r="E52" s="7">
        <v>69.7</v>
      </c>
      <c r="F52" s="7">
        <v>69.95</v>
      </c>
      <c r="G52" s="7">
        <v>70.069999999999993</v>
      </c>
      <c r="H52" s="7">
        <v>69.34</v>
      </c>
      <c r="I52" s="7">
        <v>69.47</v>
      </c>
      <c r="J52" s="7">
        <v>69.77</v>
      </c>
      <c r="K52" s="7">
        <v>69.5</v>
      </c>
      <c r="L52" s="7">
        <v>69.37</v>
      </c>
      <c r="M52" s="7">
        <v>69.42</v>
      </c>
      <c r="N52" s="7">
        <v>69.47</v>
      </c>
      <c r="O52" s="7">
        <v>70.05</v>
      </c>
      <c r="P52" s="7">
        <v>69.08</v>
      </c>
      <c r="Q52" s="7">
        <v>69.239999999999995</v>
      </c>
      <c r="R52" s="7">
        <v>69.010000000000005</v>
      </c>
      <c r="S52" s="7">
        <v>69.64</v>
      </c>
      <c r="T52" s="7">
        <v>69.83</v>
      </c>
      <c r="U52" s="7">
        <v>69.150000000000006</v>
      </c>
      <c r="V52" s="7">
        <v>69.599999999999994</v>
      </c>
      <c r="W52" s="7">
        <v>69.36</v>
      </c>
      <c r="X52" s="7">
        <v>69.400000000000006</v>
      </c>
      <c r="Y52" s="7">
        <v>69.73</v>
      </c>
      <c r="Z52" s="7">
        <v>69.459999999999994</v>
      </c>
      <c r="AA52" s="7">
        <v>70.52</v>
      </c>
      <c r="AB52" s="7">
        <v>70.09</v>
      </c>
      <c r="AC52" s="7">
        <v>70.52</v>
      </c>
      <c r="AD52" s="7">
        <v>70.55</v>
      </c>
      <c r="AE52" s="7">
        <v>69.819999999999993</v>
      </c>
      <c r="AF52" s="7">
        <v>69.83</v>
      </c>
      <c r="AG52" s="7">
        <v>69.62</v>
      </c>
      <c r="AH52" s="7">
        <v>70.12</v>
      </c>
      <c r="AI52" s="7">
        <v>70.5</v>
      </c>
      <c r="AJ52" s="7">
        <v>70.83</v>
      </c>
      <c r="AK52" s="7">
        <v>70.19</v>
      </c>
      <c r="AL52" s="7">
        <v>70.8</v>
      </c>
      <c r="AM52" s="7">
        <v>69.930000000000007</v>
      </c>
      <c r="AN52" s="7">
        <v>70.08</v>
      </c>
      <c r="AO52" s="7">
        <v>70.2</v>
      </c>
      <c r="AP52" s="7">
        <v>69.510000000000005</v>
      </c>
      <c r="AQ52" s="7">
        <v>69.56</v>
      </c>
      <c r="AR52" s="7">
        <v>75.66</v>
      </c>
      <c r="AS52" s="7">
        <v>82.96</v>
      </c>
      <c r="AT52" s="7">
        <v>75.53</v>
      </c>
      <c r="AU52" s="7">
        <v>74.48</v>
      </c>
      <c r="AV52" s="7">
        <v>75.89</v>
      </c>
      <c r="AW52" s="7">
        <v>98.78</v>
      </c>
      <c r="AX52" s="7">
        <v>100</v>
      </c>
      <c r="AY52" s="7">
        <v>83.47</v>
      </c>
      <c r="AZ52" s="7">
        <v>77.88</v>
      </c>
      <c r="BA52" s="7">
        <v>75.459999999999994</v>
      </c>
      <c r="BB52" s="7">
        <v>69.06</v>
      </c>
      <c r="BC52" s="7">
        <v>68.87</v>
      </c>
      <c r="BD52" s="7">
        <v>70.17</v>
      </c>
      <c r="BE52" s="7">
        <v>69.37</v>
      </c>
      <c r="BF52" s="7">
        <v>69.930000000000007</v>
      </c>
      <c r="BG52" s="7">
        <v>70.27</v>
      </c>
      <c r="BH52" s="7">
        <v>70.77</v>
      </c>
      <c r="BI52" s="7">
        <v>71.37</v>
      </c>
      <c r="BJ52" s="7">
        <v>67.67</v>
      </c>
      <c r="BK52" s="7">
        <v>68.12</v>
      </c>
      <c r="BL52" s="7">
        <v>68.95</v>
      </c>
      <c r="BM52" s="7">
        <v>67.98</v>
      </c>
      <c r="BN52" s="7">
        <v>69.2</v>
      </c>
      <c r="BO52" s="7">
        <v>68.760000000000005</v>
      </c>
      <c r="BP52" s="7">
        <v>62.22</v>
      </c>
      <c r="BQ52" s="7">
        <v>62.58</v>
      </c>
      <c r="BR52" s="7">
        <v>62.11</v>
      </c>
    </row>
    <row r="53" spans="1:70" ht="17.25" x14ac:dyDescent="0.25">
      <c r="A53" s="2" t="s">
        <v>3608</v>
      </c>
      <c r="B53" s="7">
        <v>69.349999999999994</v>
      </c>
      <c r="C53" s="7">
        <v>69.239999999999995</v>
      </c>
      <c r="D53" s="7">
        <v>68.95</v>
      </c>
      <c r="E53" s="7">
        <v>69.239999999999995</v>
      </c>
      <c r="F53" s="7">
        <v>69.25</v>
      </c>
      <c r="G53" s="7">
        <v>69</v>
      </c>
      <c r="H53" s="7">
        <v>68.900000000000006</v>
      </c>
      <c r="I53" s="7">
        <v>69.03</v>
      </c>
      <c r="J53" s="7">
        <v>69.08</v>
      </c>
      <c r="K53" s="7">
        <v>69.08</v>
      </c>
      <c r="L53" s="7">
        <v>68.819999999999993</v>
      </c>
      <c r="M53" s="7">
        <v>68.91</v>
      </c>
      <c r="N53" s="7">
        <v>69.06</v>
      </c>
      <c r="O53" s="7">
        <v>69.069999999999993</v>
      </c>
      <c r="P53" s="7">
        <v>69.12</v>
      </c>
      <c r="Q53" s="7">
        <v>69.09</v>
      </c>
      <c r="R53" s="7">
        <v>68.680000000000007</v>
      </c>
      <c r="S53" s="7">
        <v>69.41</v>
      </c>
      <c r="T53" s="7">
        <v>69.64</v>
      </c>
      <c r="U53" s="7">
        <v>69.03</v>
      </c>
      <c r="V53" s="7">
        <v>69.25</v>
      </c>
      <c r="W53" s="7">
        <v>69.069999999999993</v>
      </c>
      <c r="X53" s="7">
        <v>68.89</v>
      </c>
      <c r="Y53" s="7">
        <v>69.5</v>
      </c>
      <c r="Z53" s="7">
        <v>69.31</v>
      </c>
      <c r="AA53" s="7">
        <v>70.69</v>
      </c>
      <c r="AB53" s="7">
        <v>70.150000000000006</v>
      </c>
      <c r="AC53" s="7">
        <v>70.069999999999993</v>
      </c>
      <c r="AD53" s="7">
        <v>69.31</v>
      </c>
      <c r="AE53" s="7">
        <v>69.53</v>
      </c>
      <c r="AF53" s="7">
        <v>69.569999999999993</v>
      </c>
      <c r="AG53" s="7">
        <v>69.709999999999994</v>
      </c>
      <c r="AH53" s="7">
        <v>69.17</v>
      </c>
      <c r="AI53" s="7">
        <v>69.209999999999994</v>
      </c>
      <c r="AJ53" s="7">
        <v>70.81</v>
      </c>
      <c r="AK53" s="7">
        <v>70.72</v>
      </c>
      <c r="AL53" s="7">
        <v>71.16</v>
      </c>
      <c r="AM53" s="7">
        <v>69.319999999999993</v>
      </c>
      <c r="AN53" s="7">
        <v>70.349999999999994</v>
      </c>
      <c r="AO53" s="7">
        <v>70.150000000000006</v>
      </c>
      <c r="AP53" s="7">
        <v>69.56</v>
      </c>
      <c r="AQ53" s="7">
        <v>69.459999999999994</v>
      </c>
      <c r="AR53" s="7">
        <v>75.97</v>
      </c>
      <c r="AS53" s="7">
        <v>90.26</v>
      </c>
      <c r="AT53" s="7">
        <v>75.790000000000006</v>
      </c>
      <c r="AU53" s="7">
        <v>74.739999999999995</v>
      </c>
      <c r="AV53" s="7">
        <v>75.290000000000006</v>
      </c>
      <c r="AW53" s="7">
        <v>83.59</v>
      </c>
      <c r="AX53" s="7">
        <v>83.47</v>
      </c>
      <c r="AY53" s="7">
        <v>100</v>
      </c>
      <c r="AZ53" s="7">
        <v>76.94</v>
      </c>
      <c r="BA53" s="7">
        <v>74.430000000000007</v>
      </c>
      <c r="BB53" s="7">
        <v>69.260000000000005</v>
      </c>
      <c r="BC53" s="7">
        <v>69.260000000000005</v>
      </c>
      <c r="BD53" s="7">
        <v>70.27</v>
      </c>
      <c r="BE53" s="7">
        <v>69.39</v>
      </c>
      <c r="BF53" s="7">
        <v>70.180000000000007</v>
      </c>
      <c r="BG53" s="7">
        <v>69.849999999999994</v>
      </c>
      <c r="BH53" s="7">
        <v>71.099999999999994</v>
      </c>
      <c r="BI53" s="7">
        <v>69.91</v>
      </c>
      <c r="BJ53" s="7">
        <v>67.760000000000005</v>
      </c>
      <c r="BK53" s="7">
        <v>68.08</v>
      </c>
      <c r="BL53" s="7">
        <v>69.52</v>
      </c>
      <c r="BM53" s="7">
        <v>68.540000000000006</v>
      </c>
      <c r="BN53" s="7">
        <v>69.56</v>
      </c>
      <c r="BO53" s="7">
        <v>69.23</v>
      </c>
      <c r="BP53" s="7">
        <v>62.6</v>
      </c>
      <c r="BQ53" s="7">
        <v>63.14</v>
      </c>
      <c r="BR53" s="7">
        <v>62.54</v>
      </c>
    </row>
    <row r="54" spans="1:70" ht="17.25" x14ac:dyDescent="0.25">
      <c r="A54" s="2" t="s">
        <v>3607</v>
      </c>
      <c r="B54" s="7">
        <v>68.7</v>
      </c>
      <c r="C54" s="7">
        <v>68.510000000000005</v>
      </c>
      <c r="D54" s="7">
        <v>68.349999999999994</v>
      </c>
      <c r="E54" s="7">
        <v>68.58</v>
      </c>
      <c r="F54" s="7">
        <v>68.510000000000005</v>
      </c>
      <c r="G54" s="7">
        <v>68.52</v>
      </c>
      <c r="H54" s="7">
        <v>68.84</v>
      </c>
      <c r="I54" s="7">
        <v>68.52</v>
      </c>
      <c r="J54" s="7">
        <v>68.569999999999993</v>
      </c>
      <c r="K54" s="7">
        <v>68.67</v>
      </c>
      <c r="L54" s="7">
        <v>68.64</v>
      </c>
      <c r="M54" s="7">
        <v>68.739999999999995</v>
      </c>
      <c r="N54" s="7">
        <v>68.75</v>
      </c>
      <c r="O54" s="7">
        <v>68.81</v>
      </c>
      <c r="P54" s="7">
        <v>68.56</v>
      </c>
      <c r="Q54" s="7">
        <v>68.69</v>
      </c>
      <c r="R54" s="7">
        <v>68.430000000000007</v>
      </c>
      <c r="S54" s="7">
        <v>68.92</v>
      </c>
      <c r="T54" s="7">
        <v>69.260000000000005</v>
      </c>
      <c r="U54" s="7">
        <v>68.78</v>
      </c>
      <c r="V54" s="7">
        <v>68.87</v>
      </c>
      <c r="W54" s="7">
        <v>68.91</v>
      </c>
      <c r="X54" s="7">
        <v>68.790000000000006</v>
      </c>
      <c r="Y54" s="7">
        <v>69.14</v>
      </c>
      <c r="Z54" s="7">
        <v>68.78</v>
      </c>
      <c r="AA54" s="7">
        <v>70.3</v>
      </c>
      <c r="AB54" s="7">
        <v>69.989999999999995</v>
      </c>
      <c r="AC54" s="7">
        <v>70.319999999999993</v>
      </c>
      <c r="AD54" s="7">
        <v>69.02</v>
      </c>
      <c r="AE54" s="7">
        <v>68.78</v>
      </c>
      <c r="AF54" s="7">
        <v>68.77</v>
      </c>
      <c r="AG54" s="7">
        <v>68.91</v>
      </c>
      <c r="AH54" s="7">
        <v>68.73</v>
      </c>
      <c r="AI54" s="7">
        <v>68.56</v>
      </c>
      <c r="AJ54" s="7">
        <v>70.09</v>
      </c>
      <c r="AK54" s="7">
        <v>70.099999999999994</v>
      </c>
      <c r="AL54" s="7">
        <v>70.09</v>
      </c>
      <c r="AM54" s="7">
        <v>68.430000000000007</v>
      </c>
      <c r="AN54" s="7">
        <v>69.569999999999993</v>
      </c>
      <c r="AO54" s="7">
        <v>69.45</v>
      </c>
      <c r="AP54" s="7">
        <v>69.13</v>
      </c>
      <c r="AQ54" s="7">
        <v>69.31</v>
      </c>
      <c r="AR54" s="7">
        <v>75.39</v>
      </c>
      <c r="AS54" s="7">
        <v>77.040000000000006</v>
      </c>
      <c r="AT54" s="7">
        <v>74.86</v>
      </c>
      <c r="AU54" s="7">
        <v>74.540000000000006</v>
      </c>
      <c r="AV54" s="7">
        <v>75.3</v>
      </c>
      <c r="AW54" s="7">
        <v>78.08</v>
      </c>
      <c r="AX54" s="7">
        <v>77.88</v>
      </c>
      <c r="AY54" s="7">
        <v>76.94</v>
      </c>
      <c r="AZ54" s="7">
        <v>100</v>
      </c>
      <c r="BA54" s="7">
        <v>77.97</v>
      </c>
      <c r="BB54" s="7">
        <v>69.02</v>
      </c>
      <c r="BC54" s="7">
        <v>69.069999999999993</v>
      </c>
      <c r="BD54" s="7">
        <v>69.83</v>
      </c>
      <c r="BE54" s="7">
        <v>69.55</v>
      </c>
      <c r="BF54" s="7">
        <v>69.22</v>
      </c>
      <c r="BG54" s="7">
        <v>69.87</v>
      </c>
      <c r="BH54" s="7">
        <v>70.12</v>
      </c>
      <c r="BI54" s="7">
        <v>70.81</v>
      </c>
      <c r="BJ54" s="7">
        <v>67.36</v>
      </c>
      <c r="BK54" s="7">
        <v>67.3</v>
      </c>
      <c r="BL54" s="7">
        <v>68.53</v>
      </c>
      <c r="BM54" s="7">
        <v>68.430000000000007</v>
      </c>
      <c r="BN54" s="7">
        <v>69.13</v>
      </c>
      <c r="BO54" s="7">
        <v>68.95</v>
      </c>
      <c r="BP54" s="7">
        <v>62.64</v>
      </c>
      <c r="BQ54" s="7">
        <v>62.89</v>
      </c>
      <c r="BR54" s="7">
        <v>62.77</v>
      </c>
    </row>
    <row r="55" spans="1:70" ht="17.25" x14ac:dyDescent="0.25">
      <c r="A55" s="2" t="s">
        <v>3605</v>
      </c>
      <c r="B55" s="7">
        <v>69.23</v>
      </c>
      <c r="C55" s="7">
        <v>68.959999999999994</v>
      </c>
      <c r="D55" s="7">
        <v>68.62</v>
      </c>
      <c r="E55" s="7">
        <v>68.599999999999994</v>
      </c>
      <c r="F55" s="7">
        <v>68.91</v>
      </c>
      <c r="G55" s="7">
        <v>68.89</v>
      </c>
      <c r="H55" s="7">
        <v>68.849999999999994</v>
      </c>
      <c r="I55" s="7">
        <v>69.09</v>
      </c>
      <c r="J55" s="7">
        <v>68.900000000000006</v>
      </c>
      <c r="K55" s="7">
        <v>69.08</v>
      </c>
      <c r="L55" s="7">
        <v>68.88</v>
      </c>
      <c r="M55" s="7">
        <v>68.92</v>
      </c>
      <c r="N55" s="7">
        <v>69.010000000000005</v>
      </c>
      <c r="O55" s="7">
        <v>69.03</v>
      </c>
      <c r="P55" s="7">
        <v>68.540000000000006</v>
      </c>
      <c r="Q55" s="7">
        <v>68.180000000000007</v>
      </c>
      <c r="R55" s="7">
        <v>68.180000000000007</v>
      </c>
      <c r="S55" s="7">
        <v>68.5</v>
      </c>
      <c r="T55" s="7">
        <v>68.58</v>
      </c>
      <c r="U55" s="7">
        <v>68.02</v>
      </c>
      <c r="V55" s="7">
        <v>68.45</v>
      </c>
      <c r="W55" s="7">
        <v>68.459999999999994</v>
      </c>
      <c r="X55" s="7">
        <v>68.42</v>
      </c>
      <c r="Y55" s="7">
        <v>68.64</v>
      </c>
      <c r="Z55" s="7">
        <v>68.680000000000007</v>
      </c>
      <c r="AA55" s="7">
        <v>69.63</v>
      </c>
      <c r="AB55" s="7">
        <v>69.349999999999994</v>
      </c>
      <c r="AC55" s="7">
        <v>69.290000000000006</v>
      </c>
      <c r="AD55" s="7">
        <v>68.86</v>
      </c>
      <c r="AE55" s="7">
        <v>68.569999999999993</v>
      </c>
      <c r="AF55" s="7">
        <v>68.61</v>
      </c>
      <c r="AG55" s="7">
        <v>68.12</v>
      </c>
      <c r="AH55" s="7">
        <v>69.13</v>
      </c>
      <c r="AI55" s="7">
        <v>68.989999999999995</v>
      </c>
      <c r="AJ55" s="7">
        <v>69.260000000000005</v>
      </c>
      <c r="AK55" s="7">
        <v>69.33</v>
      </c>
      <c r="AL55" s="7">
        <v>69.569999999999993</v>
      </c>
      <c r="AM55" s="7">
        <v>68.8</v>
      </c>
      <c r="AN55" s="7">
        <v>69.3</v>
      </c>
      <c r="AO55" s="7">
        <v>69.290000000000006</v>
      </c>
      <c r="AP55" s="7">
        <v>68.83</v>
      </c>
      <c r="AQ55" s="7">
        <v>68.91</v>
      </c>
      <c r="AR55" s="7">
        <v>73.41</v>
      </c>
      <c r="AS55" s="7">
        <v>74.349999999999994</v>
      </c>
      <c r="AT55" s="7">
        <v>72.75</v>
      </c>
      <c r="AU55" s="7">
        <v>72.56</v>
      </c>
      <c r="AV55" s="7">
        <v>73.14</v>
      </c>
      <c r="AW55" s="7">
        <v>75.38</v>
      </c>
      <c r="AX55" s="7">
        <v>75.459999999999994</v>
      </c>
      <c r="AY55" s="7">
        <v>74.430000000000007</v>
      </c>
      <c r="AZ55" s="7">
        <v>77.97</v>
      </c>
      <c r="BA55" s="7">
        <v>100</v>
      </c>
      <c r="BB55" s="7">
        <v>68.599999999999994</v>
      </c>
      <c r="BC55" s="7">
        <v>67.849999999999994</v>
      </c>
      <c r="BD55" s="7">
        <v>68.349999999999994</v>
      </c>
      <c r="BE55" s="7">
        <v>68</v>
      </c>
      <c r="BF55" s="7">
        <v>68.73</v>
      </c>
      <c r="BG55" s="7">
        <v>69.66</v>
      </c>
      <c r="BH55" s="7">
        <v>69.099999999999994</v>
      </c>
      <c r="BI55" s="7">
        <v>69.84</v>
      </c>
      <c r="BJ55" s="7">
        <v>67.2</v>
      </c>
      <c r="BK55" s="7">
        <v>67.540000000000006</v>
      </c>
      <c r="BL55" s="7">
        <v>67.92</v>
      </c>
      <c r="BM55" s="7">
        <v>67.37</v>
      </c>
      <c r="BN55" s="7">
        <v>68.41</v>
      </c>
      <c r="BO55" s="7">
        <v>68.11</v>
      </c>
      <c r="BP55" s="7">
        <v>62.01</v>
      </c>
      <c r="BQ55" s="7">
        <v>62.48</v>
      </c>
      <c r="BR55" s="7">
        <v>61.77</v>
      </c>
    </row>
    <row r="56" spans="1:70" ht="17.25" x14ac:dyDescent="0.25">
      <c r="A56" s="2" t="s">
        <v>3606</v>
      </c>
      <c r="B56" s="7">
        <v>67.97</v>
      </c>
      <c r="C56" s="7">
        <v>68.19</v>
      </c>
      <c r="D56" s="7">
        <v>68.05</v>
      </c>
      <c r="E56" s="7">
        <v>68.12</v>
      </c>
      <c r="F56" s="7">
        <v>68.67</v>
      </c>
      <c r="G56" s="7">
        <v>67.81</v>
      </c>
      <c r="H56" s="7">
        <v>67.98</v>
      </c>
      <c r="I56" s="7">
        <v>67.86</v>
      </c>
      <c r="J56" s="7">
        <v>67.78</v>
      </c>
      <c r="K56" s="7">
        <v>67.849999999999994</v>
      </c>
      <c r="L56" s="7">
        <v>67.72</v>
      </c>
      <c r="M56" s="7">
        <v>67.84</v>
      </c>
      <c r="N56" s="7">
        <v>67.849999999999994</v>
      </c>
      <c r="O56" s="7">
        <v>67.930000000000007</v>
      </c>
      <c r="P56" s="7">
        <v>68.180000000000007</v>
      </c>
      <c r="Q56" s="7">
        <v>68.290000000000006</v>
      </c>
      <c r="R56" s="7">
        <v>67.8</v>
      </c>
      <c r="S56" s="7">
        <v>68.95</v>
      </c>
      <c r="T56" s="7">
        <v>69.25</v>
      </c>
      <c r="U56" s="7">
        <v>68.94</v>
      </c>
      <c r="V56" s="7">
        <v>69.42</v>
      </c>
      <c r="W56" s="7">
        <v>68.91</v>
      </c>
      <c r="X56" s="7">
        <v>68.78</v>
      </c>
      <c r="Y56" s="7">
        <v>69.14</v>
      </c>
      <c r="Z56" s="7">
        <v>68.900000000000006</v>
      </c>
      <c r="AA56" s="7">
        <v>69.77</v>
      </c>
      <c r="AB56" s="7">
        <v>69.78</v>
      </c>
      <c r="AC56" s="7">
        <v>69.91</v>
      </c>
      <c r="AD56" s="7">
        <v>67.8</v>
      </c>
      <c r="AE56" s="7">
        <v>68.06</v>
      </c>
      <c r="AF56" s="7">
        <v>67.78</v>
      </c>
      <c r="AG56" s="7">
        <v>67.73</v>
      </c>
      <c r="AH56" s="7">
        <v>67.83</v>
      </c>
      <c r="AI56" s="7">
        <v>68.150000000000006</v>
      </c>
      <c r="AJ56" s="7">
        <v>68.819999999999993</v>
      </c>
      <c r="AK56" s="7">
        <v>68.010000000000005</v>
      </c>
      <c r="AL56" s="7">
        <v>68.97</v>
      </c>
      <c r="AM56" s="7">
        <v>67.97</v>
      </c>
      <c r="AN56" s="7">
        <v>69.89</v>
      </c>
      <c r="AO56" s="7">
        <v>69.2</v>
      </c>
      <c r="AP56" s="7">
        <v>68.67</v>
      </c>
      <c r="AQ56" s="7">
        <v>68.739999999999995</v>
      </c>
      <c r="AR56" s="7">
        <v>69.430000000000007</v>
      </c>
      <c r="AS56" s="7">
        <v>69.150000000000006</v>
      </c>
      <c r="AT56" s="7">
        <v>69.33</v>
      </c>
      <c r="AU56" s="7">
        <v>69.099999999999994</v>
      </c>
      <c r="AV56" s="7">
        <v>68.900000000000006</v>
      </c>
      <c r="AW56" s="7">
        <v>69.09</v>
      </c>
      <c r="AX56" s="7">
        <v>69.06</v>
      </c>
      <c r="AY56" s="7">
        <v>69.260000000000005</v>
      </c>
      <c r="AZ56" s="7">
        <v>69.02</v>
      </c>
      <c r="BA56" s="7">
        <v>68.599999999999994</v>
      </c>
      <c r="BB56" s="7">
        <v>100</v>
      </c>
      <c r="BC56" s="7">
        <v>68.989999999999995</v>
      </c>
      <c r="BD56" s="7">
        <v>69.09</v>
      </c>
      <c r="BE56" s="7">
        <v>68.8</v>
      </c>
      <c r="BF56" s="7">
        <v>69.239999999999995</v>
      </c>
      <c r="BG56" s="7">
        <v>68.39</v>
      </c>
      <c r="BH56" s="7">
        <v>68.510000000000005</v>
      </c>
      <c r="BI56" s="7">
        <v>68.61</v>
      </c>
      <c r="BJ56" s="7">
        <v>67.37</v>
      </c>
      <c r="BK56" s="7">
        <v>67.52</v>
      </c>
      <c r="BL56" s="7">
        <v>69.27</v>
      </c>
      <c r="BM56" s="7">
        <v>68.8</v>
      </c>
      <c r="BN56" s="7">
        <v>69.209999999999994</v>
      </c>
      <c r="BO56" s="7">
        <v>68.94</v>
      </c>
      <c r="BP56" s="7">
        <v>62.23</v>
      </c>
      <c r="BQ56" s="7">
        <v>61.99</v>
      </c>
      <c r="BR56" s="7">
        <v>62.06</v>
      </c>
    </row>
    <row r="57" spans="1:70" ht="17.25" x14ac:dyDescent="0.25">
      <c r="A57" s="2" t="s">
        <v>3604</v>
      </c>
      <c r="B57" s="7">
        <v>67.319999999999993</v>
      </c>
      <c r="C57" s="7">
        <v>67.489999999999995</v>
      </c>
      <c r="D57" s="7">
        <v>67.180000000000007</v>
      </c>
      <c r="E57" s="7">
        <v>67.48</v>
      </c>
      <c r="F57" s="7">
        <v>67.44</v>
      </c>
      <c r="G57" s="7">
        <v>67.040000000000006</v>
      </c>
      <c r="H57" s="7">
        <v>67.16</v>
      </c>
      <c r="I57" s="7">
        <v>67.040000000000006</v>
      </c>
      <c r="J57" s="7">
        <v>66.86</v>
      </c>
      <c r="K57" s="7">
        <v>67.02</v>
      </c>
      <c r="L57" s="7">
        <v>66.849999999999994</v>
      </c>
      <c r="M57" s="7">
        <v>67.069999999999993</v>
      </c>
      <c r="N57" s="7">
        <v>67.069999999999993</v>
      </c>
      <c r="O57" s="7">
        <v>67.13</v>
      </c>
      <c r="P57" s="7">
        <v>67.11</v>
      </c>
      <c r="Q57" s="7">
        <v>67.89</v>
      </c>
      <c r="R57" s="7">
        <v>67.459999999999994</v>
      </c>
      <c r="S57" s="7">
        <v>68.28</v>
      </c>
      <c r="T57" s="7">
        <v>68.95</v>
      </c>
      <c r="U57" s="7">
        <v>68.14</v>
      </c>
      <c r="V57" s="7">
        <v>68.64</v>
      </c>
      <c r="W57" s="7">
        <v>68.709999999999994</v>
      </c>
      <c r="X57" s="7">
        <v>68.5</v>
      </c>
      <c r="Y57" s="7">
        <v>68.98</v>
      </c>
      <c r="Z57" s="7">
        <v>68.680000000000007</v>
      </c>
      <c r="AA57" s="7">
        <v>69.2</v>
      </c>
      <c r="AB57" s="7">
        <v>69.19</v>
      </c>
      <c r="AC57" s="7">
        <v>69.13</v>
      </c>
      <c r="AD57" s="7">
        <v>68.55</v>
      </c>
      <c r="AE57" s="7">
        <v>68.540000000000006</v>
      </c>
      <c r="AF57" s="7">
        <v>68.849999999999994</v>
      </c>
      <c r="AG57" s="7">
        <v>68.569999999999993</v>
      </c>
      <c r="AH57" s="7">
        <v>68.040000000000006</v>
      </c>
      <c r="AI57" s="7">
        <v>67.97</v>
      </c>
      <c r="AJ57" s="7">
        <v>68.56</v>
      </c>
      <c r="AK57" s="7">
        <v>68.39</v>
      </c>
      <c r="AL57" s="7">
        <v>68.83</v>
      </c>
      <c r="AM57" s="7">
        <v>67.27</v>
      </c>
      <c r="AN57" s="7">
        <v>69.22</v>
      </c>
      <c r="AO57" s="7">
        <v>69.11</v>
      </c>
      <c r="AP57" s="7">
        <v>68.319999999999993</v>
      </c>
      <c r="AQ57" s="7">
        <v>68.47</v>
      </c>
      <c r="AR57" s="7">
        <v>69.760000000000005</v>
      </c>
      <c r="AS57" s="7">
        <v>69.55</v>
      </c>
      <c r="AT57" s="7">
        <v>69.81</v>
      </c>
      <c r="AU57" s="7">
        <v>69.650000000000006</v>
      </c>
      <c r="AV57" s="7">
        <v>69.23</v>
      </c>
      <c r="AW57" s="7">
        <v>69.06</v>
      </c>
      <c r="AX57" s="7">
        <v>68.87</v>
      </c>
      <c r="AY57" s="7">
        <v>69.260000000000005</v>
      </c>
      <c r="AZ57" s="7">
        <v>69.069999999999993</v>
      </c>
      <c r="BA57" s="7">
        <v>67.849999999999994</v>
      </c>
      <c r="BB57" s="7">
        <v>68.989999999999995</v>
      </c>
      <c r="BC57" s="7">
        <v>100</v>
      </c>
      <c r="BD57" s="7">
        <v>79.25</v>
      </c>
      <c r="BE57" s="7">
        <v>79.09</v>
      </c>
      <c r="BF57" s="7">
        <v>78.72</v>
      </c>
      <c r="BG57" s="7">
        <v>74.66</v>
      </c>
      <c r="BH57" s="7">
        <v>75.13</v>
      </c>
      <c r="BI57" s="7">
        <v>74.83</v>
      </c>
      <c r="BJ57" s="7">
        <v>69.650000000000006</v>
      </c>
      <c r="BK57" s="7">
        <v>69.7</v>
      </c>
      <c r="BL57" s="7">
        <v>73.11</v>
      </c>
      <c r="BM57" s="7">
        <v>72.75</v>
      </c>
      <c r="BN57" s="7">
        <v>73.52</v>
      </c>
      <c r="BO57" s="7">
        <v>72.75</v>
      </c>
      <c r="BP57" s="7">
        <v>62.86</v>
      </c>
      <c r="BQ57" s="7">
        <v>62.55</v>
      </c>
      <c r="BR57" s="7">
        <v>62.27</v>
      </c>
    </row>
    <row r="58" spans="1:70" x14ac:dyDescent="0.25">
      <c r="A58" s="2" t="s">
        <v>3566</v>
      </c>
      <c r="B58" s="7">
        <v>68.03</v>
      </c>
      <c r="C58" s="7">
        <v>68.069999999999993</v>
      </c>
      <c r="D58" s="7">
        <v>67.989999999999995</v>
      </c>
      <c r="E58" s="7">
        <v>67.900000000000006</v>
      </c>
      <c r="F58" s="7">
        <v>67.97</v>
      </c>
      <c r="G58" s="7">
        <v>67.91</v>
      </c>
      <c r="H58" s="7">
        <v>68.069999999999993</v>
      </c>
      <c r="I58" s="7">
        <v>67.75</v>
      </c>
      <c r="J58" s="7">
        <v>67.88</v>
      </c>
      <c r="K58" s="7">
        <v>67.84</v>
      </c>
      <c r="L58" s="7">
        <v>67.98</v>
      </c>
      <c r="M58" s="7">
        <v>68</v>
      </c>
      <c r="N58" s="7">
        <v>67.959999999999994</v>
      </c>
      <c r="O58" s="7">
        <v>67.89</v>
      </c>
      <c r="P58" s="7">
        <v>67.89</v>
      </c>
      <c r="Q58" s="7">
        <v>68.22</v>
      </c>
      <c r="R58" s="7">
        <v>67.52</v>
      </c>
      <c r="S58" s="7">
        <v>68.8</v>
      </c>
      <c r="T58" s="7">
        <v>69.14</v>
      </c>
      <c r="U58" s="7">
        <v>68.349999999999994</v>
      </c>
      <c r="V58" s="7">
        <v>68.83</v>
      </c>
      <c r="W58" s="7">
        <v>68.709999999999994</v>
      </c>
      <c r="X58" s="7">
        <v>68.58</v>
      </c>
      <c r="Y58" s="7">
        <v>68.930000000000007</v>
      </c>
      <c r="Z58" s="7">
        <v>68.62</v>
      </c>
      <c r="AA58" s="7">
        <v>69.87</v>
      </c>
      <c r="AB58" s="7">
        <v>70.010000000000005</v>
      </c>
      <c r="AC58" s="7">
        <v>69.95</v>
      </c>
      <c r="AD58" s="7">
        <v>68.69</v>
      </c>
      <c r="AE58" s="7">
        <v>68.55</v>
      </c>
      <c r="AF58" s="7">
        <v>68.88</v>
      </c>
      <c r="AG58" s="7">
        <v>68.84</v>
      </c>
      <c r="AH58" s="7">
        <v>68.38</v>
      </c>
      <c r="AI58" s="7">
        <v>68.11</v>
      </c>
      <c r="AJ58" s="7">
        <v>69.650000000000006</v>
      </c>
      <c r="AK58" s="7">
        <v>68.78</v>
      </c>
      <c r="AL58" s="7">
        <v>70.010000000000005</v>
      </c>
      <c r="AM58" s="7">
        <v>67.349999999999994</v>
      </c>
      <c r="AN58" s="7">
        <v>68.98</v>
      </c>
      <c r="AO58" s="7">
        <v>69.36</v>
      </c>
      <c r="AP58" s="7">
        <v>68.650000000000006</v>
      </c>
      <c r="AQ58" s="7">
        <v>68.510000000000005</v>
      </c>
      <c r="AR58" s="7">
        <v>70.87</v>
      </c>
      <c r="AS58" s="7">
        <v>70.48</v>
      </c>
      <c r="AT58" s="7">
        <v>71.150000000000006</v>
      </c>
      <c r="AU58" s="7">
        <v>70</v>
      </c>
      <c r="AV58" s="7">
        <v>70.48</v>
      </c>
      <c r="AW58" s="7">
        <v>70.38</v>
      </c>
      <c r="AX58" s="7">
        <v>70.17</v>
      </c>
      <c r="AY58" s="7">
        <v>70.27</v>
      </c>
      <c r="AZ58" s="7">
        <v>69.83</v>
      </c>
      <c r="BA58" s="7">
        <v>68.349999999999994</v>
      </c>
      <c r="BB58" s="7">
        <v>69.09</v>
      </c>
      <c r="BC58" s="7">
        <v>79.25</v>
      </c>
      <c r="BD58" s="7">
        <v>100</v>
      </c>
      <c r="BE58" s="7">
        <v>83.8</v>
      </c>
      <c r="BF58" s="7">
        <v>85.5</v>
      </c>
      <c r="BG58" s="7">
        <v>75.150000000000006</v>
      </c>
      <c r="BH58" s="7">
        <v>75.849999999999994</v>
      </c>
      <c r="BI58" s="7">
        <v>75.12</v>
      </c>
      <c r="BJ58" s="7">
        <v>70.290000000000006</v>
      </c>
      <c r="BK58" s="7">
        <v>70.569999999999993</v>
      </c>
      <c r="BL58" s="7">
        <v>72.34</v>
      </c>
      <c r="BM58" s="7">
        <v>71.8</v>
      </c>
      <c r="BN58" s="7">
        <v>72.33</v>
      </c>
      <c r="BO58" s="7">
        <v>72.12</v>
      </c>
      <c r="BP58" s="7">
        <v>62.94</v>
      </c>
      <c r="BQ58" s="7">
        <v>63.7</v>
      </c>
      <c r="BR58" s="7">
        <v>62.98</v>
      </c>
    </row>
    <row r="59" spans="1:70" ht="17.25" x14ac:dyDescent="0.25">
      <c r="A59" s="2" t="s">
        <v>3603</v>
      </c>
      <c r="B59" s="7">
        <v>67.77</v>
      </c>
      <c r="C59" s="7">
        <v>67.64</v>
      </c>
      <c r="D59" s="7">
        <v>67.44</v>
      </c>
      <c r="E59" s="7">
        <v>67.58</v>
      </c>
      <c r="F59" s="7">
        <v>67.63</v>
      </c>
      <c r="G59" s="7">
        <v>67.290000000000006</v>
      </c>
      <c r="H59" s="7">
        <v>67.64</v>
      </c>
      <c r="I59" s="7">
        <v>67.61</v>
      </c>
      <c r="J59" s="7">
        <v>67.45</v>
      </c>
      <c r="K59" s="7">
        <v>67.510000000000005</v>
      </c>
      <c r="L59" s="7">
        <v>67.319999999999993</v>
      </c>
      <c r="M59" s="7">
        <v>67.569999999999993</v>
      </c>
      <c r="N59" s="7">
        <v>67.52</v>
      </c>
      <c r="O59" s="7">
        <v>67.59</v>
      </c>
      <c r="P59" s="7">
        <v>67.680000000000007</v>
      </c>
      <c r="Q59" s="7">
        <v>68.400000000000006</v>
      </c>
      <c r="R59" s="7">
        <v>67.59</v>
      </c>
      <c r="S59" s="7">
        <v>68.62</v>
      </c>
      <c r="T59" s="7">
        <v>68.98</v>
      </c>
      <c r="U59" s="7">
        <v>68.819999999999993</v>
      </c>
      <c r="V59" s="7">
        <v>68.900000000000006</v>
      </c>
      <c r="W59" s="7">
        <v>68.73</v>
      </c>
      <c r="X59" s="7">
        <v>68.680000000000007</v>
      </c>
      <c r="Y59" s="7">
        <v>69.099999999999994</v>
      </c>
      <c r="Z59" s="7">
        <v>68.709999999999994</v>
      </c>
      <c r="AA59" s="7">
        <v>69.97</v>
      </c>
      <c r="AB59" s="7">
        <v>70.25</v>
      </c>
      <c r="AC59" s="7">
        <v>70.040000000000006</v>
      </c>
      <c r="AD59" s="7">
        <v>68.790000000000006</v>
      </c>
      <c r="AE59" s="7">
        <v>68.66</v>
      </c>
      <c r="AF59" s="7">
        <v>68.83</v>
      </c>
      <c r="AG59" s="7">
        <v>68.91</v>
      </c>
      <c r="AH59" s="7">
        <v>68.56</v>
      </c>
      <c r="AI59" s="7">
        <v>68.13</v>
      </c>
      <c r="AJ59" s="7">
        <v>69.11</v>
      </c>
      <c r="AK59" s="7">
        <v>68.56</v>
      </c>
      <c r="AL59" s="7">
        <v>69.62</v>
      </c>
      <c r="AM59" s="7">
        <v>67.5</v>
      </c>
      <c r="AN59" s="7">
        <v>69.45</v>
      </c>
      <c r="AO59" s="7">
        <v>69.47</v>
      </c>
      <c r="AP59" s="7">
        <v>69.13</v>
      </c>
      <c r="AQ59" s="7">
        <v>69.11</v>
      </c>
      <c r="AR59" s="7">
        <v>70.44</v>
      </c>
      <c r="AS59" s="7">
        <v>69.63</v>
      </c>
      <c r="AT59" s="7">
        <v>70.8</v>
      </c>
      <c r="AU59" s="7">
        <v>70.03</v>
      </c>
      <c r="AV59" s="7">
        <v>70.09</v>
      </c>
      <c r="AW59" s="7">
        <v>69.56</v>
      </c>
      <c r="AX59" s="7">
        <v>69.37</v>
      </c>
      <c r="AY59" s="7">
        <v>69.39</v>
      </c>
      <c r="AZ59" s="7">
        <v>69.55</v>
      </c>
      <c r="BA59" s="7">
        <v>68</v>
      </c>
      <c r="BB59" s="7">
        <v>68.8</v>
      </c>
      <c r="BC59" s="7">
        <v>79.09</v>
      </c>
      <c r="BD59" s="7">
        <v>83.8</v>
      </c>
      <c r="BE59" s="7">
        <v>100</v>
      </c>
      <c r="BF59" s="7">
        <v>82.83</v>
      </c>
      <c r="BG59" s="7">
        <v>75.11</v>
      </c>
      <c r="BH59" s="7">
        <v>75.23</v>
      </c>
      <c r="BI59" s="7">
        <v>74.94</v>
      </c>
      <c r="BJ59" s="7">
        <v>69.989999999999995</v>
      </c>
      <c r="BK59" s="7">
        <v>70.239999999999995</v>
      </c>
      <c r="BL59" s="7">
        <v>72.930000000000007</v>
      </c>
      <c r="BM59" s="7">
        <v>72.319999999999993</v>
      </c>
      <c r="BN59" s="7">
        <v>73.040000000000006</v>
      </c>
      <c r="BO59" s="7">
        <v>72.41</v>
      </c>
      <c r="BP59" s="7">
        <v>63.45</v>
      </c>
      <c r="BQ59" s="7">
        <v>63.26</v>
      </c>
      <c r="BR59" s="7">
        <v>63.05</v>
      </c>
    </row>
    <row r="60" spans="1:70" ht="17.25" x14ac:dyDescent="0.25">
      <c r="A60" s="2" t="s">
        <v>3602</v>
      </c>
      <c r="B60" s="7">
        <v>68.45</v>
      </c>
      <c r="C60" s="7">
        <v>68.38</v>
      </c>
      <c r="D60" s="7">
        <v>68.19</v>
      </c>
      <c r="E60" s="7">
        <v>68.239999999999995</v>
      </c>
      <c r="F60" s="7">
        <v>68.22</v>
      </c>
      <c r="G60" s="7">
        <v>68.23</v>
      </c>
      <c r="H60" s="7">
        <v>68.36</v>
      </c>
      <c r="I60" s="7">
        <v>68.13</v>
      </c>
      <c r="J60" s="7">
        <v>67.930000000000007</v>
      </c>
      <c r="K60" s="7">
        <v>68.22</v>
      </c>
      <c r="L60" s="7">
        <v>68.11</v>
      </c>
      <c r="M60" s="7">
        <v>68.08</v>
      </c>
      <c r="N60" s="7">
        <v>68.02</v>
      </c>
      <c r="O60" s="7">
        <v>68.14</v>
      </c>
      <c r="P60" s="7">
        <v>68.23</v>
      </c>
      <c r="Q60" s="7">
        <v>68.66</v>
      </c>
      <c r="R60" s="7">
        <v>68.14</v>
      </c>
      <c r="S60" s="7">
        <v>68.81</v>
      </c>
      <c r="T60" s="7">
        <v>69.41</v>
      </c>
      <c r="U60" s="7">
        <v>68.650000000000006</v>
      </c>
      <c r="V60" s="7">
        <v>69.03</v>
      </c>
      <c r="W60" s="7">
        <v>69.05</v>
      </c>
      <c r="X60" s="7">
        <v>69.069999999999993</v>
      </c>
      <c r="Y60" s="7">
        <v>69.34</v>
      </c>
      <c r="Z60" s="7">
        <v>69</v>
      </c>
      <c r="AA60" s="7">
        <v>70.23</v>
      </c>
      <c r="AB60" s="7">
        <v>70.260000000000005</v>
      </c>
      <c r="AC60" s="7">
        <v>69.900000000000006</v>
      </c>
      <c r="AD60" s="7">
        <v>68.8</v>
      </c>
      <c r="AE60" s="7">
        <v>68.59</v>
      </c>
      <c r="AF60" s="7">
        <v>68.97</v>
      </c>
      <c r="AG60" s="7">
        <v>69.11</v>
      </c>
      <c r="AH60" s="7">
        <v>68.31</v>
      </c>
      <c r="AI60" s="7">
        <v>68.2</v>
      </c>
      <c r="AJ60" s="7">
        <v>69.2</v>
      </c>
      <c r="AK60" s="7">
        <v>68.67</v>
      </c>
      <c r="AL60" s="7">
        <v>69.81</v>
      </c>
      <c r="AM60" s="7">
        <v>67.83</v>
      </c>
      <c r="AN60" s="7">
        <v>69.569999999999993</v>
      </c>
      <c r="AO60" s="7">
        <v>69.52</v>
      </c>
      <c r="AP60" s="7">
        <v>68.86</v>
      </c>
      <c r="AQ60" s="7">
        <v>68.819999999999993</v>
      </c>
      <c r="AR60" s="7">
        <v>70.8</v>
      </c>
      <c r="AS60" s="7">
        <v>69.989999999999995</v>
      </c>
      <c r="AT60" s="7">
        <v>71</v>
      </c>
      <c r="AU60" s="7">
        <v>69.760000000000005</v>
      </c>
      <c r="AV60" s="7">
        <v>70.34</v>
      </c>
      <c r="AW60" s="7">
        <v>70.11</v>
      </c>
      <c r="AX60" s="7">
        <v>69.930000000000007</v>
      </c>
      <c r="AY60" s="7">
        <v>70.180000000000007</v>
      </c>
      <c r="AZ60" s="7">
        <v>69.22</v>
      </c>
      <c r="BA60" s="7">
        <v>68.73</v>
      </c>
      <c r="BB60" s="7">
        <v>69.239999999999995</v>
      </c>
      <c r="BC60" s="7">
        <v>78.72</v>
      </c>
      <c r="BD60" s="7">
        <v>85.5</v>
      </c>
      <c r="BE60" s="7">
        <v>82.83</v>
      </c>
      <c r="BF60" s="7">
        <v>100</v>
      </c>
      <c r="BG60" s="7">
        <v>74.77</v>
      </c>
      <c r="BH60" s="7">
        <v>75.53</v>
      </c>
      <c r="BI60" s="7">
        <v>74.81</v>
      </c>
      <c r="BJ60" s="7">
        <v>70.599999999999994</v>
      </c>
      <c r="BK60" s="7">
        <v>71</v>
      </c>
      <c r="BL60" s="7">
        <v>72.5</v>
      </c>
      <c r="BM60" s="7">
        <v>72.22</v>
      </c>
      <c r="BN60" s="7">
        <v>72.53</v>
      </c>
      <c r="BO60" s="7">
        <v>72.430000000000007</v>
      </c>
      <c r="BP60" s="7">
        <v>63.25</v>
      </c>
      <c r="BQ60" s="7">
        <v>63.31</v>
      </c>
      <c r="BR60" s="7">
        <v>62.94</v>
      </c>
    </row>
    <row r="61" spans="1:70" ht="17.25" x14ac:dyDescent="0.25">
      <c r="A61" s="2" t="s">
        <v>3601</v>
      </c>
      <c r="B61" s="7">
        <v>68.41</v>
      </c>
      <c r="C61" s="7">
        <v>68.37</v>
      </c>
      <c r="D61" s="7">
        <v>68.209999999999994</v>
      </c>
      <c r="E61" s="7">
        <v>68.2</v>
      </c>
      <c r="F61" s="7">
        <v>68.44</v>
      </c>
      <c r="G61" s="7">
        <v>68.23</v>
      </c>
      <c r="H61" s="7">
        <v>68.14</v>
      </c>
      <c r="I61" s="7">
        <v>68.150000000000006</v>
      </c>
      <c r="J61" s="7">
        <v>68.06</v>
      </c>
      <c r="K61" s="7">
        <v>68.05</v>
      </c>
      <c r="L61" s="7">
        <v>68.25</v>
      </c>
      <c r="M61" s="7">
        <v>68.319999999999993</v>
      </c>
      <c r="N61" s="7">
        <v>68</v>
      </c>
      <c r="O61" s="7">
        <v>68.13</v>
      </c>
      <c r="P61" s="7">
        <v>67.569999999999993</v>
      </c>
      <c r="Q61" s="7">
        <v>67.989999999999995</v>
      </c>
      <c r="R61" s="7">
        <v>67.739999999999995</v>
      </c>
      <c r="S61" s="7">
        <v>67.959999999999994</v>
      </c>
      <c r="T61" s="7">
        <v>69.11</v>
      </c>
      <c r="U61" s="7">
        <v>68.83</v>
      </c>
      <c r="V61" s="7">
        <v>69.2</v>
      </c>
      <c r="W61" s="7">
        <v>69.17</v>
      </c>
      <c r="X61" s="7">
        <v>69.180000000000007</v>
      </c>
      <c r="Y61" s="7">
        <v>69.17</v>
      </c>
      <c r="Z61" s="7">
        <v>69</v>
      </c>
      <c r="AA61" s="7">
        <v>69.900000000000006</v>
      </c>
      <c r="AB61" s="7">
        <v>69.92</v>
      </c>
      <c r="AC61" s="7">
        <v>69.97</v>
      </c>
      <c r="AD61" s="7">
        <v>68.27</v>
      </c>
      <c r="AE61" s="7">
        <v>68.64</v>
      </c>
      <c r="AF61" s="7">
        <v>68.489999999999995</v>
      </c>
      <c r="AG61" s="7">
        <v>68.48</v>
      </c>
      <c r="AH61" s="7">
        <v>68.78</v>
      </c>
      <c r="AI61" s="7">
        <v>68.48</v>
      </c>
      <c r="AJ61" s="7">
        <v>69.31</v>
      </c>
      <c r="AK61" s="7">
        <v>68.83</v>
      </c>
      <c r="AL61" s="7">
        <v>69.53</v>
      </c>
      <c r="AM61" s="7">
        <v>67.91</v>
      </c>
      <c r="AN61" s="7">
        <v>69.319999999999993</v>
      </c>
      <c r="AO61" s="7">
        <v>69.349999999999994</v>
      </c>
      <c r="AP61" s="7">
        <v>69.11</v>
      </c>
      <c r="AQ61" s="7">
        <v>69.069999999999993</v>
      </c>
      <c r="AR61" s="7">
        <v>70.48</v>
      </c>
      <c r="AS61" s="7">
        <v>69.569999999999993</v>
      </c>
      <c r="AT61" s="7">
        <v>70.319999999999993</v>
      </c>
      <c r="AU61" s="7">
        <v>69.510000000000005</v>
      </c>
      <c r="AV61" s="7">
        <v>70.290000000000006</v>
      </c>
      <c r="AW61" s="7">
        <v>70.400000000000006</v>
      </c>
      <c r="AX61" s="7">
        <v>70.27</v>
      </c>
      <c r="AY61" s="7">
        <v>69.849999999999994</v>
      </c>
      <c r="AZ61" s="7">
        <v>69.87</v>
      </c>
      <c r="BA61" s="7">
        <v>69.66</v>
      </c>
      <c r="BB61" s="7">
        <v>68.39</v>
      </c>
      <c r="BC61" s="7">
        <v>74.66</v>
      </c>
      <c r="BD61" s="7">
        <v>75.150000000000006</v>
      </c>
      <c r="BE61" s="7">
        <v>75.11</v>
      </c>
      <c r="BF61" s="7">
        <v>74.77</v>
      </c>
      <c r="BG61" s="7">
        <v>100</v>
      </c>
      <c r="BH61" s="7">
        <v>78.97</v>
      </c>
      <c r="BI61" s="7">
        <v>80</v>
      </c>
      <c r="BJ61" s="7">
        <v>70.92</v>
      </c>
      <c r="BK61" s="7">
        <v>71.06</v>
      </c>
      <c r="BL61" s="7">
        <v>71.98</v>
      </c>
      <c r="BM61" s="7">
        <v>71.599999999999994</v>
      </c>
      <c r="BN61" s="7">
        <v>72.27</v>
      </c>
      <c r="BO61" s="7">
        <v>71.459999999999994</v>
      </c>
      <c r="BP61" s="7">
        <v>62.71</v>
      </c>
      <c r="BQ61" s="7">
        <v>63.05</v>
      </c>
      <c r="BR61" s="7">
        <v>62.45</v>
      </c>
    </row>
    <row r="62" spans="1:70" ht="17.25" x14ac:dyDescent="0.25">
      <c r="A62" s="2" t="s">
        <v>3600</v>
      </c>
      <c r="B62" s="7">
        <v>68.53</v>
      </c>
      <c r="C62" s="7">
        <v>68.34</v>
      </c>
      <c r="D62" s="7">
        <v>68.319999999999993</v>
      </c>
      <c r="E62" s="7">
        <v>68.22</v>
      </c>
      <c r="F62" s="7">
        <v>68.34</v>
      </c>
      <c r="G62" s="7">
        <v>68.680000000000007</v>
      </c>
      <c r="H62" s="7">
        <v>68.459999999999994</v>
      </c>
      <c r="I62" s="7">
        <v>68.77</v>
      </c>
      <c r="J62" s="7">
        <v>68.34</v>
      </c>
      <c r="K62" s="7">
        <v>68.430000000000007</v>
      </c>
      <c r="L62" s="7">
        <v>68.739999999999995</v>
      </c>
      <c r="M62" s="7">
        <v>68.83</v>
      </c>
      <c r="N62" s="7">
        <v>68.34</v>
      </c>
      <c r="O62" s="7">
        <v>68.39</v>
      </c>
      <c r="P62" s="7">
        <v>68.209999999999994</v>
      </c>
      <c r="Q62" s="7">
        <v>68.010000000000005</v>
      </c>
      <c r="R62" s="7">
        <v>67.61</v>
      </c>
      <c r="S62" s="7">
        <v>68.59</v>
      </c>
      <c r="T62" s="7">
        <v>68.94</v>
      </c>
      <c r="U62" s="7">
        <v>68.3</v>
      </c>
      <c r="V62" s="7">
        <v>68.97</v>
      </c>
      <c r="W62" s="7">
        <v>68.709999999999994</v>
      </c>
      <c r="X62" s="7">
        <v>68.53</v>
      </c>
      <c r="Y62" s="7">
        <v>68.790000000000006</v>
      </c>
      <c r="Z62" s="7">
        <v>68.66</v>
      </c>
      <c r="AA62" s="7">
        <v>69.77</v>
      </c>
      <c r="AB62" s="7">
        <v>69.569999999999993</v>
      </c>
      <c r="AC62" s="7">
        <v>69.62</v>
      </c>
      <c r="AD62" s="7">
        <v>68.819999999999993</v>
      </c>
      <c r="AE62" s="7">
        <v>68.83</v>
      </c>
      <c r="AF62" s="7">
        <v>69.180000000000007</v>
      </c>
      <c r="AG62" s="7">
        <v>69.08</v>
      </c>
      <c r="AH62" s="7">
        <v>68.83</v>
      </c>
      <c r="AI62" s="7">
        <v>68.56</v>
      </c>
      <c r="AJ62" s="7">
        <v>69.459999999999994</v>
      </c>
      <c r="AK62" s="7">
        <v>68.69</v>
      </c>
      <c r="AL62" s="7">
        <v>69.790000000000006</v>
      </c>
      <c r="AM62" s="7">
        <v>67.63</v>
      </c>
      <c r="AN62" s="7">
        <v>69.290000000000006</v>
      </c>
      <c r="AO62" s="7">
        <v>69.239999999999995</v>
      </c>
      <c r="AP62" s="7">
        <v>68.92</v>
      </c>
      <c r="AQ62" s="7">
        <v>68.760000000000005</v>
      </c>
      <c r="AR62" s="7">
        <v>72.09</v>
      </c>
      <c r="AS62" s="7">
        <v>71.37</v>
      </c>
      <c r="AT62" s="7">
        <v>72.98</v>
      </c>
      <c r="AU62" s="7">
        <v>70.25</v>
      </c>
      <c r="AV62" s="7">
        <v>71.53</v>
      </c>
      <c r="AW62" s="7">
        <v>70.819999999999993</v>
      </c>
      <c r="AX62" s="7">
        <v>70.77</v>
      </c>
      <c r="AY62" s="7">
        <v>71.099999999999994</v>
      </c>
      <c r="AZ62" s="7">
        <v>70.12</v>
      </c>
      <c r="BA62" s="7">
        <v>69.099999999999994</v>
      </c>
      <c r="BB62" s="7">
        <v>68.510000000000005</v>
      </c>
      <c r="BC62" s="7">
        <v>75.13</v>
      </c>
      <c r="BD62" s="7">
        <v>75.849999999999994</v>
      </c>
      <c r="BE62" s="7">
        <v>75.23</v>
      </c>
      <c r="BF62" s="7">
        <v>75.53</v>
      </c>
      <c r="BG62" s="7">
        <v>78.97</v>
      </c>
      <c r="BH62" s="7">
        <v>100</v>
      </c>
      <c r="BI62" s="7">
        <v>84.62</v>
      </c>
      <c r="BJ62" s="7">
        <v>71.55</v>
      </c>
      <c r="BK62" s="7">
        <v>71.709999999999994</v>
      </c>
      <c r="BL62" s="7">
        <v>72.84</v>
      </c>
      <c r="BM62" s="7">
        <v>71.930000000000007</v>
      </c>
      <c r="BN62" s="7">
        <v>72.48</v>
      </c>
      <c r="BO62" s="7">
        <v>72.14</v>
      </c>
      <c r="BP62" s="7">
        <v>62.62</v>
      </c>
      <c r="BQ62" s="7">
        <v>62.64</v>
      </c>
      <c r="BR62" s="7">
        <v>62.57</v>
      </c>
    </row>
    <row r="63" spans="1:70" ht="17.25" x14ac:dyDescent="0.25">
      <c r="A63" s="2" t="s">
        <v>3599</v>
      </c>
      <c r="B63" s="7">
        <v>68.430000000000007</v>
      </c>
      <c r="C63" s="7">
        <v>68.2</v>
      </c>
      <c r="D63" s="7">
        <v>68.06</v>
      </c>
      <c r="E63" s="7">
        <v>68.180000000000007</v>
      </c>
      <c r="F63" s="7">
        <v>68.52</v>
      </c>
      <c r="G63" s="7">
        <v>68.510000000000005</v>
      </c>
      <c r="H63" s="7">
        <v>68.069999999999993</v>
      </c>
      <c r="I63" s="7">
        <v>68.010000000000005</v>
      </c>
      <c r="J63" s="7">
        <v>68.489999999999995</v>
      </c>
      <c r="K63" s="7">
        <v>68.12</v>
      </c>
      <c r="L63" s="7">
        <v>67.97</v>
      </c>
      <c r="M63" s="7">
        <v>68.09</v>
      </c>
      <c r="N63" s="7">
        <v>68.010000000000005</v>
      </c>
      <c r="O63" s="7">
        <v>68.36</v>
      </c>
      <c r="P63" s="7">
        <v>67.69</v>
      </c>
      <c r="Q63" s="7">
        <v>67.959999999999994</v>
      </c>
      <c r="R63" s="7">
        <v>67.489999999999995</v>
      </c>
      <c r="S63" s="7">
        <v>68.11</v>
      </c>
      <c r="T63" s="7">
        <v>68.61</v>
      </c>
      <c r="U63" s="7">
        <v>68</v>
      </c>
      <c r="V63" s="7">
        <v>68.569999999999993</v>
      </c>
      <c r="W63" s="7">
        <v>68.27</v>
      </c>
      <c r="X63" s="7">
        <v>68.39</v>
      </c>
      <c r="Y63" s="7">
        <v>68.569999999999993</v>
      </c>
      <c r="Z63" s="7">
        <v>68.38</v>
      </c>
      <c r="AA63" s="7">
        <v>69.12</v>
      </c>
      <c r="AB63" s="7">
        <v>69.400000000000006</v>
      </c>
      <c r="AC63" s="7">
        <v>69.5</v>
      </c>
      <c r="AD63" s="7">
        <v>69.22</v>
      </c>
      <c r="AE63" s="7">
        <v>68.849999999999994</v>
      </c>
      <c r="AF63" s="7">
        <v>68.67</v>
      </c>
      <c r="AG63" s="7">
        <v>68.430000000000007</v>
      </c>
      <c r="AH63" s="7">
        <v>68.94</v>
      </c>
      <c r="AI63" s="7">
        <v>69.11</v>
      </c>
      <c r="AJ63" s="7">
        <v>68.489999999999995</v>
      </c>
      <c r="AK63" s="7">
        <v>68.33</v>
      </c>
      <c r="AL63" s="7">
        <v>68.87</v>
      </c>
      <c r="AM63" s="7">
        <v>67.599999999999994</v>
      </c>
      <c r="AN63" s="7">
        <v>68.63</v>
      </c>
      <c r="AO63" s="7">
        <v>68.81</v>
      </c>
      <c r="AP63" s="7">
        <v>68.150000000000006</v>
      </c>
      <c r="AQ63" s="7">
        <v>68.13</v>
      </c>
      <c r="AR63" s="7">
        <v>70.44</v>
      </c>
      <c r="AS63" s="7">
        <v>69.819999999999993</v>
      </c>
      <c r="AT63" s="7">
        <v>70.39</v>
      </c>
      <c r="AU63" s="7">
        <v>70.14</v>
      </c>
      <c r="AV63" s="7">
        <v>70.760000000000005</v>
      </c>
      <c r="AW63" s="7">
        <v>70.709999999999994</v>
      </c>
      <c r="AX63" s="7">
        <v>71.37</v>
      </c>
      <c r="AY63" s="7">
        <v>69.91</v>
      </c>
      <c r="AZ63" s="7">
        <v>70.81</v>
      </c>
      <c r="BA63" s="7">
        <v>69.84</v>
      </c>
      <c r="BB63" s="7">
        <v>68.61</v>
      </c>
      <c r="BC63" s="7">
        <v>74.83</v>
      </c>
      <c r="BD63" s="7">
        <v>75.12</v>
      </c>
      <c r="BE63" s="7">
        <v>74.94</v>
      </c>
      <c r="BF63" s="7">
        <v>74.81</v>
      </c>
      <c r="BG63" s="7">
        <v>80</v>
      </c>
      <c r="BH63" s="7">
        <v>84.62</v>
      </c>
      <c r="BI63" s="7">
        <v>100</v>
      </c>
      <c r="BJ63" s="7">
        <v>71.16</v>
      </c>
      <c r="BK63" s="7">
        <v>71.34</v>
      </c>
      <c r="BL63" s="7">
        <v>71.87</v>
      </c>
      <c r="BM63" s="7">
        <v>71.599999999999994</v>
      </c>
      <c r="BN63" s="7">
        <v>72.63</v>
      </c>
      <c r="BO63" s="7">
        <v>72.03</v>
      </c>
      <c r="BP63" s="7">
        <v>62.85</v>
      </c>
      <c r="BQ63" s="7">
        <v>62.86</v>
      </c>
      <c r="BR63" s="7">
        <v>62.57</v>
      </c>
    </row>
    <row r="64" spans="1:70" ht="17.25" x14ac:dyDescent="0.25">
      <c r="A64" s="2" t="s">
        <v>3597</v>
      </c>
      <c r="B64" s="7">
        <v>67.58</v>
      </c>
      <c r="C64" s="7">
        <v>67.59</v>
      </c>
      <c r="D64" s="7">
        <v>67.62</v>
      </c>
      <c r="E64" s="7">
        <v>67.61</v>
      </c>
      <c r="F64" s="7">
        <v>67.61</v>
      </c>
      <c r="G64" s="7">
        <v>67.48</v>
      </c>
      <c r="H64" s="7">
        <v>67.38</v>
      </c>
      <c r="I64" s="7">
        <v>67.290000000000006</v>
      </c>
      <c r="J64" s="7">
        <v>67.290000000000006</v>
      </c>
      <c r="K64" s="7">
        <v>67.349999999999994</v>
      </c>
      <c r="L64" s="7">
        <v>67.28</v>
      </c>
      <c r="M64" s="7">
        <v>67.39</v>
      </c>
      <c r="N64" s="7">
        <v>67.37</v>
      </c>
      <c r="O64" s="7">
        <v>67.36</v>
      </c>
      <c r="P64" s="7">
        <v>67.599999999999994</v>
      </c>
      <c r="Q64" s="7">
        <v>67.06</v>
      </c>
      <c r="R64" s="7">
        <v>66.61</v>
      </c>
      <c r="S64" s="7">
        <v>68.069999999999993</v>
      </c>
      <c r="T64" s="7">
        <v>67.34</v>
      </c>
      <c r="U64" s="7">
        <v>67.16</v>
      </c>
      <c r="V64" s="7">
        <v>67.23</v>
      </c>
      <c r="W64" s="7">
        <v>67.41</v>
      </c>
      <c r="X64" s="7">
        <v>67.290000000000006</v>
      </c>
      <c r="Y64" s="7">
        <v>67.53</v>
      </c>
      <c r="Z64" s="7">
        <v>67.459999999999994</v>
      </c>
      <c r="AA64" s="7">
        <v>67.790000000000006</v>
      </c>
      <c r="AB64" s="7">
        <v>67.95</v>
      </c>
      <c r="AC64" s="7">
        <v>67.52</v>
      </c>
      <c r="AD64" s="7">
        <v>67.31</v>
      </c>
      <c r="AE64" s="7">
        <v>67.12</v>
      </c>
      <c r="AF64" s="7">
        <v>67.239999999999995</v>
      </c>
      <c r="AG64" s="7">
        <v>67.3</v>
      </c>
      <c r="AH64" s="7">
        <v>67.25</v>
      </c>
      <c r="AI64" s="7">
        <v>67.16</v>
      </c>
      <c r="AJ64" s="7">
        <v>67.14</v>
      </c>
      <c r="AK64" s="7">
        <v>66.849999999999994</v>
      </c>
      <c r="AL64" s="7">
        <v>67.36</v>
      </c>
      <c r="AM64" s="7">
        <v>66.12</v>
      </c>
      <c r="AN64" s="7">
        <v>67.86</v>
      </c>
      <c r="AO64" s="7">
        <v>67.650000000000006</v>
      </c>
      <c r="AP64" s="7">
        <v>67.14</v>
      </c>
      <c r="AQ64" s="7">
        <v>67.2</v>
      </c>
      <c r="AR64" s="7">
        <v>68.290000000000006</v>
      </c>
      <c r="AS64" s="7">
        <v>68.02</v>
      </c>
      <c r="AT64" s="7">
        <v>67.930000000000007</v>
      </c>
      <c r="AU64" s="7">
        <v>67.61</v>
      </c>
      <c r="AV64" s="7">
        <v>68.040000000000006</v>
      </c>
      <c r="AW64" s="7">
        <v>67.819999999999993</v>
      </c>
      <c r="AX64" s="7">
        <v>67.67</v>
      </c>
      <c r="AY64" s="7">
        <v>67.760000000000005</v>
      </c>
      <c r="AZ64" s="7">
        <v>67.36</v>
      </c>
      <c r="BA64" s="7">
        <v>67.2</v>
      </c>
      <c r="BB64" s="7">
        <v>67.37</v>
      </c>
      <c r="BC64" s="7">
        <v>69.650000000000006</v>
      </c>
      <c r="BD64" s="7">
        <v>70.290000000000006</v>
      </c>
      <c r="BE64" s="7">
        <v>69.989999999999995</v>
      </c>
      <c r="BF64" s="7">
        <v>70.599999999999994</v>
      </c>
      <c r="BG64" s="7">
        <v>70.92</v>
      </c>
      <c r="BH64" s="7">
        <v>71.55</v>
      </c>
      <c r="BI64" s="7">
        <v>71.16</v>
      </c>
      <c r="BJ64" s="7">
        <v>100</v>
      </c>
      <c r="BK64" s="7">
        <v>84.23</v>
      </c>
      <c r="BL64" s="7">
        <v>68.760000000000005</v>
      </c>
      <c r="BM64" s="7">
        <v>68.77</v>
      </c>
      <c r="BN64" s="7">
        <v>69.31</v>
      </c>
      <c r="BO64" s="7">
        <v>69.3</v>
      </c>
      <c r="BP64" s="7">
        <v>61.83</v>
      </c>
      <c r="BQ64" s="7">
        <v>61.48</v>
      </c>
      <c r="BR64" s="7">
        <v>61.58</v>
      </c>
    </row>
    <row r="65" spans="1:70" ht="18.75" customHeight="1" x14ac:dyDescent="0.25">
      <c r="A65" s="2" t="s">
        <v>3598</v>
      </c>
      <c r="B65" s="7">
        <v>67.400000000000006</v>
      </c>
      <c r="C65" s="7">
        <v>67.42</v>
      </c>
      <c r="D65" s="7">
        <v>67.42</v>
      </c>
      <c r="E65" s="7">
        <v>67.319999999999993</v>
      </c>
      <c r="F65" s="7">
        <v>67.34</v>
      </c>
      <c r="G65" s="7">
        <v>67.23</v>
      </c>
      <c r="H65" s="7">
        <v>67.23</v>
      </c>
      <c r="I65" s="7">
        <v>67.08</v>
      </c>
      <c r="J65" s="7">
        <v>66.959999999999994</v>
      </c>
      <c r="K65" s="7">
        <v>67.09</v>
      </c>
      <c r="L65" s="7">
        <v>67.12</v>
      </c>
      <c r="M65" s="7">
        <v>67.17</v>
      </c>
      <c r="N65" s="7">
        <v>67.12</v>
      </c>
      <c r="O65" s="7">
        <v>67.17</v>
      </c>
      <c r="P65" s="7">
        <v>67.650000000000006</v>
      </c>
      <c r="Q65" s="7">
        <v>67.459999999999994</v>
      </c>
      <c r="R65" s="7">
        <v>66.83</v>
      </c>
      <c r="S65" s="7">
        <v>67.86</v>
      </c>
      <c r="T65" s="7">
        <v>67.66</v>
      </c>
      <c r="U65" s="7">
        <v>67.11</v>
      </c>
      <c r="V65" s="7">
        <v>67.209999999999994</v>
      </c>
      <c r="W65" s="7">
        <v>67.63</v>
      </c>
      <c r="X65" s="7">
        <v>67.36</v>
      </c>
      <c r="Y65" s="7">
        <v>67.569999999999993</v>
      </c>
      <c r="Z65" s="7">
        <v>67.5</v>
      </c>
      <c r="AA65" s="7">
        <v>68.14</v>
      </c>
      <c r="AB65" s="7">
        <v>68.12</v>
      </c>
      <c r="AC65" s="7">
        <v>67.84</v>
      </c>
      <c r="AD65" s="7">
        <v>67.569999999999993</v>
      </c>
      <c r="AE65" s="7">
        <v>67.3</v>
      </c>
      <c r="AF65" s="7">
        <v>67.540000000000006</v>
      </c>
      <c r="AG65" s="7">
        <v>67.489999999999995</v>
      </c>
      <c r="AH65" s="7">
        <v>67.37</v>
      </c>
      <c r="AI65" s="7">
        <v>67.31</v>
      </c>
      <c r="AJ65" s="7">
        <v>67.209999999999994</v>
      </c>
      <c r="AK65" s="7">
        <v>66.760000000000005</v>
      </c>
      <c r="AL65" s="7">
        <v>67.2</v>
      </c>
      <c r="AM65" s="7">
        <v>66.56</v>
      </c>
      <c r="AN65" s="7">
        <v>68.03</v>
      </c>
      <c r="AO65" s="7">
        <v>67.97</v>
      </c>
      <c r="AP65" s="7">
        <v>67.2</v>
      </c>
      <c r="AQ65" s="7">
        <v>67.099999999999994</v>
      </c>
      <c r="AR65" s="7">
        <v>68.75</v>
      </c>
      <c r="AS65" s="7">
        <v>68.099999999999994</v>
      </c>
      <c r="AT65" s="7">
        <v>68.14</v>
      </c>
      <c r="AU65" s="7">
        <v>67.66</v>
      </c>
      <c r="AV65" s="7">
        <v>68.08</v>
      </c>
      <c r="AW65" s="7">
        <v>68.099999999999994</v>
      </c>
      <c r="AX65" s="7">
        <v>68.12</v>
      </c>
      <c r="AY65" s="7">
        <v>68.08</v>
      </c>
      <c r="AZ65" s="7">
        <v>67.3</v>
      </c>
      <c r="BA65" s="7">
        <v>67.540000000000006</v>
      </c>
      <c r="BB65" s="7">
        <v>67.52</v>
      </c>
      <c r="BC65" s="7">
        <v>69.7</v>
      </c>
      <c r="BD65" s="7">
        <v>70.569999999999993</v>
      </c>
      <c r="BE65" s="7">
        <v>70.239999999999995</v>
      </c>
      <c r="BF65" s="7">
        <v>71</v>
      </c>
      <c r="BG65" s="7">
        <v>71.06</v>
      </c>
      <c r="BH65" s="7">
        <v>71.709999999999994</v>
      </c>
      <c r="BI65" s="7">
        <v>71.34</v>
      </c>
      <c r="BJ65" s="7">
        <v>84.23</v>
      </c>
      <c r="BK65" s="7">
        <v>100</v>
      </c>
      <c r="BL65" s="7">
        <v>69.16</v>
      </c>
      <c r="BM65" s="7">
        <v>68.81</v>
      </c>
      <c r="BN65" s="7">
        <v>69.59</v>
      </c>
      <c r="BO65" s="7">
        <v>69.430000000000007</v>
      </c>
      <c r="BP65" s="7">
        <v>61.7</v>
      </c>
      <c r="BQ65" s="7">
        <v>61.61</v>
      </c>
      <c r="BR65" s="7">
        <v>61.34</v>
      </c>
    </row>
    <row r="66" spans="1:70" ht="17.25" x14ac:dyDescent="0.25">
      <c r="A66" s="2" t="s">
        <v>3596</v>
      </c>
      <c r="B66" s="7">
        <v>67.88</v>
      </c>
      <c r="C66" s="7">
        <v>67.87</v>
      </c>
      <c r="D66" s="7">
        <v>67.56</v>
      </c>
      <c r="E66" s="7">
        <v>67.69</v>
      </c>
      <c r="F66" s="7">
        <v>67.84</v>
      </c>
      <c r="G66" s="7">
        <v>67.69</v>
      </c>
      <c r="H66" s="7">
        <v>67.569999999999993</v>
      </c>
      <c r="I66" s="7">
        <v>67.430000000000007</v>
      </c>
      <c r="J66" s="7">
        <v>67.3</v>
      </c>
      <c r="K66" s="7">
        <v>67.400000000000006</v>
      </c>
      <c r="L66" s="7">
        <v>67.56</v>
      </c>
      <c r="M66" s="7">
        <v>67.61</v>
      </c>
      <c r="N66" s="7">
        <v>67.36</v>
      </c>
      <c r="O66" s="7">
        <v>67.42</v>
      </c>
      <c r="P66" s="7">
        <v>67.38</v>
      </c>
      <c r="Q66" s="7">
        <v>67.98</v>
      </c>
      <c r="R66" s="7">
        <v>67.69</v>
      </c>
      <c r="S66" s="7">
        <v>68.56</v>
      </c>
      <c r="T66" s="7">
        <v>69.38</v>
      </c>
      <c r="U66" s="7">
        <v>68.78</v>
      </c>
      <c r="V66" s="7">
        <v>69.290000000000006</v>
      </c>
      <c r="W66" s="7">
        <v>68.67</v>
      </c>
      <c r="X66" s="7">
        <v>68.650000000000006</v>
      </c>
      <c r="Y66" s="7">
        <v>69.180000000000007</v>
      </c>
      <c r="Z66" s="7">
        <v>69.069999999999993</v>
      </c>
      <c r="AA66" s="7">
        <v>69.75</v>
      </c>
      <c r="AB66" s="7">
        <v>69.8</v>
      </c>
      <c r="AC66" s="7">
        <v>69.88</v>
      </c>
      <c r="AD66" s="7">
        <v>68.55</v>
      </c>
      <c r="AE66" s="7">
        <v>68.75</v>
      </c>
      <c r="AF66" s="7">
        <v>68.66</v>
      </c>
      <c r="AG66" s="7">
        <v>68.709999999999994</v>
      </c>
      <c r="AH66" s="7">
        <v>67.92</v>
      </c>
      <c r="AI66" s="7">
        <v>68.040000000000006</v>
      </c>
      <c r="AJ66" s="7">
        <v>68.73</v>
      </c>
      <c r="AK66" s="7">
        <v>68.06</v>
      </c>
      <c r="AL66" s="7">
        <v>69</v>
      </c>
      <c r="AM66" s="7">
        <v>67.87</v>
      </c>
      <c r="AN66" s="7">
        <v>69.78</v>
      </c>
      <c r="AO66" s="7">
        <v>69.89</v>
      </c>
      <c r="AP66" s="7">
        <v>69.12</v>
      </c>
      <c r="AQ66" s="7">
        <v>69.11</v>
      </c>
      <c r="AR66" s="7">
        <v>69.989999999999995</v>
      </c>
      <c r="AS66" s="7">
        <v>69.599999999999994</v>
      </c>
      <c r="AT66" s="7">
        <v>69.489999999999995</v>
      </c>
      <c r="AU66" s="7">
        <v>69.760000000000005</v>
      </c>
      <c r="AV66" s="7">
        <v>69.28</v>
      </c>
      <c r="AW66" s="7">
        <v>69.08</v>
      </c>
      <c r="AX66" s="7">
        <v>68.95</v>
      </c>
      <c r="AY66" s="7">
        <v>69.52</v>
      </c>
      <c r="AZ66" s="7">
        <v>68.53</v>
      </c>
      <c r="BA66" s="7">
        <v>67.92</v>
      </c>
      <c r="BB66" s="7">
        <v>69.27</v>
      </c>
      <c r="BC66" s="7">
        <v>73.11</v>
      </c>
      <c r="BD66" s="7">
        <v>72.34</v>
      </c>
      <c r="BE66" s="7">
        <v>72.930000000000007</v>
      </c>
      <c r="BF66" s="7">
        <v>72.5</v>
      </c>
      <c r="BG66" s="7">
        <v>71.98</v>
      </c>
      <c r="BH66" s="7">
        <v>72.84</v>
      </c>
      <c r="BI66" s="7">
        <v>71.87</v>
      </c>
      <c r="BJ66" s="7">
        <v>68.760000000000005</v>
      </c>
      <c r="BK66" s="7">
        <v>69.16</v>
      </c>
      <c r="BL66" s="7">
        <v>100</v>
      </c>
      <c r="BM66" s="7">
        <v>92.18</v>
      </c>
      <c r="BN66" s="7">
        <v>86.79</v>
      </c>
      <c r="BO66" s="7">
        <v>86.36</v>
      </c>
      <c r="BP66" s="7">
        <v>62.93</v>
      </c>
      <c r="BQ66" s="7">
        <v>62.69</v>
      </c>
      <c r="BR66" s="7">
        <v>62.77</v>
      </c>
    </row>
    <row r="67" spans="1:70" x14ac:dyDescent="0.25">
      <c r="A67" s="2" t="s">
        <v>3567</v>
      </c>
      <c r="B67" s="7">
        <v>67.28</v>
      </c>
      <c r="C67" s="7">
        <v>67.47</v>
      </c>
      <c r="D67" s="7">
        <v>67.040000000000006</v>
      </c>
      <c r="E67" s="7">
        <v>67.319999999999993</v>
      </c>
      <c r="F67" s="7">
        <v>67.31</v>
      </c>
      <c r="G67" s="7">
        <v>67.040000000000006</v>
      </c>
      <c r="H67" s="7">
        <v>67.290000000000006</v>
      </c>
      <c r="I67" s="7">
        <v>66.760000000000005</v>
      </c>
      <c r="J67" s="7">
        <v>66.989999999999995</v>
      </c>
      <c r="K67" s="7">
        <v>66.760000000000005</v>
      </c>
      <c r="L67" s="7">
        <v>66.83</v>
      </c>
      <c r="M67" s="7">
        <v>66.900000000000006</v>
      </c>
      <c r="N67" s="7">
        <v>66.849999999999994</v>
      </c>
      <c r="O67" s="7">
        <v>67.09</v>
      </c>
      <c r="P67" s="7">
        <v>66.84</v>
      </c>
      <c r="Q67" s="7">
        <v>67.45</v>
      </c>
      <c r="R67" s="7">
        <v>67.150000000000006</v>
      </c>
      <c r="S67" s="7">
        <v>68.19</v>
      </c>
      <c r="T67" s="7">
        <v>68.87</v>
      </c>
      <c r="U67" s="7">
        <v>68.790000000000006</v>
      </c>
      <c r="V67" s="7">
        <v>68.930000000000007</v>
      </c>
      <c r="W67" s="7">
        <v>68.569999999999993</v>
      </c>
      <c r="X67" s="7">
        <v>68.55</v>
      </c>
      <c r="Y67" s="7">
        <v>69.099999999999994</v>
      </c>
      <c r="Z67" s="7">
        <v>69</v>
      </c>
      <c r="AA67" s="7">
        <v>69.510000000000005</v>
      </c>
      <c r="AB67" s="7">
        <v>69.819999999999993</v>
      </c>
      <c r="AC67" s="7">
        <v>69.55</v>
      </c>
      <c r="AD67" s="7">
        <v>67.92</v>
      </c>
      <c r="AE67" s="7">
        <v>68</v>
      </c>
      <c r="AF67" s="7">
        <v>68.23</v>
      </c>
      <c r="AG67" s="7">
        <v>68.31</v>
      </c>
      <c r="AH67" s="7">
        <v>67.42</v>
      </c>
      <c r="AI67" s="7">
        <v>67.27</v>
      </c>
      <c r="AJ67" s="7">
        <v>68.37</v>
      </c>
      <c r="AK67" s="7">
        <v>67.67</v>
      </c>
      <c r="AL67" s="7">
        <v>68.44</v>
      </c>
      <c r="AM67" s="7">
        <v>66.650000000000006</v>
      </c>
      <c r="AN67" s="7">
        <v>69.47</v>
      </c>
      <c r="AO67" s="7">
        <v>69.66</v>
      </c>
      <c r="AP67" s="7">
        <v>68.61</v>
      </c>
      <c r="AQ67" s="7">
        <v>68.709999999999994</v>
      </c>
      <c r="AR67" s="7">
        <v>69.22</v>
      </c>
      <c r="AS67" s="7">
        <v>68.89</v>
      </c>
      <c r="AT67" s="7">
        <v>68.680000000000007</v>
      </c>
      <c r="AU67" s="7">
        <v>68.97</v>
      </c>
      <c r="AV67" s="7">
        <v>68.790000000000006</v>
      </c>
      <c r="AW67" s="7">
        <v>68.209999999999994</v>
      </c>
      <c r="AX67" s="7">
        <v>67.98</v>
      </c>
      <c r="AY67" s="7">
        <v>68.540000000000006</v>
      </c>
      <c r="AZ67" s="7">
        <v>68.430000000000007</v>
      </c>
      <c r="BA67" s="7">
        <v>67.37</v>
      </c>
      <c r="BB67" s="7">
        <v>68.8</v>
      </c>
      <c r="BC67" s="7">
        <v>72.75</v>
      </c>
      <c r="BD67" s="7">
        <v>71.8</v>
      </c>
      <c r="BE67" s="7">
        <v>72.319999999999993</v>
      </c>
      <c r="BF67" s="7">
        <v>72.22</v>
      </c>
      <c r="BG67" s="7">
        <v>71.599999999999994</v>
      </c>
      <c r="BH67" s="7">
        <v>71.930000000000007</v>
      </c>
      <c r="BI67" s="7">
        <v>71.599999999999994</v>
      </c>
      <c r="BJ67" s="7">
        <v>68.77</v>
      </c>
      <c r="BK67" s="7">
        <v>68.81</v>
      </c>
      <c r="BL67" s="7">
        <v>92.18</v>
      </c>
      <c r="BM67" s="7">
        <v>100</v>
      </c>
      <c r="BN67" s="7">
        <v>86.6</v>
      </c>
      <c r="BO67" s="7">
        <v>85.99</v>
      </c>
      <c r="BP67" s="7">
        <v>62.64</v>
      </c>
      <c r="BQ67" s="7">
        <v>62.52</v>
      </c>
      <c r="BR67" s="7">
        <v>62.34</v>
      </c>
    </row>
    <row r="68" spans="1:70" x14ac:dyDescent="0.25">
      <c r="A68" s="2" t="s">
        <v>3568</v>
      </c>
      <c r="B68" s="7">
        <v>67.56</v>
      </c>
      <c r="C68" s="7">
        <v>67.53</v>
      </c>
      <c r="D68" s="7">
        <v>67.47</v>
      </c>
      <c r="E68" s="7">
        <v>67.510000000000005</v>
      </c>
      <c r="F68" s="7">
        <v>67.58</v>
      </c>
      <c r="G68" s="7">
        <v>67.319999999999993</v>
      </c>
      <c r="H68" s="7">
        <v>67.510000000000005</v>
      </c>
      <c r="I68" s="7">
        <v>67.36</v>
      </c>
      <c r="J68" s="7">
        <v>67.260000000000005</v>
      </c>
      <c r="K68" s="7">
        <v>67.44</v>
      </c>
      <c r="L68" s="7">
        <v>67.319999999999993</v>
      </c>
      <c r="M68" s="7">
        <v>67.239999999999995</v>
      </c>
      <c r="N68" s="7">
        <v>67.319999999999993</v>
      </c>
      <c r="O68" s="7">
        <v>67.62</v>
      </c>
      <c r="P68" s="7">
        <v>67.5</v>
      </c>
      <c r="Q68" s="7">
        <v>67.819999999999993</v>
      </c>
      <c r="R68" s="7">
        <v>67.45</v>
      </c>
      <c r="S68" s="7">
        <v>68.239999999999995</v>
      </c>
      <c r="T68" s="7">
        <v>69.28</v>
      </c>
      <c r="U68" s="7">
        <v>69</v>
      </c>
      <c r="V68" s="7">
        <v>69.22</v>
      </c>
      <c r="W68" s="7">
        <v>68.77</v>
      </c>
      <c r="X68" s="7">
        <v>68.72</v>
      </c>
      <c r="Y68" s="7">
        <v>69.19</v>
      </c>
      <c r="Z68" s="7">
        <v>69.180000000000007</v>
      </c>
      <c r="AA68" s="7">
        <v>69.430000000000007</v>
      </c>
      <c r="AB68" s="7">
        <v>69.709999999999994</v>
      </c>
      <c r="AC68" s="7">
        <v>70.040000000000006</v>
      </c>
      <c r="AD68" s="7">
        <v>68.37</v>
      </c>
      <c r="AE68" s="7">
        <v>69</v>
      </c>
      <c r="AF68" s="7">
        <v>68.52</v>
      </c>
      <c r="AG68" s="7">
        <v>68.709999999999994</v>
      </c>
      <c r="AH68" s="7">
        <v>68.38</v>
      </c>
      <c r="AI68" s="7">
        <v>68.260000000000005</v>
      </c>
      <c r="AJ68" s="7">
        <v>68.73</v>
      </c>
      <c r="AK68" s="7">
        <v>68.31</v>
      </c>
      <c r="AL68" s="7">
        <v>68.97</v>
      </c>
      <c r="AM68" s="7">
        <v>67.91</v>
      </c>
      <c r="AN68" s="7">
        <v>69.84</v>
      </c>
      <c r="AO68" s="7">
        <v>69.56</v>
      </c>
      <c r="AP68" s="7">
        <v>69.13</v>
      </c>
      <c r="AQ68" s="7">
        <v>69.069999999999993</v>
      </c>
      <c r="AR68" s="7">
        <v>69.89</v>
      </c>
      <c r="AS68" s="7">
        <v>69.69</v>
      </c>
      <c r="AT68" s="7">
        <v>69.459999999999994</v>
      </c>
      <c r="AU68" s="7">
        <v>69.86</v>
      </c>
      <c r="AV68" s="7">
        <v>69.52</v>
      </c>
      <c r="AW68" s="7">
        <v>69.36</v>
      </c>
      <c r="AX68" s="7">
        <v>69.2</v>
      </c>
      <c r="AY68" s="7">
        <v>69.56</v>
      </c>
      <c r="AZ68" s="7">
        <v>69.13</v>
      </c>
      <c r="BA68" s="7">
        <v>68.41</v>
      </c>
      <c r="BB68" s="7">
        <v>69.209999999999994</v>
      </c>
      <c r="BC68" s="7">
        <v>73.52</v>
      </c>
      <c r="BD68" s="7">
        <v>72.33</v>
      </c>
      <c r="BE68" s="7">
        <v>73.040000000000006</v>
      </c>
      <c r="BF68" s="7">
        <v>72.53</v>
      </c>
      <c r="BG68" s="7">
        <v>72.27</v>
      </c>
      <c r="BH68" s="7">
        <v>72.48</v>
      </c>
      <c r="BI68" s="7">
        <v>72.63</v>
      </c>
      <c r="BJ68" s="7">
        <v>69.31</v>
      </c>
      <c r="BK68" s="7">
        <v>69.59</v>
      </c>
      <c r="BL68" s="7">
        <v>86.79</v>
      </c>
      <c r="BM68" s="7">
        <v>86.6</v>
      </c>
      <c r="BN68" s="7">
        <v>100</v>
      </c>
      <c r="BO68" s="7">
        <v>86.32</v>
      </c>
      <c r="BP68" s="7">
        <v>63.29</v>
      </c>
      <c r="BQ68" s="7">
        <v>63.14</v>
      </c>
      <c r="BR68" s="7">
        <v>62.91</v>
      </c>
    </row>
    <row r="69" spans="1:70" x14ac:dyDescent="0.25">
      <c r="A69" s="2" t="s">
        <v>3569</v>
      </c>
      <c r="B69" s="7">
        <v>67.47</v>
      </c>
      <c r="C69" s="7">
        <v>67.5</v>
      </c>
      <c r="D69" s="7">
        <v>67.38</v>
      </c>
      <c r="E69" s="7">
        <v>67.27</v>
      </c>
      <c r="F69" s="7">
        <v>67.349999999999994</v>
      </c>
      <c r="G69" s="7">
        <v>67.11</v>
      </c>
      <c r="H69" s="7">
        <v>67.38</v>
      </c>
      <c r="I69" s="7">
        <v>67.06</v>
      </c>
      <c r="J69" s="7">
        <v>67.2</v>
      </c>
      <c r="K69" s="7">
        <v>67.150000000000006</v>
      </c>
      <c r="L69" s="7">
        <v>67.17</v>
      </c>
      <c r="M69" s="7">
        <v>67.05</v>
      </c>
      <c r="N69" s="7">
        <v>67.23</v>
      </c>
      <c r="O69" s="7">
        <v>67.39</v>
      </c>
      <c r="P69" s="7">
        <v>67.44</v>
      </c>
      <c r="Q69" s="7">
        <v>67.87</v>
      </c>
      <c r="R69" s="7">
        <v>67.23</v>
      </c>
      <c r="S69" s="7">
        <v>68.430000000000007</v>
      </c>
      <c r="T69" s="7">
        <v>69</v>
      </c>
      <c r="U69" s="7">
        <v>68.569999999999993</v>
      </c>
      <c r="V69" s="7">
        <v>68.849999999999994</v>
      </c>
      <c r="W69" s="7">
        <v>68.45</v>
      </c>
      <c r="X69" s="7">
        <v>68.56</v>
      </c>
      <c r="Y69" s="7">
        <v>68.63</v>
      </c>
      <c r="Z69" s="7">
        <v>68.8</v>
      </c>
      <c r="AA69" s="7">
        <v>69.25</v>
      </c>
      <c r="AB69" s="7">
        <v>69.53</v>
      </c>
      <c r="AC69" s="7">
        <v>69.78</v>
      </c>
      <c r="AD69" s="7">
        <v>68.36</v>
      </c>
      <c r="AE69" s="7">
        <v>68.45</v>
      </c>
      <c r="AF69" s="7">
        <v>68.53</v>
      </c>
      <c r="AG69" s="7">
        <v>68.650000000000006</v>
      </c>
      <c r="AH69" s="7">
        <v>68.28</v>
      </c>
      <c r="AI69" s="7">
        <v>68.08</v>
      </c>
      <c r="AJ69" s="7">
        <v>68.569999999999993</v>
      </c>
      <c r="AK69" s="7">
        <v>68.39</v>
      </c>
      <c r="AL69" s="7">
        <v>69.11</v>
      </c>
      <c r="AM69" s="7">
        <v>67.489999999999995</v>
      </c>
      <c r="AN69" s="7">
        <v>69.459999999999994</v>
      </c>
      <c r="AO69" s="7">
        <v>69.430000000000007</v>
      </c>
      <c r="AP69" s="7">
        <v>68.87</v>
      </c>
      <c r="AQ69" s="7">
        <v>68.709999999999994</v>
      </c>
      <c r="AR69" s="7">
        <v>69.98</v>
      </c>
      <c r="AS69" s="7">
        <v>69.28</v>
      </c>
      <c r="AT69" s="7">
        <v>69.47</v>
      </c>
      <c r="AU69" s="7">
        <v>69.89</v>
      </c>
      <c r="AV69" s="7">
        <v>69.22</v>
      </c>
      <c r="AW69" s="7">
        <v>68.81</v>
      </c>
      <c r="AX69" s="7">
        <v>68.760000000000005</v>
      </c>
      <c r="AY69" s="7">
        <v>69.23</v>
      </c>
      <c r="AZ69" s="7">
        <v>68.95</v>
      </c>
      <c r="BA69" s="7">
        <v>68.11</v>
      </c>
      <c r="BB69" s="7">
        <v>68.94</v>
      </c>
      <c r="BC69" s="7">
        <v>72.75</v>
      </c>
      <c r="BD69" s="7">
        <v>72.12</v>
      </c>
      <c r="BE69" s="7">
        <v>72.41</v>
      </c>
      <c r="BF69" s="7">
        <v>72.430000000000007</v>
      </c>
      <c r="BG69" s="7">
        <v>71.459999999999994</v>
      </c>
      <c r="BH69" s="7">
        <v>72.14</v>
      </c>
      <c r="BI69" s="7">
        <v>72.03</v>
      </c>
      <c r="BJ69" s="7">
        <v>69.3</v>
      </c>
      <c r="BK69" s="7">
        <v>69.430000000000007</v>
      </c>
      <c r="BL69" s="7">
        <v>86.36</v>
      </c>
      <c r="BM69" s="7">
        <v>85.99</v>
      </c>
      <c r="BN69" s="7">
        <v>86.32</v>
      </c>
      <c r="BO69" s="7">
        <v>100</v>
      </c>
      <c r="BP69" s="7">
        <v>63</v>
      </c>
      <c r="BQ69" s="7">
        <v>62.68</v>
      </c>
      <c r="BR69" s="7">
        <v>62.68</v>
      </c>
    </row>
    <row r="70" spans="1:70" ht="17.25" x14ac:dyDescent="0.25">
      <c r="A70" s="2" t="s">
        <v>3595</v>
      </c>
      <c r="B70" s="7">
        <v>61.37</v>
      </c>
      <c r="C70" s="7">
        <v>61.27</v>
      </c>
      <c r="D70" s="7">
        <v>61.11</v>
      </c>
      <c r="E70" s="7">
        <v>61.17</v>
      </c>
      <c r="F70" s="7">
        <v>61.18</v>
      </c>
      <c r="G70" s="7">
        <v>61.03</v>
      </c>
      <c r="H70" s="7">
        <v>61.09</v>
      </c>
      <c r="I70" s="7">
        <v>60.86</v>
      </c>
      <c r="J70" s="7">
        <v>60.99</v>
      </c>
      <c r="K70" s="7">
        <v>60.99</v>
      </c>
      <c r="L70" s="7">
        <v>60.99</v>
      </c>
      <c r="M70" s="7">
        <v>61.1</v>
      </c>
      <c r="N70" s="7">
        <v>61.07</v>
      </c>
      <c r="O70" s="7">
        <v>61.08</v>
      </c>
      <c r="P70" s="7">
        <v>61.32</v>
      </c>
      <c r="Q70" s="7">
        <v>61.17</v>
      </c>
      <c r="R70" s="7">
        <v>60.91</v>
      </c>
      <c r="S70" s="7">
        <v>61.9</v>
      </c>
      <c r="T70" s="7">
        <v>61.94</v>
      </c>
      <c r="U70" s="7">
        <v>61.21</v>
      </c>
      <c r="V70" s="7">
        <v>61.41</v>
      </c>
      <c r="W70" s="7">
        <v>61.44</v>
      </c>
      <c r="X70" s="7">
        <v>61.3</v>
      </c>
      <c r="Y70" s="7">
        <v>61.7</v>
      </c>
      <c r="Z70" s="7">
        <v>61.48</v>
      </c>
      <c r="AA70" s="7">
        <v>62.37</v>
      </c>
      <c r="AB70" s="7">
        <v>62.14</v>
      </c>
      <c r="AC70" s="7">
        <v>62.18</v>
      </c>
      <c r="AD70" s="7">
        <v>61.43</v>
      </c>
      <c r="AE70" s="7">
        <v>61.22</v>
      </c>
      <c r="AF70" s="7">
        <v>61.27</v>
      </c>
      <c r="AG70" s="7">
        <v>61.15</v>
      </c>
      <c r="AH70" s="7">
        <v>61.45</v>
      </c>
      <c r="AI70" s="7">
        <v>61.22</v>
      </c>
      <c r="AJ70" s="7">
        <v>61.54</v>
      </c>
      <c r="AK70" s="7">
        <v>61.5</v>
      </c>
      <c r="AL70" s="7">
        <v>61.93</v>
      </c>
      <c r="AM70" s="7">
        <v>60.89</v>
      </c>
      <c r="AN70" s="7">
        <v>62.24</v>
      </c>
      <c r="AO70" s="7">
        <v>62.03</v>
      </c>
      <c r="AP70" s="7">
        <v>61.61</v>
      </c>
      <c r="AQ70" s="7">
        <v>61.49</v>
      </c>
      <c r="AR70" s="7">
        <v>62.86</v>
      </c>
      <c r="AS70" s="7">
        <v>62.58</v>
      </c>
      <c r="AT70" s="7">
        <v>62.78</v>
      </c>
      <c r="AU70" s="7">
        <v>62.61</v>
      </c>
      <c r="AV70" s="7">
        <v>62.18</v>
      </c>
      <c r="AW70" s="7">
        <v>62.26</v>
      </c>
      <c r="AX70" s="7">
        <v>62.22</v>
      </c>
      <c r="AY70" s="7">
        <v>62.6</v>
      </c>
      <c r="AZ70" s="7">
        <v>62.64</v>
      </c>
      <c r="BA70" s="7">
        <v>62.01</v>
      </c>
      <c r="BB70" s="7">
        <v>62.23</v>
      </c>
      <c r="BC70" s="7">
        <v>62.86</v>
      </c>
      <c r="BD70" s="7">
        <v>62.94</v>
      </c>
      <c r="BE70" s="7">
        <v>63.45</v>
      </c>
      <c r="BF70" s="7">
        <v>63.25</v>
      </c>
      <c r="BG70" s="7">
        <v>62.71</v>
      </c>
      <c r="BH70" s="7">
        <v>62.62</v>
      </c>
      <c r="BI70" s="7">
        <v>62.85</v>
      </c>
      <c r="BJ70" s="7">
        <v>61.83</v>
      </c>
      <c r="BK70" s="7">
        <v>61.7</v>
      </c>
      <c r="BL70" s="7">
        <v>62.93</v>
      </c>
      <c r="BM70" s="7">
        <v>62.64</v>
      </c>
      <c r="BN70" s="7">
        <v>63.29</v>
      </c>
      <c r="BO70" s="7">
        <v>63</v>
      </c>
      <c r="BP70" s="7">
        <v>100</v>
      </c>
      <c r="BQ70" s="7">
        <v>88.73</v>
      </c>
      <c r="BR70" s="7">
        <v>92.76</v>
      </c>
    </row>
    <row r="71" spans="1:70" x14ac:dyDescent="0.25">
      <c r="A71" s="2" t="s">
        <v>3570</v>
      </c>
      <c r="B71" s="7">
        <v>61.53</v>
      </c>
      <c r="C71" s="7">
        <v>61.41</v>
      </c>
      <c r="D71" s="7">
        <v>61.32</v>
      </c>
      <c r="E71" s="7">
        <v>61.53</v>
      </c>
      <c r="F71" s="7">
        <v>61.51</v>
      </c>
      <c r="G71" s="7">
        <v>61.41</v>
      </c>
      <c r="H71" s="7">
        <v>61.38</v>
      </c>
      <c r="I71" s="7">
        <v>61.26</v>
      </c>
      <c r="J71" s="7">
        <v>61.05</v>
      </c>
      <c r="K71" s="7">
        <v>61.27</v>
      </c>
      <c r="L71" s="7">
        <v>61.24</v>
      </c>
      <c r="M71" s="7">
        <v>61.44</v>
      </c>
      <c r="N71" s="7">
        <v>61.54</v>
      </c>
      <c r="O71" s="7">
        <v>61.34</v>
      </c>
      <c r="P71" s="7">
        <v>61.61</v>
      </c>
      <c r="Q71" s="7">
        <v>61.66</v>
      </c>
      <c r="R71" s="7">
        <v>61.16</v>
      </c>
      <c r="S71" s="7">
        <v>62.14</v>
      </c>
      <c r="T71" s="7">
        <v>62.11</v>
      </c>
      <c r="U71" s="7">
        <v>61.42</v>
      </c>
      <c r="V71" s="7">
        <v>61.43</v>
      </c>
      <c r="W71" s="7">
        <v>61.5</v>
      </c>
      <c r="X71" s="7">
        <v>61.34</v>
      </c>
      <c r="Y71" s="7">
        <v>61.83</v>
      </c>
      <c r="Z71" s="7">
        <v>61.6</v>
      </c>
      <c r="AA71" s="7">
        <v>62.52</v>
      </c>
      <c r="AB71" s="7">
        <v>62.39</v>
      </c>
      <c r="AC71" s="7">
        <v>62.36</v>
      </c>
      <c r="AD71" s="7">
        <v>61.18</v>
      </c>
      <c r="AE71" s="7">
        <v>61.17</v>
      </c>
      <c r="AF71" s="7">
        <v>61.41</v>
      </c>
      <c r="AG71" s="7">
        <v>61.24</v>
      </c>
      <c r="AH71" s="7">
        <v>61.36</v>
      </c>
      <c r="AI71" s="7">
        <v>61.39</v>
      </c>
      <c r="AJ71" s="7">
        <v>61.89</v>
      </c>
      <c r="AK71" s="7">
        <v>62.12</v>
      </c>
      <c r="AL71" s="7">
        <v>62.56</v>
      </c>
      <c r="AM71" s="7">
        <v>61.01</v>
      </c>
      <c r="AN71" s="7">
        <v>62.42</v>
      </c>
      <c r="AO71" s="7">
        <v>62.07</v>
      </c>
      <c r="AP71" s="7">
        <v>61.91</v>
      </c>
      <c r="AQ71" s="7">
        <v>61.75</v>
      </c>
      <c r="AR71" s="7">
        <v>62.81</v>
      </c>
      <c r="AS71" s="7">
        <v>63.07</v>
      </c>
      <c r="AT71" s="7">
        <v>62.41</v>
      </c>
      <c r="AU71" s="7">
        <v>62.36</v>
      </c>
      <c r="AV71" s="7">
        <v>62.52</v>
      </c>
      <c r="AW71" s="7">
        <v>62.66</v>
      </c>
      <c r="AX71" s="7">
        <v>62.58</v>
      </c>
      <c r="AY71" s="7">
        <v>63.14</v>
      </c>
      <c r="AZ71" s="7">
        <v>62.89</v>
      </c>
      <c r="BA71" s="7">
        <v>62.48</v>
      </c>
      <c r="BB71" s="7">
        <v>61.99</v>
      </c>
      <c r="BC71" s="7">
        <v>62.55</v>
      </c>
      <c r="BD71" s="7">
        <v>63.7</v>
      </c>
      <c r="BE71" s="7">
        <v>63.26</v>
      </c>
      <c r="BF71" s="7">
        <v>63.31</v>
      </c>
      <c r="BG71" s="7">
        <v>63.05</v>
      </c>
      <c r="BH71" s="7">
        <v>62.64</v>
      </c>
      <c r="BI71" s="7">
        <v>62.86</v>
      </c>
      <c r="BJ71" s="7">
        <v>61.48</v>
      </c>
      <c r="BK71" s="7">
        <v>61.61</v>
      </c>
      <c r="BL71" s="7">
        <v>62.69</v>
      </c>
      <c r="BM71" s="7">
        <v>62.52</v>
      </c>
      <c r="BN71" s="7">
        <v>63.14</v>
      </c>
      <c r="BO71" s="7">
        <v>62.68</v>
      </c>
      <c r="BP71" s="7">
        <v>88.73</v>
      </c>
      <c r="BQ71" s="7">
        <v>100</v>
      </c>
      <c r="BR71" s="7">
        <v>88.79</v>
      </c>
    </row>
    <row r="72" spans="1:70" ht="17.25" x14ac:dyDescent="0.25">
      <c r="A72" s="2" t="s">
        <v>3594</v>
      </c>
      <c r="B72" s="7">
        <v>61.13</v>
      </c>
      <c r="C72" s="7">
        <v>61.03</v>
      </c>
      <c r="D72" s="7">
        <v>60.93</v>
      </c>
      <c r="E72" s="7">
        <v>60.99</v>
      </c>
      <c r="F72" s="7">
        <v>61.08</v>
      </c>
      <c r="G72" s="7">
        <v>60.91</v>
      </c>
      <c r="H72" s="7">
        <v>60.92</v>
      </c>
      <c r="I72" s="7">
        <v>60.67</v>
      </c>
      <c r="J72" s="7">
        <v>60.7</v>
      </c>
      <c r="K72" s="7">
        <v>60.75</v>
      </c>
      <c r="L72" s="7">
        <v>60.83</v>
      </c>
      <c r="M72" s="7">
        <v>60.85</v>
      </c>
      <c r="N72" s="7">
        <v>60.79</v>
      </c>
      <c r="O72" s="7">
        <v>60.79</v>
      </c>
      <c r="P72" s="7">
        <v>60.98</v>
      </c>
      <c r="Q72" s="7">
        <v>61.12</v>
      </c>
      <c r="R72" s="7">
        <v>60.7</v>
      </c>
      <c r="S72" s="7">
        <v>62.15</v>
      </c>
      <c r="T72" s="7">
        <v>61.7</v>
      </c>
      <c r="U72" s="7">
        <v>61.03</v>
      </c>
      <c r="V72" s="7">
        <v>61.36</v>
      </c>
      <c r="W72" s="7">
        <v>61.23</v>
      </c>
      <c r="X72" s="7">
        <v>61.16</v>
      </c>
      <c r="Y72" s="7">
        <v>61.48</v>
      </c>
      <c r="Z72" s="7">
        <v>61.5</v>
      </c>
      <c r="AA72" s="7">
        <v>61.97</v>
      </c>
      <c r="AB72" s="7">
        <v>61.82</v>
      </c>
      <c r="AC72" s="7">
        <v>62.07</v>
      </c>
      <c r="AD72" s="7">
        <v>60.94</v>
      </c>
      <c r="AE72" s="7">
        <v>60.91</v>
      </c>
      <c r="AF72" s="7">
        <v>61</v>
      </c>
      <c r="AG72" s="7">
        <v>60.91</v>
      </c>
      <c r="AH72" s="7">
        <v>61.07</v>
      </c>
      <c r="AI72" s="7">
        <v>61.01</v>
      </c>
      <c r="AJ72" s="7">
        <v>61.48</v>
      </c>
      <c r="AK72" s="7">
        <v>61.48</v>
      </c>
      <c r="AL72" s="7">
        <v>61.99</v>
      </c>
      <c r="AM72" s="7">
        <v>60.79</v>
      </c>
      <c r="AN72" s="7">
        <v>61.94</v>
      </c>
      <c r="AO72" s="7">
        <v>61.86</v>
      </c>
      <c r="AP72" s="7">
        <v>61.23</v>
      </c>
      <c r="AQ72" s="7">
        <v>61.2</v>
      </c>
      <c r="AR72" s="7">
        <v>62.64</v>
      </c>
      <c r="AS72" s="7">
        <v>62.61</v>
      </c>
      <c r="AT72" s="7">
        <v>62.57</v>
      </c>
      <c r="AU72" s="7">
        <v>62.31</v>
      </c>
      <c r="AV72" s="7">
        <v>61.99</v>
      </c>
      <c r="AW72" s="7">
        <v>62.16</v>
      </c>
      <c r="AX72" s="7">
        <v>62.11</v>
      </c>
      <c r="AY72" s="7">
        <v>62.54</v>
      </c>
      <c r="AZ72" s="7">
        <v>62.77</v>
      </c>
      <c r="BA72" s="7">
        <v>61.77</v>
      </c>
      <c r="BB72" s="7">
        <v>62.06</v>
      </c>
      <c r="BC72" s="7">
        <v>62.27</v>
      </c>
      <c r="BD72" s="7">
        <v>62.98</v>
      </c>
      <c r="BE72" s="7">
        <v>63.05</v>
      </c>
      <c r="BF72" s="7">
        <v>62.94</v>
      </c>
      <c r="BG72" s="7">
        <v>62.45</v>
      </c>
      <c r="BH72" s="7">
        <v>62.57</v>
      </c>
      <c r="BI72" s="7">
        <v>62.57</v>
      </c>
      <c r="BJ72" s="7">
        <v>61.58</v>
      </c>
      <c r="BK72" s="7">
        <v>61.34</v>
      </c>
      <c r="BL72" s="7">
        <v>62.77</v>
      </c>
      <c r="BM72" s="7">
        <v>62.34</v>
      </c>
      <c r="BN72" s="7">
        <v>62.91</v>
      </c>
      <c r="BO72" s="7">
        <v>62.68</v>
      </c>
      <c r="BP72" s="7">
        <v>92.76</v>
      </c>
      <c r="BQ72" s="7">
        <v>88.79</v>
      </c>
      <c r="BR72" s="7">
        <v>100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78"/>
  <sheetViews>
    <sheetView zoomScale="90" zoomScaleNormal="90" workbookViewId="0"/>
  </sheetViews>
  <sheetFormatPr baseColWidth="10" defaultColWidth="9.140625" defaultRowHeight="15" x14ac:dyDescent="0.25"/>
  <cols>
    <col min="1" max="1" width="44.5703125" style="8" customWidth="1"/>
    <col min="2" max="2" width="14.28515625" style="8" customWidth="1"/>
    <col min="3" max="3" width="13.28515625" style="8" customWidth="1"/>
    <col min="4" max="7" width="9.140625" style="8"/>
    <col min="8" max="8" width="14.7109375" style="8" customWidth="1"/>
    <col min="9" max="9" width="13.42578125" style="8" customWidth="1"/>
    <col min="10" max="15" width="9.140625" style="8"/>
    <col min="16" max="16" width="15.7109375" style="8" customWidth="1"/>
    <col min="17" max="17" width="13.85546875" style="8" customWidth="1"/>
    <col min="18" max="18" width="14.28515625" style="8" customWidth="1"/>
    <col min="19" max="19" width="13" style="8" customWidth="1"/>
    <col min="20" max="20" width="13.5703125" style="8" customWidth="1"/>
    <col min="21" max="21" width="11.42578125" style="8" customWidth="1"/>
    <col min="22" max="22" width="10.5703125" style="8" customWidth="1"/>
    <col min="23" max="23" width="9.140625" style="8"/>
    <col min="24" max="24" width="11.42578125" style="8" customWidth="1"/>
    <col min="25" max="26" width="10.85546875" style="8" customWidth="1"/>
    <col min="27" max="27" width="12" style="8" customWidth="1"/>
    <col min="28" max="28" width="9.140625" style="8"/>
    <col min="29" max="29" width="15.5703125" style="8" customWidth="1"/>
    <col min="30" max="30" width="15.42578125" style="8" customWidth="1"/>
    <col min="31" max="31" width="13.42578125" style="8" customWidth="1"/>
    <col min="32" max="32" width="11.42578125" style="8" customWidth="1"/>
    <col min="33" max="33" width="14.7109375" style="8" customWidth="1"/>
    <col min="34" max="34" width="13.5703125" style="8" customWidth="1"/>
    <col min="35" max="35" width="9.140625" style="8"/>
    <col min="36" max="36" width="14.42578125" style="8" customWidth="1"/>
    <col min="37" max="37" width="13" style="8" customWidth="1"/>
    <col min="38" max="38" width="13.140625" style="8" customWidth="1"/>
    <col min="39" max="39" width="13.5703125" style="8" customWidth="1"/>
    <col min="40" max="40" width="12.85546875" style="8" customWidth="1"/>
    <col min="41" max="41" width="14.28515625" style="8" customWidth="1"/>
    <col min="42" max="42" width="13.140625" style="8" customWidth="1"/>
    <col min="43" max="43" width="14.28515625" style="8" customWidth="1"/>
    <col min="44" max="46" width="9.140625" style="8"/>
    <col min="47" max="47" width="11.140625" style="8" customWidth="1"/>
    <col min="48" max="48" width="15.28515625" style="8" customWidth="1"/>
    <col min="49" max="49" width="12" style="8" customWidth="1"/>
    <col min="50" max="50" width="9.140625" style="8"/>
    <col min="51" max="51" width="10.28515625" style="8" customWidth="1"/>
    <col min="52" max="52" width="14.28515625" style="8" customWidth="1"/>
    <col min="53" max="53" width="13.5703125" style="8" customWidth="1"/>
    <col min="54" max="54" width="12" style="8" customWidth="1"/>
    <col min="55" max="55" width="13" style="8" customWidth="1"/>
    <col min="56" max="57" width="9.140625" style="8"/>
    <col min="58" max="58" width="11.7109375" style="8" customWidth="1"/>
    <col min="59" max="59" width="15" style="8" customWidth="1"/>
    <col min="60" max="60" width="12.42578125" style="8" customWidth="1"/>
    <col min="61" max="61" width="13" style="8" customWidth="1"/>
    <col min="62" max="62" width="12.85546875" style="8" customWidth="1"/>
    <col min="63" max="63" width="12.140625" style="8" customWidth="1"/>
    <col min="64" max="64" width="14" style="8" customWidth="1"/>
    <col min="65" max="66" width="9.140625" style="8"/>
    <col min="67" max="67" width="9.28515625" style="8" customWidth="1"/>
    <col min="68" max="68" width="11.7109375" style="8" customWidth="1"/>
    <col min="69" max="69" width="10.85546875" style="8" customWidth="1"/>
    <col min="70" max="70" width="11.85546875" style="8" customWidth="1"/>
    <col min="71" max="16384" width="9.140625" style="8"/>
  </cols>
  <sheetData>
    <row r="1" spans="1:70" ht="15.75" x14ac:dyDescent="0.25">
      <c r="A1" s="20" t="s">
        <v>3619</v>
      </c>
    </row>
    <row r="3" spans="1:70" ht="58.5" customHeight="1" x14ac:dyDescent="0.25">
      <c r="A3" s="3"/>
      <c r="B3" s="9" t="s">
        <v>3551</v>
      </c>
      <c r="C3" s="9" t="s">
        <v>3552</v>
      </c>
      <c r="D3" s="9" t="s">
        <v>3553</v>
      </c>
      <c r="E3" s="9" t="s">
        <v>0</v>
      </c>
      <c r="F3" s="9" t="s">
        <v>3554</v>
      </c>
      <c r="G3" s="9" t="s">
        <v>1</v>
      </c>
      <c r="H3" s="9" t="s">
        <v>3555</v>
      </c>
      <c r="I3" s="9" t="s">
        <v>3556</v>
      </c>
      <c r="J3" s="9" t="s">
        <v>3557</v>
      </c>
      <c r="K3" s="9" t="s">
        <v>2</v>
      </c>
      <c r="L3" s="9" t="s">
        <v>3558</v>
      </c>
      <c r="M3" s="9" t="s">
        <v>3559</v>
      </c>
      <c r="N3" s="9" t="s">
        <v>3</v>
      </c>
      <c r="O3" s="9" t="s">
        <v>3560</v>
      </c>
      <c r="P3" s="10" t="s">
        <v>3571</v>
      </c>
      <c r="Q3" s="10" t="s">
        <v>3572</v>
      </c>
      <c r="R3" s="10" t="s">
        <v>3573</v>
      </c>
      <c r="S3" s="10" t="s">
        <v>3574</v>
      </c>
      <c r="T3" s="10" t="s">
        <v>3575</v>
      </c>
      <c r="U3" s="10" t="s">
        <v>3576</v>
      </c>
      <c r="V3" s="10" t="s">
        <v>3577</v>
      </c>
      <c r="W3" s="10" t="s">
        <v>3561</v>
      </c>
      <c r="X3" s="10" t="s">
        <v>3578</v>
      </c>
      <c r="Y3" s="10" t="s">
        <v>3562</v>
      </c>
      <c r="Z3" s="10" t="s">
        <v>3579</v>
      </c>
      <c r="AA3" s="10" t="s">
        <v>3580</v>
      </c>
      <c r="AB3" s="10" t="s">
        <v>3563</v>
      </c>
      <c r="AC3" s="10" t="s">
        <v>3581</v>
      </c>
      <c r="AD3" s="10" t="s">
        <v>3582</v>
      </c>
      <c r="AE3" s="10" t="s">
        <v>3583</v>
      </c>
      <c r="AF3" s="10" t="s">
        <v>3584</v>
      </c>
      <c r="AG3" s="10" t="s">
        <v>3585</v>
      </c>
      <c r="AH3" s="10" t="s">
        <v>3586</v>
      </c>
      <c r="AI3" s="10" t="s">
        <v>3587</v>
      </c>
      <c r="AJ3" s="10" t="s">
        <v>3588</v>
      </c>
      <c r="AK3" s="10" t="s">
        <v>3589</v>
      </c>
      <c r="AL3" s="10" t="s">
        <v>3590</v>
      </c>
      <c r="AM3" s="10" t="s">
        <v>3564</v>
      </c>
      <c r="AN3" s="10" t="s">
        <v>3593</v>
      </c>
      <c r="AO3" s="10" t="s">
        <v>3615</v>
      </c>
      <c r="AP3" s="10" t="s">
        <v>3592</v>
      </c>
      <c r="AQ3" s="10" t="s">
        <v>3591</v>
      </c>
      <c r="AR3" s="10" t="s">
        <v>3613</v>
      </c>
      <c r="AS3" s="10" t="s">
        <v>3614</v>
      </c>
      <c r="AT3" s="10" t="s">
        <v>3612</v>
      </c>
      <c r="AU3" s="10" t="s">
        <v>3611</v>
      </c>
      <c r="AV3" s="10" t="s">
        <v>3610</v>
      </c>
      <c r="AW3" s="10" t="s">
        <v>3609</v>
      </c>
      <c r="AX3" s="10" t="s">
        <v>3565</v>
      </c>
      <c r="AY3" s="10" t="s">
        <v>3608</v>
      </c>
      <c r="AZ3" s="10" t="s">
        <v>3607</v>
      </c>
      <c r="BA3" s="10" t="s">
        <v>3605</v>
      </c>
      <c r="BB3" s="10" t="s">
        <v>3606</v>
      </c>
      <c r="BC3" s="10" t="s">
        <v>3604</v>
      </c>
      <c r="BD3" s="10" t="s">
        <v>3566</v>
      </c>
      <c r="BE3" s="10" t="s">
        <v>3603</v>
      </c>
      <c r="BF3" s="10" t="s">
        <v>3602</v>
      </c>
      <c r="BG3" s="10" t="s">
        <v>3601</v>
      </c>
      <c r="BH3" s="10" t="s">
        <v>3600</v>
      </c>
      <c r="BI3" s="10" t="s">
        <v>3599</v>
      </c>
      <c r="BJ3" s="10" t="s">
        <v>3597</v>
      </c>
      <c r="BK3" s="10" t="s">
        <v>3598</v>
      </c>
      <c r="BL3" s="10" t="s">
        <v>3596</v>
      </c>
      <c r="BM3" s="10" t="s">
        <v>3567</v>
      </c>
      <c r="BN3" s="10" t="s">
        <v>3568</v>
      </c>
      <c r="BO3" s="10" t="s">
        <v>3569</v>
      </c>
      <c r="BP3" s="10" t="s">
        <v>3595</v>
      </c>
      <c r="BQ3" s="10" t="s">
        <v>3570</v>
      </c>
      <c r="BR3" s="10" t="s">
        <v>3594</v>
      </c>
    </row>
    <row r="4" spans="1:70" x14ac:dyDescent="0.25">
      <c r="A4" s="1" t="s">
        <v>3551</v>
      </c>
      <c r="B4" s="7">
        <v>100</v>
      </c>
      <c r="C4" s="7">
        <v>91.64</v>
      </c>
      <c r="D4" s="7">
        <v>89.82</v>
      </c>
      <c r="E4" s="7">
        <v>84.71</v>
      </c>
      <c r="F4" s="7">
        <v>84.95</v>
      </c>
      <c r="G4" s="7">
        <v>82.13</v>
      </c>
      <c r="H4" s="7">
        <v>83.12</v>
      </c>
      <c r="I4" s="7">
        <v>80.209999999999994</v>
      </c>
      <c r="J4" s="7">
        <v>80.05</v>
      </c>
      <c r="K4" s="7">
        <v>82.13</v>
      </c>
      <c r="L4" s="7">
        <v>83.15</v>
      </c>
      <c r="M4" s="7">
        <v>84.94</v>
      </c>
      <c r="N4" s="7">
        <v>82.19</v>
      </c>
      <c r="O4" s="7">
        <v>83.64</v>
      </c>
      <c r="P4" s="7">
        <v>75.930000000000007</v>
      </c>
      <c r="Q4" s="7">
        <v>69.5</v>
      </c>
      <c r="R4" s="7">
        <v>69.53</v>
      </c>
      <c r="S4" s="7">
        <v>65.75</v>
      </c>
      <c r="T4" s="7">
        <v>58.84</v>
      </c>
      <c r="U4" s="7">
        <v>59.44</v>
      </c>
      <c r="V4" s="7">
        <v>57.97</v>
      </c>
      <c r="W4" s="7">
        <v>60.34</v>
      </c>
      <c r="X4" s="7">
        <v>60.2</v>
      </c>
      <c r="Y4" s="7">
        <v>60.02</v>
      </c>
      <c r="Z4" s="7">
        <v>58.96</v>
      </c>
      <c r="AA4" s="7">
        <v>58.64</v>
      </c>
      <c r="AB4" s="7">
        <v>58.35</v>
      </c>
      <c r="AC4" s="7">
        <v>57.61</v>
      </c>
      <c r="AD4" s="7">
        <v>62.33</v>
      </c>
      <c r="AE4" s="7">
        <v>61.24</v>
      </c>
      <c r="AF4" s="7">
        <v>60.25</v>
      </c>
      <c r="AG4" s="7">
        <v>59.86</v>
      </c>
      <c r="AH4" s="7">
        <v>61.4</v>
      </c>
      <c r="AI4" s="7">
        <v>62.97</v>
      </c>
      <c r="AJ4" s="7">
        <v>57.27</v>
      </c>
      <c r="AK4" s="7">
        <v>56.46</v>
      </c>
      <c r="AL4" s="7">
        <v>56.18</v>
      </c>
      <c r="AM4" s="7">
        <v>57.63</v>
      </c>
      <c r="AN4" s="7">
        <v>52.46</v>
      </c>
      <c r="AO4" s="7">
        <v>53.35</v>
      </c>
      <c r="AP4" s="7">
        <v>54.76</v>
      </c>
      <c r="AQ4" s="7">
        <v>54.15</v>
      </c>
      <c r="AR4" s="7">
        <v>55.51</v>
      </c>
      <c r="AS4" s="7">
        <v>55.54</v>
      </c>
      <c r="AT4" s="7">
        <v>53.11</v>
      </c>
      <c r="AU4" s="7">
        <v>51.28</v>
      </c>
      <c r="AV4" s="7">
        <v>54.87</v>
      </c>
      <c r="AW4" s="7">
        <v>58.4</v>
      </c>
      <c r="AX4" s="7">
        <v>57.62</v>
      </c>
      <c r="AY4" s="7">
        <v>57.24</v>
      </c>
      <c r="AZ4" s="7">
        <v>52.9</v>
      </c>
      <c r="BA4" s="7">
        <v>58.34</v>
      </c>
      <c r="BB4" s="7">
        <v>53.17</v>
      </c>
      <c r="BC4" s="7">
        <v>52.01</v>
      </c>
      <c r="BD4" s="7">
        <v>50.91</v>
      </c>
      <c r="BE4" s="7">
        <v>50.02</v>
      </c>
      <c r="BF4" s="7">
        <v>51.22</v>
      </c>
      <c r="BG4" s="7">
        <v>56.25</v>
      </c>
      <c r="BH4" s="7">
        <v>54.15</v>
      </c>
      <c r="BI4" s="7">
        <v>57.76</v>
      </c>
      <c r="BJ4" s="7">
        <v>58.86</v>
      </c>
      <c r="BK4" s="7">
        <v>59.8</v>
      </c>
      <c r="BL4" s="7">
        <v>54.12</v>
      </c>
      <c r="BM4" s="7">
        <v>51.17</v>
      </c>
      <c r="BN4" s="7">
        <v>55.31</v>
      </c>
      <c r="BO4" s="7">
        <v>53.39</v>
      </c>
      <c r="BP4" s="7">
        <v>47.39</v>
      </c>
      <c r="BQ4" s="7">
        <v>45.84</v>
      </c>
      <c r="BR4" s="7">
        <v>45.49</v>
      </c>
    </row>
    <row r="5" spans="1:70" x14ac:dyDescent="0.25">
      <c r="A5" s="1" t="s">
        <v>3552</v>
      </c>
      <c r="B5" s="7">
        <v>91.64</v>
      </c>
      <c r="C5" s="7">
        <v>100</v>
      </c>
      <c r="D5" s="7">
        <v>89.45</v>
      </c>
      <c r="E5" s="7">
        <v>84.79</v>
      </c>
      <c r="F5" s="7">
        <v>85.41</v>
      </c>
      <c r="G5" s="7">
        <v>81.92</v>
      </c>
      <c r="H5" s="7">
        <v>82.75</v>
      </c>
      <c r="I5" s="7">
        <v>79.959999999999994</v>
      </c>
      <c r="J5" s="7">
        <v>79.89</v>
      </c>
      <c r="K5" s="7">
        <v>80.92</v>
      </c>
      <c r="L5" s="7">
        <v>82.9</v>
      </c>
      <c r="M5" s="7">
        <v>84.48</v>
      </c>
      <c r="N5" s="7">
        <v>81.77</v>
      </c>
      <c r="O5" s="7">
        <v>83.94</v>
      </c>
      <c r="P5" s="7">
        <v>75.849999999999994</v>
      </c>
      <c r="Q5" s="7">
        <v>69.88</v>
      </c>
      <c r="R5" s="7">
        <v>69.81</v>
      </c>
      <c r="S5" s="7">
        <v>65.010000000000005</v>
      </c>
      <c r="T5" s="7">
        <v>59</v>
      </c>
      <c r="U5" s="7">
        <v>60.24</v>
      </c>
      <c r="V5" s="7">
        <v>58.35</v>
      </c>
      <c r="W5" s="7">
        <v>60.71</v>
      </c>
      <c r="X5" s="7">
        <v>60.44</v>
      </c>
      <c r="Y5" s="7">
        <v>60.7</v>
      </c>
      <c r="Z5" s="7">
        <v>59.02</v>
      </c>
      <c r="AA5" s="7">
        <v>58.7</v>
      </c>
      <c r="AB5" s="7">
        <v>57.46</v>
      </c>
      <c r="AC5" s="7">
        <v>57.93</v>
      </c>
      <c r="AD5" s="7">
        <v>62.59</v>
      </c>
      <c r="AE5" s="7">
        <v>61.41</v>
      </c>
      <c r="AF5" s="7">
        <v>60.41</v>
      </c>
      <c r="AG5" s="7">
        <v>60.18</v>
      </c>
      <c r="AH5" s="7">
        <v>61.27</v>
      </c>
      <c r="AI5" s="7">
        <v>62.98</v>
      </c>
      <c r="AJ5" s="7">
        <v>57.95</v>
      </c>
      <c r="AK5" s="7">
        <v>56.88</v>
      </c>
      <c r="AL5" s="7">
        <v>56.7</v>
      </c>
      <c r="AM5" s="7">
        <v>57.73</v>
      </c>
      <c r="AN5" s="7">
        <v>52.76</v>
      </c>
      <c r="AO5" s="7">
        <v>53.52</v>
      </c>
      <c r="AP5" s="7">
        <v>55.16</v>
      </c>
      <c r="AQ5" s="7">
        <v>54.22</v>
      </c>
      <c r="AR5" s="7">
        <v>55.58</v>
      </c>
      <c r="AS5" s="7">
        <v>55.88</v>
      </c>
      <c r="AT5" s="7">
        <v>53.45</v>
      </c>
      <c r="AU5" s="7">
        <v>51.2</v>
      </c>
      <c r="AV5" s="7">
        <v>54.93</v>
      </c>
      <c r="AW5" s="7">
        <v>58.69</v>
      </c>
      <c r="AX5" s="7">
        <v>57.8</v>
      </c>
      <c r="AY5" s="7">
        <v>57.07</v>
      </c>
      <c r="AZ5" s="7">
        <v>52.96</v>
      </c>
      <c r="BA5" s="7">
        <v>58.57</v>
      </c>
      <c r="BB5" s="7">
        <v>53.45</v>
      </c>
      <c r="BC5" s="7">
        <v>52.16</v>
      </c>
      <c r="BD5" s="7">
        <v>50.86</v>
      </c>
      <c r="BE5" s="7">
        <v>50.46</v>
      </c>
      <c r="BF5" s="7">
        <v>51.36</v>
      </c>
      <c r="BG5" s="7">
        <v>56.24</v>
      </c>
      <c r="BH5" s="7">
        <v>54.44</v>
      </c>
      <c r="BI5" s="7">
        <v>58.09</v>
      </c>
      <c r="BJ5" s="7">
        <v>59.49</v>
      </c>
      <c r="BK5" s="7">
        <v>59.96</v>
      </c>
      <c r="BL5" s="7">
        <v>54.5</v>
      </c>
      <c r="BM5" s="7">
        <v>51.77</v>
      </c>
      <c r="BN5" s="7">
        <v>56.02</v>
      </c>
      <c r="BO5" s="7">
        <v>54.03</v>
      </c>
      <c r="BP5" s="7">
        <v>48.05</v>
      </c>
      <c r="BQ5" s="7">
        <v>46.58</v>
      </c>
      <c r="BR5" s="7">
        <v>46.28</v>
      </c>
    </row>
    <row r="6" spans="1:70" x14ac:dyDescent="0.25">
      <c r="A6" s="1" t="s">
        <v>3553</v>
      </c>
      <c r="B6" s="7">
        <v>89.82</v>
      </c>
      <c r="C6" s="7">
        <v>89.45</v>
      </c>
      <c r="D6" s="7">
        <v>100</v>
      </c>
      <c r="E6" s="7">
        <v>84.13</v>
      </c>
      <c r="F6" s="7">
        <v>84.48</v>
      </c>
      <c r="G6" s="7">
        <v>81.38</v>
      </c>
      <c r="H6" s="7">
        <v>81.58</v>
      </c>
      <c r="I6" s="7">
        <v>79.790000000000006</v>
      </c>
      <c r="J6" s="7">
        <v>79.38</v>
      </c>
      <c r="K6" s="7">
        <v>81.05</v>
      </c>
      <c r="L6" s="7">
        <v>81.67</v>
      </c>
      <c r="M6" s="7">
        <v>83.15</v>
      </c>
      <c r="N6" s="7">
        <v>81.010000000000005</v>
      </c>
      <c r="O6" s="7">
        <v>82.32</v>
      </c>
      <c r="P6" s="7">
        <v>75.180000000000007</v>
      </c>
      <c r="Q6" s="7">
        <v>67.959999999999994</v>
      </c>
      <c r="R6" s="7">
        <v>68.319999999999993</v>
      </c>
      <c r="S6" s="7">
        <v>63.04</v>
      </c>
      <c r="T6" s="7">
        <v>57.49</v>
      </c>
      <c r="U6" s="7">
        <v>58.86</v>
      </c>
      <c r="V6" s="7">
        <v>57.52</v>
      </c>
      <c r="W6" s="7">
        <v>59.32</v>
      </c>
      <c r="X6" s="7">
        <v>59.09</v>
      </c>
      <c r="Y6" s="7">
        <v>58.88</v>
      </c>
      <c r="Z6" s="7">
        <v>57.28</v>
      </c>
      <c r="AA6" s="7">
        <v>57.58</v>
      </c>
      <c r="AB6" s="7">
        <v>57.4</v>
      </c>
      <c r="AC6" s="7">
        <v>56.67</v>
      </c>
      <c r="AD6" s="7">
        <v>61.9</v>
      </c>
      <c r="AE6" s="7">
        <v>60.66</v>
      </c>
      <c r="AF6" s="7">
        <v>59.96</v>
      </c>
      <c r="AG6" s="7">
        <v>59.48</v>
      </c>
      <c r="AH6" s="7">
        <v>61.03</v>
      </c>
      <c r="AI6" s="7">
        <v>63.12</v>
      </c>
      <c r="AJ6" s="7">
        <v>57.99</v>
      </c>
      <c r="AK6" s="7">
        <v>57</v>
      </c>
      <c r="AL6" s="7">
        <v>56.15</v>
      </c>
      <c r="AM6" s="7">
        <v>57.73</v>
      </c>
      <c r="AN6" s="7">
        <v>52.56</v>
      </c>
      <c r="AO6" s="7">
        <v>52.83</v>
      </c>
      <c r="AP6" s="7">
        <v>54.83</v>
      </c>
      <c r="AQ6" s="7">
        <v>54.2</v>
      </c>
      <c r="AR6" s="7">
        <v>55.54</v>
      </c>
      <c r="AS6" s="7">
        <v>55.93</v>
      </c>
      <c r="AT6" s="7">
        <v>53.67</v>
      </c>
      <c r="AU6" s="7">
        <v>51.69</v>
      </c>
      <c r="AV6" s="7">
        <v>55.72</v>
      </c>
      <c r="AW6" s="7">
        <v>59.17</v>
      </c>
      <c r="AX6" s="7">
        <v>58.5</v>
      </c>
      <c r="AY6" s="7">
        <v>57.35</v>
      </c>
      <c r="AZ6" s="7">
        <v>53.39</v>
      </c>
      <c r="BA6" s="7">
        <v>58.35</v>
      </c>
      <c r="BB6" s="7">
        <v>53.66</v>
      </c>
      <c r="BC6" s="7">
        <v>52.04</v>
      </c>
      <c r="BD6" s="7">
        <v>51.07</v>
      </c>
      <c r="BE6" s="7">
        <v>50.4</v>
      </c>
      <c r="BF6" s="7">
        <v>50.6</v>
      </c>
      <c r="BG6" s="7">
        <v>55.39</v>
      </c>
      <c r="BH6" s="7">
        <v>54.16</v>
      </c>
      <c r="BI6" s="7">
        <v>57.83</v>
      </c>
      <c r="BJ6" s="7">
        <v>59.63</v>
      </c>
      <c r="BK6" s="7">
        <v>59.55</v>
      </c>
      <c r="BL6" s="7">
        <v>54.6</v>
      </c>
      <c r="BM6" s="7">
        <v>52.3</v>
      </c>
      <c r="BN6" s="7">
        <v>54.88</v>
      </c>
      <c r="BO6" s="7">
        <v>53.27</v>
      </c>
      <c r="BP6" s="7">
        <v>48.12</v>
      </c>
      <c r="BQ6" s="7">
        <v>46.22</v>
      </c>
      <c r="BR6" s="7">
        <v>46.57</v>
      </c>
    </row>
    <row r="7" spans="1:70" ht="17.25" x14ac:dyDescent="0.25">
      <c r="A7" s="1" t="s">
        <v>0</v>
      </c>
      <c r="B7" s="7">
        <v>84.71</v>
      </c>
      <c r="C7" s="7">
        <v>84.79</v>
      </c>
      <c r="D7" s="7">
        <v>84.13</v>
      </c>
      <c r="E7" s="7">
        <v>100</v>
      </c>
      <c r="F7" s="7">
        <v>95.12</v>
      </c>
      <c r="G7" s="7">
        <v>83.23</v>
      </c>
      <c r="H7" s="7">
        <v>82.81</v>
      </c>
      <c r="I7" s="7">
        <v>79.06</v>
      </c>
      <c r="J7" s="7">
        <v>79.56</v>
      </c>
      <c r="K7" s="7">
        <v>80.19</v>
      </c>
      <c r="L7" s="7">
        <v>81.37</v>
      </c>
      <c r="M7" s="7">
        <v>82.86</v>
      </c>
      <c r="N7" s="7">
        <v>81.58</v>
      </c>
      <c r="O7" s="7">
        <v>83.79</v>
      </c>
      <c r="P7" s="7">
        <v>76.349999999999994</v>
      </c>
      <c r="Q7" s="7">
        <v>69.8</v>
      </c>
      <c r="R7" s="7">
        <v>69.86</v>
      </c>
      <c r="S7" s="7">
        <v>65.45</v>
      </c>
      <c r="T7" s="7">
        <v>59.61</v>
      </c>
      <c r="U7" s="7">
        <v>60.25</v>
      </c>
      <c r="V7" s="7">
        <v>58.15</v>
      </c>
      <c r="W7" s="7">
        <v>60.36</v>
      </c>
      <c r="X7" s="7">
        <v>59.83</v>
      </c>
      <c r="Y7" s="7">
        <v>60.07</v>
      </c>
      <c r="Z7" s="7">
        <v>58.68</v>
      </c>
      <c r="AA7" s="7">
        <v>59.53</v>
      </c>
      <c r="AB7" s="7">
        <v>57.7</v>
      </c>
      <c r="AC7" s="7">
        <v>58.22</v>
      </c>
      <c r="AD7" s="7">
        <v>63</v>
      </c>
      <c r="AE7" s="7">
        <v>61.74</v>
      </c>
      <c r="AF7" s="7">
        <v>60.39</v>
      </c>
      <c r="AG7" s="7">
        <v>60.12</v>
      </c>
      <c r="AH7" s="7">
        <v>61.87</v>
      </c>
      <c r="AI7" s="7">
        <v>63.67</v>
      </c>
      <c r="AJ7" s="7">
        <v>57.83</v>
      </c>
      <c r="AK7" s="7">
        <v>56.98</v>
      </c>
      <c r="AL7" s="7">
        <v>56.37</v>
      </c>
      <c r="AM7" s="7">
        <v>58.47</v>
      </c>
      <c r="AN7" s="7">
        <v>52.19</v>
      </c>
      <c r="AO7" s="7">
        <v>52.95</v>
      </c>
      <c r="AP7" s="7">
        <v>54.73</v>
      </c>
      <c r="AQ7" s="7">
        <v>54.11</v>
      </c>
      <c r="AR7" s="7">
        <v>55.63</v>
      </c>
      <c r="AS7" s="7">
        <v>55.65</v>
      </c>
      <c r="AT7" s="7">
        <v>53.28</v>
      </c>
      <c r="AU7" s="7">
        <v>51.39</v>
      </c>
      <c r="AV7" s="7">
        <v>55.41</v>
      </c>
      <c r="AW7" s="7">
        <v>59.33</v>
      </c>
      <c r="AX7" s="7">
        <v>58.96</v>
      </c>
      <c r="AY7" s="7">
        <v>57.47</v>
      </c>
      <c r="AZ7" s="7">
        <v>52.91</v>
      </c>
      <c r="BA7" s="7">
        <v>58.49</v>
      </c>
      <c r="BB7" s="7">
        <v>53.74</v>
      </c>
      <c r="BC7" s="7">
        <v>52.2</v>
      </c>
      <c r="BD7" s="7">
        <v>51.37</v>
      </c>
      <c r="BE7" s="7">
        <v>50.71</v>
      </c>
      <c r="BF7" s="7">
        <v>51.09</v>
      </c>
      <c r="BG7" s="7">
        <v>55.97</v>
      </c>
      <c r="BH7" s="7">
        <v>53.77</v>
      </c>
      <c r="BI7" s="7">
        <v>57.9</v>
      </c>
      <c r="BJ7" s="7">
        <v>59.81</v>
      </c>
      <c r="BK7" s="7">
        <v>59.79</v>
      </c>
      <c r="BL7" s="7">
        <v>54.66</v>
      </c>
      <c r="BM7" s="7">
        <v>51.82</v>
      </c>
      <c r="BN7" s="7">
        <v>55.91</v>
      </c>
      <c r="BO7" s="7">
        <v>54.26</v>
      </c>
      <c r="BP7" s="7">
        <v>48.27</v>
      </c>
      <c r="BQ7" s="7">
        <v>46.65</v>
      </c>
      <c r="BR7" s="7">
        <v>46.55</v>
      </c>
    </row>
    <row r="8" spans="1:70" x14ac:dyDescent="0.25">
      <c r="A8" s="1" t="s">
        <v>3554</v>
      </c>
      <c r="B8" s="7">
        <v>84.95</v>
      </c>
      <c r="C8" s="7">
        <v>85.41</v>
      </c>
      <c r="D8" s="7">
        <v>84.48</v>
      </c>
      <c r="E8" s="7">
        <v>95.12</v>
      </c>
      <c r="F8" s="7">
        <v>100</v>
      </c>
      <c r="G8" s="7">
        <v>82.89</v>
      </c>
      <c r="H8" s="7">
        <v>82.53</v>
      </c>
      <c r="I8" s="7">
        <v>80.03</v>
      </c>
      <c r="J8" s="7">
        <v>79.510000000000005</v>
      </c>
      <c r="K8" s="7">
        <v>80.83</v>
      </c>
      <c r="L8" s="7">
        <v>81.459999999999994</v>
      </c>
      <c r="M8" s="7">
        <v>82.88</v>
      </c>
      <c r="N8" s="7">
        <v>80.91</v>
      </c>
      <c r="O8" s="7">
        <v>83.77</v>
      </c>
      <c r="P8" s="7">
        <v>76.08</v>
      </c>
      <c r="Q8" s="7">
        <v>69.069999999999993</v>
      </c>
      <c r="R8" s="7">
        <v>69.319999999999993</v>
      </c>
      <c r="S8" s="7">
        <v>64.650000000000006</v>
      </c>
      <c r="T8" s="7">
        <v>58.84</v>
      </c>
      <c r="U8" s="7">
        <v>59.19</v>
      </c>
      <c r="V8" s="7">
        <v>57.7</v>
      </c>
      <c r="W8" s="7">
        <v>60.14</v>
      </c>
      <c r="X8" s="7">
        <v>59.35</v>
      </c>
      <c r="Y8" s="7">
        <v>59.98</v>
      </c>
      <c r="Z8" s="7">
        <v>58.28</v>
      </c>
      <c r="AA8" s="7">
        <v>58.66</v>
      </c>
      <c r="AB8" s="7">
        <v>57.29</v>
      </c>
      <c r="AC8" s="7">
        <v>57.5</v>
      </c>
      <c r="AD8" s="7">
        <v>62.75</v>
      </c>
      <c r="AE8" s="7">
        <v>60.87</v>
      </c>
      <c r="AF8" s="7">
        <v>59.8</v>
      </c>
      <c r="AG8" s="7">
        <v>59.73</v>
      </c>
      <c r="AH8" s="7">
        <v>61.71</v>
      </c>
      <c r="AI8" s="7">
        <v>64.099999999999994</v>
      </c>
      <c r="AJ8" s="7">
        <v>57.55</v>
      </c>
      <c r="AK8" s="7">
        <v>56.51</v>
      </c>
      <c r="AL8" s="7">
        <v>56.39</v>
      </c>
      <c r="AM8" s="7">
        <v>58.19</v>
      </c>
      <c r="AN8" s="7">
        <v>52.82</v>
      </c>
      <c r="AO8" s="7">
        <v>52.87</v>
      </c>
      <c r="AP8" s="7">
        <v>54.56</v>
      </c>
      <c r="AQ8" s="7">
        <v>53.97</v>
      </c>
      <c r="AR8" s="7">
        <v>55.41</v>
      </c>
      <c r="AS8" s="7">
        <v>55.51</v>
      </c>
      <c r="AT8" s="7">
        <v>53.56</v>
      </c>
      <c r="AU8" s="7">
        <v>51.25</v>
      </c>
      <c r="AV8" s="7">
        <v>55.37</v>
      </c>
      <c r="AW8" s="7">
        <v>59.24</v>
      </c>
      <c r="AX8" s="7">
        <v>58.79</v>
      </c>
      <c r="AY8" s="7">
        <v>57.17</v>
      </c>
      <c r="AZ8" s="7">
        <v>53.02</v>
      </c>
      <c r="BA8" s="7">
        <v>58.74</v>
      </c>
      <c r="BB8" s="7">
        <v>53.99</v>
      </c>
      <c r="BC8" s="7">
        <v>52.07</v>
      </c>
      <c r="BD8" s="7">
        <v>51.53</v>
      </c>
      <c r="BE8" s="7">
        <v>50.7</v>
      </c>
      <c r="BF8" s="7">
        <v>50.96</v>
      </c>
      <c r="BG8" s="7">
        <v>55.42</v>
      </c>
      <c r="BH8" s="7">
        <v>53.81</v>
      </c>
      <c r="BI8" s="7">
        <v>57.78</v>
      </c>
      <c r="BJ8" s="7">
        <v>59.5</v>
      </c>
      <c r="BK8" s="7">
        <v>59.32</v>
      </c>
      <c r="BL8" s="7">
        <v>54.09</v>
      </c>
      <c r="BM8" s="7">
        <v>51.86</v>
      </c>
      <c r="BN8" s="7">
        <v>55.38</v>
      </c>
      <c r="BO8" s="7">
        <v>53.92</v>
      </c>
      <c r="BP8" s="7">
        <v>47.63</v>
      </c>
      <c r="BQ8" s="7">
        <v>46.48</v>
      </c>
      <c r="BR8" s="7">
        <v>45.88</v>
      </c>
    </row>
    <row r="9" spans="1:70" x14ac:dyDescent="0.25">
      <c r="A9" s="1" t="s">
        <v>1</v>
      </c>
      <c r="B9" s="7">
        <v>82.13</v>
      </c>
      <c r="C9" s="7">
        <v>81.92</v>
      </c>
      <c r="D9" s="7">
        <v>81.38</v>
      </c>
      <c r="E9" s="7">
        <v>83.23</v>
      </c>
      <c r="F9" s="7">
        <v>82.89</v>
      </c>
      <c r="G9" s="7">
        <v>100</v>
      </c>
      <c r="H9" s="7">
        <v>82.51</v>
      </c>
      <c r="I9" s="7">
        <v>80.58</v>
      </c>
      <c r="J9" s="7">
        <v>79.430000000000007</v>
      </c>
      <c r="K9" s="7">
        <v>80.61</v>
      </c>
      <c r="L9" s="7">
        <v>82.02</v>
      </c>
      <c r="M9" s="7">
        <v>83.75</v>
      </c>
      <c r="N9" s="7">
        <v>81.319999999999993</v>
      </c>
      <c r="O9" s="7">
        <v>84.4</v>
      </c>
      <c r="P9" s="7">
        <v>74.42</v>
      </c>
      <c r="Q9" s="7">
        <v>66.87</v>
      </c>
      <c r="R9" s="7">
        <v>67.849999999999994</v>
      </c>
      <c r="S9" s="7">
        <v>62.42</v>
      </c>
      <c r="T9" s="7">
        <v>57.29</v>
      </c>
      <c r="U9" s="7">
        <v>58.17</v>
      </c>
      <c r="V9" s="7">
        <v>57.19</v>
      </c>
      <c r="W9" s="7">
        <v>58.69</v>
      </c>
      <c r="X9" s="7">
        <v>58.11</v>
      </c>
      <c r="Y9" s="7">
        <v>57.89</v>
      </c>
      <c r="Z9" s="7">
        <v>57.43</v>
      </c>
      <c r="AA9" s="7">
        <v>57.21</v>
      </c>
      <c r="AB9" s="7">
        <v>56.32</v>
      </c>
      <c r="AC9" s="7">
        <v>56.96</v>
      </c>
      <c r="AD9" s="7">
        <v>62</v>
      </c>
      <c r="AE9" s="7">
        <v>60.04</v>
      </c>
      <c r="AF9" s="7">
        <v>59.23</v>
      </c>
      <c r="AG9" s="7">
        <v>58.4</v>
      </c>
      <c r="AH9" s="7">
        <v>60.67</v>
      </c>
      <c r="AI9" s="7">
        <v>62.33</v>
      </c>
      <c r="AJ9" s="7">
        <v>56.41</v>
      </c>
      <c r="AK9" s="7">
        <v>55.12</v>
      </c>
      <c r="AL9" s="7">
        <v>54.77</v>
      </c>
      <c r="AM9" s="7">
        <v>58.21</v>
      </c>
      <c r="AN9" s="7">
        <v>51</v>
      </c>
      <c r="AO9" s="7">
        <v>52.36</v>
      </c>
      <c r="AP9" s="7">
        <v>53.55</v>
      </c>
      <c r="AQ9" s="7">
        <v>52.69</v>
      </c>
      <c r="AR9" s="7">
        <v>54.77</v>
      </c>
      <c r="AS9" s="7">
        <v>54.81</v>
      </c>
      <c r="AT9" s="7">
        <v>52.53</v>
      </c>
      <c r="AU9" s="7">
        <v>51.11</v>
      </c>
      <c r="AV9" s="7">
        <v>54.59</v>
      </c>
      <c r="AW9" s="7">
        <v>58.7</v>
      </c>
      <c r="AX9" s="7">
        <v>58.47</v>
      </c>
      <c r="AY9" s="7">
        <v>56.68</v>
      </c>
      <c r="AZ9" s="7">
        <v>51.67</v>
      </c>
      <c r="BA9" s="7">
        <v>57.54</v>
      </c>
      <c r="BB9" s="7">
        <v>51.89</v>
      </c>
      <c r="BC9" s="7">
        <v>51.49</v>
      </c>
      <c r="BD9" s="7">
        <v>49.97</v>
      </c>
      <c r="BE9" s="7">
        <v>50.02</v>
      </c>
      <c r="BF9" s="7">
        <v>49.71</v>
      </c>
      <c r="BG9" s="7">
        <v>54.98</v>
      </c>
      <c r="BH9" s="7">
        <v>53.31</v>
      </c>
      <c r="BI9" s="7">
        <v>57.46</v>
      </c>
      <c r="BJ9" s="7">
        <v>57.87</v>
      </c>
      <c r="BK9" s="7">
        <v>57.55</v>
      </c>
      <c r="BL9" s="7">
        <v>54.12</v>
      </c>
      <c r="BM9" s="7">
        <v>51.17</v>
      </c>
      <c r="BN9" s="7">
        <v>53.74</v>
      </c>
      <c r="BO9" s="7">
        <v>52.54</v>
      </c>
      <c r="BP9" s="7">
        <v>46.59</v>
      </c>
      <c r="BQ9" s="7">
        <v>45.38</v>
      </c>
      <c r="BR9" s="7">
        <v>45.41</v>
      </c>
    </row>
    <row r="10" spans="1:70" x14ac:dyDescent="0.25">
      <c r="A10" s="1" t="s">
        <v>3555</v>
      </c>
      <c r="B10" s="7">
        <v>83.12</v>
      </c>
      <c r="C10" s="7">
        <v>82.75</v>
      </c>
      <c r="D10" s="7">
        <v>81.58</v>
      </c>
      <c r="E10" s="7">
        <v>82.81</v>
      </c>
      <c r="F10" s="7">
        <v>82.53</v>
      </c>
      <c r="G10" s="7">
        <v>82.51</v>
      </c>
      <c r="H10" s="7">
        <v>100</v>
      </c>
      <c r="I10" s="7">
        <v>85.64</v>
      </c>
      <c r="J10" s="7">
        <v>86.97</v>
      </c>
      <c r="K10" s="7">
        <v>86.88</v>
      </c>
      <c r="L10" s="7">
        <v>87.01</v>
      </c>
      <c r="M10" s="7">
        <v>87.07</v>
      </c>
      <c r="N10" s="7">
        <v>89.62</v>
      </c>
      <c r="O10" s="7">
        <v>87.49</v>
      </c>
      <c r="P10" s="7">
        <v>76.099999999999994</v>
      </c>
      <c r="Q10" s="7">
        <v>70.150000000000006</v>
      </c>
      <c r="R10" s="7">
        <v>69.87</v>
      </c>
      <c r="S10" s="7">
        <v>65.650000000000006</v>
      </c>
      <c r="T10" s="7">
        <v>59.04</v>
      </c>
      <c r="U10" s="7">
        <v>59.72</v>
      </c>
      <c r="V10" s="7">
        <v>58.41</v>
      </c>
      <c r="W10" s="7">
        <v>60.14</v>
      </c>
      <c r="X10" s="7">
        <v>59.5</v>
      </c>
      <c r="Y10" s="7">
        <v>60.22</v>
      </c>
      <c r="Z10" s="7">
        <v>59.5</v>
      </c>
      <c r="AA10" s="7">
        <v>59.33</v>
      </c>
      <c r="AB10" s="7">
        <v>57.6</v>
      </c>
      <c r="AC10" s="7">
        <v>58.43</v>
      </c>
      <c r="AD10" s="7">
        <v>62.53</v>
      </c>
      <c r="AE10" s="7">
        <v>60.76</v>
      </c>
      <c r="AF10" s="7">
        <v>60.26</v>
      </c>
      <c r="AG10" s="7">
        <v>59.7</v>
      </c>
      <c r="AH10" s="7">
        <v>61.45</v>
      </c>
      <c r="AI10" s="7">
        <v>62.65</v>
      </c>
      <c r="AJ10" s="7">
        <v>57.02</v>
      </c>
      <c r="AK10" s="7">
        <v>56.3</v>
      </c>
      <c r="AL10" s="7">
        <v>55.67</v>
      </c>
      <c r="AM10" s="7">
        <v>58.4</v>
      </c>
      <c r="AN10" s="7">
        <v>52.65</v>
      </c>
      <c r="AO10" s="7">
        <v>53.59</v>
      </c>
      <c r="AP10" s="7">
        <v>55.08</v>
      </c>
      <c r="AQ10" s="7">
        <v>54.24</v>
      </c>
      <c r="AR10" s="7">
        <v>54.71</v>
      </c>
      <c r="AS10" s="7">
        <v>55.29</v>
      </c>
      <c r="AT10" s="7">
        <v>52.88</v>
      </c>
      <c r="AU10" s="7">
        <v>51.35</v>
      </c>
      <c r="AV10" s="7">
        <v>54.29</v>
      </c>
      <c r="AW10" s="7">
        <v>59.2</v>
      </c>
      <c r="AX10" s="7">
        <v>58.02</v>
      </c>
      <c r="AY10" s="7">
        <v>57.08</v>
      </c>
      <c r="AZ10" s="7">
        <v>52.59</v>
      </c>
      <c r="BA10" s="7">
        <v>58.65</v>
      </c>
      <c r="BB10" s="7">
        <v>53.29</v>
      </c>
      <c r="BC10" s="7">
        <v>51.77</v>
      </c>
      <c r="BD10" s="7">
        <v>50.18</v>
      </c>
      <c r="BE10" s="7">
        <v>50.43</v>
      </c>
      <c r="BF10" s="7">
        <v>50.53</v>
      </c>
      <c r="BG10" s="7">
        <v>56.22</v>
      </c>
      <c r="BH10" s="7">
        <v>53.73</v>
      </c>
      <c r="BI10" s="7">
        <v>57.62</v>
      </c>
      <c r="BJ10" s="7">
        <v>58.52</v>
      </c>
      <c r="BK10" s="7">
        <v>58.96</v>
      </c>
      <c r="BL10" s="7">
        <v>53.84</v>
      </c>
      <c r="BM10" s="7">
        <v>50.87</v>
      </c>
      <c r="BN10" s="7">
        <v>55.45</v>
      </c>
      <c r="BO10" s="7">
        <v>53.75</v>
      </c>
      <c r="BP10" s="7">
        <v>46.94</v>
      </c>
      <c r="BQ10" s="7">
        <v>45.94</v>
      </c>
      <c r="BR10" s="7">
        <v>45.4</v>
      </c>
    </row>
    <row r="11" spans="1:70" x14ac:dyDescent="0.25">
      <c r="A11" s="1" t="s">
        <v>3556</v>
      </c>
      <c r="B11" s="7">
        <v>80.209999999999994</v>
      </c>
      <c r="C11" s="7">
        <v>79.959999999999994</v>
      </c>
      <c r="D11" s="7">
        <v>79.790000000000006</v>
      </c>
      <c r="E11" s="7">
        <v>79.06</v>
      </c>
      <c r="F11" s="7">
        <v>80.03</v>
      </c>
      <c r="G11" s="7">
        <v>80.58</v>
      </c>
      <c r="H11" s="7">
        <v>85.64</v>
      </c>
      <c r="I11" s="7">
        <v>100</v>
      </c>
      <c r="J11" s="7">
        <v>88.59</v>
      </c>
      <c r="K11" s="7">
        <v>90.81</v>
      </c>
      <c r="L11" s="7">
        <v>86.53</v>
      </c>
      <c r="M11" s="7">
        <v>88.2</v>
      </c>
      <c r="N11" s="7">
        <v>86.22</v>
      </c>
      <c r="O11" s="7">
        <v>86.21</v>
      </c>
      <c r="P11" s="7">
        <v>71.89</v>
      </c>
      <c r="Q11" s="7">
        <v>65.489999999999995</v>
      </c>
      <c r="R11" s="7">
        <v>66.55</v>
      </c>
      <c r="S11" s="7">
        <v>60.73</v>
      </c>
      <c r="T11" s="7">
        <v>55.27</v>
      </c>
      <c r="U11" s="7">
        <v>56.73</v>
      </c>
      <c r="V11" s="7">
        <v>56.35</v>
      </c>
      <c r="W11" s="7">
        <v>57.97</v>
      </c>
      <c r="X11" s="7">
        <v>57.32</v>
      </c>
      <c r="Y11" s="7">
        <v>57.29</v>
      </c>
      <c r="Z11" s="7">
        <v>56.88</v>
      </c>
      <c r="AA11" s="7">
        <v>55.65</v>
      </c>
      <c r="AB11" s="7">
        <v>55.55</v>
      </c>
      <c r="AC11" s="7">
        <v>56.03</v>
      </c>
      <c r="AD11" s="7">
        <v>61.22</v>
      </c>
      <c r="AE11" s="7">
        <v>59.48</v>
      </c>
      <c r="AF11" s="7">
        <v>58.83</v>
      </c>
      <c r="AG11" s="7">
        <v>57.83</v>
      </c>
      <c r="AH11" s="7">
        <v>60.02</v>
      </c>
      <c r="AI11" s="7">
        <v>62.5</v>
      </c>
      <c r="AJ11" s="7">
        <v>56.33</v>
      </c>
      <c r="AK11" s="7">
        <v>55.44</v>
      </c>
      <c r="AL11" s="7">
        <v>54.86</v>
      </c>
      <c r="AM11" s="7">
        <v>57.5</v>
      </c>
      <c r="AN11" s="7">
        <v>51.19</v>
      </c>
      <c r="AO11" s="7">
        <v>52.41</v>
      </c>
      <c r="AP11" s="7">
        <v>53.64</v>
      </c>
      <c r="AQ11" s="7">
        <v>52.79</v>
      </c>
      <c r="AR11" s="7">
        <v>54.5</v>
      </c>
      <c r="AS11" s="7">
        <v>54.68</v>
      </c>
      <c r="AT11" s="7">
        <v>53.46</v>
      </c>
      <c r="AU11" s="7">
        <v>51.05</v>
      </c>
      <c r="AV11" s="7">
        <v>54.4</v>
      </c>
      <c r="AW11" s="7">
        <v>58.53</v>
      </c>
      <c r="AX11" s="7">
        <v>58.09</v>
      </c>
      <c r="AY11" s="7">
        <v>56.52</v>
      </c>
      <c r="AZ11" s="7">
        <v>51.93</v>
      </c>
      <c r="BA11" s="7">
        <v>58.48</v>
      </c>
      <c r="BB11" s="7">
        <v>51.43</v>
      </c>
      <c r="BC11" s="7">
        <v>51.4</v>
      </c>
      <c r="BD11" s="7">
        <v>50.67</v>
      </c>
      <c r="BE11" s="7">
        <v>49.75</v>
      </c>
      <c r="BF11" s="7">
        <v>48.73</v>
      </c>
      <c r="BG11" s="7">
        <v>54.24</v>
      </c>
      <c r="BH11" s="7">
        <v>53.35</v>
      </c>
      <c r="BI11" s="7">
        <v>57.05</v>
      </c>
      <c r="BJ11" s="7">
        <v>56.87</v>
      </c>
      <c r="BK11" s="7">
        <v>56.83</v>
      </c>
      <c r="BL11" s="7">
        <v>53.46</v>
      </c>
      <c r="BM11" s="7">
        <v>51.19</v>
      </c>
      <c r="BN11" s="7">
        <v>53.28</v>
      </c>
      <c r="BO11" s="7">
        <v>52.14</v>
      </c>
      <c r="BP11" s="7">
        <v>45.96</v>
      </c>
      <c r="BQ11" s="7">
        <v>45.55</v>
      </c>
      <c r="BR11" s="7">
        <v>44.8</v>
      </c>
    </row>
    <row r="12" spans="1:70" x14ac:dyDescent="0.25">
      <c r="A12" s="1" t="s">
        <v>3557</v>
      </c>
      <c r="B12" s="7">
        <v>80.05</v>
      </c>
      <c r="C12" s="7">
        <v>79.89</v>
      </c>
      <c r="D12" s="7">
        <v>79.38</v>
      </c>
      <c r="E12" s="7">
        <v>79.56</v>
      </c>
      <c r="F12" s="7">
        <v>79.510000000000005</v>
      </c>
      <c r="G12" s="7">
        <v>79.430000000000007</v>
      </c>
      <c r="H12" s="7">
        <v>86.97</v>
      </c>
      <c r="I12" s="7">
        <v>88.59</v>
      </c>
      <c r="J12" s="7">
        <v>100</v>
      </c>
      <c r="K12" s="7">
        <v>88.07</v>
      </c>
      <c r="L12" s="7">
        <v>89.44</v>
      </c>
      <c r="M12" s="7">
        <v>86.55</v>
      </c>
      <c r="N12" s="7">
        <v>89.47</v>
      </c>
      <c r="O12" s="7">
        <v>86.9</v>
      </c>
      <c r="P12" s="7">
        <v>71.28</v>
      </c>
      <c r="Q12" s="7">
        <v>65.73</v>
      </c>
      <c r="R12" s="7">
        <v>66.27</v>
      </c>
      <c r="S12" s="7">
        <v>60.99</v>
      </c>
      <c r="T12" s="7">
        <v>55.33</v>
      </c>
      <c r="U12" s="7">
        <v>56.85</v>
      </c>
      <c r="V12" s="7">
        <v>55.64</v>
      </c>
      <c r="W12" s="7">
        <v>58.17</v>
      </c>
      <c r="X12" s="7">
        <v>57.4</v>
      </c>
      <c r="Y12" s="7">
        <v>57.09</v>
      </c>
      <c r="Z12" s="7">
        <v>56.55</v>
      </c>
      <c r="AA12" s="7">
        <v>55.75</v>
      </c>
      <c r="AB12" s="7">
        <v>55.31</v>
      </c>
      <c r="AC12" s="7">
        <v>56.21</v>
      </c>
      <c r="AD12" s="7">
        <v>61.49</v>
      </c>
      <c r="AE12" s="7">
        <v>59.45</v>
      </c>
      <c r="AF12" s="7">
        <v>59.08</v>
      </c>
      <c r="AG12" s="7">
        <v>58.08</v>
      </c>
      <c r="AH12" s="7">
        <v>60.5</v>
      </c>
      <c r="AI12" s="7">
        <v>61.61</v>
      </c>
      <c r="AJ12" s="7">
        <v>56.17</v>
      </c>
      <c r="AK12" s="7">
        <v>55.95</v>
      </c>
      <c r="AL12" s="7">
        <v>54.79</v>
      </c>
      <c r="AM12" s="7">
        <v>57.63</v>
      </c>
      <c r="AN12" s="7">
        <v>50.61</v>
      </c>
      <c r="AO12" s="7">
        <v>51.71</v>
      </c>
      <c r="AP12" s="7">
        <v>53.47</v>
      </c>
      <c r="AQ12" s="7">
        <v>52.96</v>
      </c>
      <c r="AR12" s="7">
        <v>53.99</v>
      </c>
      <c r="AS12" s="7">
        <v>54.28</v>
      </c>
      <c r="AT12" s="7">
        <v>52.98</v>
      </c>
      <c r="AU12" s="7">
        <v>50.67</v>
      </c>
      <c r="AV12" s="7">
        <v>54.28</v>
      </c>
      <c r="AW12" s="7">
        <v>58.96</v>
      </c>
      <c r="AX12" s="7">
        <v>58.43</v>
      </c>
      <c r="AY12" s="7">
        <v>55.67</v>
      </c>
      <c r="AZ12" s="7">
        <v>51.52</v>
      </c>
      <c r="BA12" s="7">
        <v>57.42</v>
      </c>
      <c r="BB12" s="7">
        <v>50.62</v>
      </c>
      <c r="BC12" s="7">
        <v>51.31</v>
      </c>
      <c r="BD12" s="7">
        <v>49.62</v>
      </c>
      <c r="BE12" s="7">
        <v>49.77</v>
      </c>
      <c r="BF12" s="7">
        <v>48.35</v>
      </c>
      <c r="BG12" s="7">
        <v>53.51</v>
      </c>
      <c r="BH12" s="7">
        <v>53.37</v>
      </c>
      <c r="BI12" s="7">
        <v>57.79</v>
      </c>
      <c r="BJ12" s="7">
        <v>56.81</v>
      </c>
      <c r="BK12" s="7">
        <v>56.85</v>
      </c>
      <c r="BL12" s="7">
        <v>53.85</v>
      </c>
      <c r="BM12" s="7">
        <v>51.81</v>
      </c>
      <c r="BN12" s="7">
        <v>53.84</v>
      </c>
      <c r="BO12" s="7">
        <v>52.46</v>
      </c>
      <c r="BP12" s="7">
        <v>46.43</v>
      </c>
      <c r="BQ12" s="7">
        <v>45.42</v>
      </c>
      <c r="BR12" s="7">
        <v>45.12</v>
      </c>
    </row>
    <row r="13" spans="1:70" ht="17.25" x14ac:dyDescent="0.25">
      <c r="A13" s="1" t="s">
        <v>2</v>
      </c>
      <c r="B13" s="7">
        <v>82.13</v>
      </c>
      <c r="C13" s="7">
        <v>80.92</v>
      </c>
      <c r="D13" s="7">
        <v>81.05</v>
      </c>
      <c r="E13" s="7">
        <v>80.19</v>
      </c>
      <c r="F13" s="7">
        <v>80.83</v>
      </c>
      <c r="G13" s="7">
        <v>80.61</v>
      </c>
      <c r="H13" s="7">
        <v>86.88</v>
      </c>
      <c r="I13" s="7">
        <v>90.81</v>
      </c>
      <c r="J13" s="7">
        <v>88.07</v>
      </c>
      <c r="K13" s="7">
        <v>100</v>
      </c>
      <c r="L13" s="7">
        <v>86.49</v>
      </c>
      <c r="M13" s="7">
        <v>87.7</v>
      </c>
      <c r="N13" s="7">
        <v>87.71</v>
      </c>
      <c r="O13" s="7">
        <v>87</v>
      </c>
      <c r="P13" s="7">
        <v>73.34</v>
      </c>
      <c r="Q13" s="7">
        <v>66.28</v>
      </c>
      <c r="R13" s="7">
        <v>67.42</v>
      </c>
      <c r="S13" s="7">
        <v>62.59</v>
      </c>
      <c r="T13" s="7">
        <v>56.25</v>
      </c>
      <c r="U13" s="7">
        <v>57.28</v>
      </c>
      <c r="V13" s="7">
        <v>56.22</v>
      </c>
      <c r="W13" s="7">
        <v>58.19</v>
      </c>
      <c r="X13" s="7">
        <v>57.75</v>
      </c>
      <c r="Y13" s="7">
        <v>57.78</v>
      </c>
      <c r="Z13" s="7">
        <v>56.49</v>
      </c>
      <c r="AA13" s="7">
        <v>56.28</v>
      </c>
      <c r="AB13" s="7">
        <v>56.43</v>
      </c>
      <c r="AC13" s="7">
        <v>56.19</v>
      </c>
      <c r="AD13" s="7">
        <v>61.27</v>
      </c>
      <c r="AE13" s="7">
        <v>59.74</v>
      </c>
      <c r="AF13" s="7">
        <v>59.04</v>
      </c>
      <c r="AG13" s="7">
        <v>58.59</v>
      </c>
      <c r="AH13" s="7">
        <v>60.85</v>
      </c>
      <c r="AI13" s="7">
        <v>62.57</v>
      </c>
      <c r="AJ13" s="7">
        <v>56.06</v>
      </c>
      <c r="AK13" s="7">
        <v>55.86</v>
      </c>
      <c r="AL13" s="7">
        <v>54.89</v>
      </c>
      <c r="AM13" s="7">
        <v>57.59</v>
      </c>
      <c r="AN13" s="7">
        <v>51.48</v>
      </c>
      <c r="AO13" s="7">
        <v>52.08</v>
      </c>
      <c r="AP13" s="7">
        <v>53.36</v>
      </c>
      <c r="AQ13" s="7">
        <v>53.14</v>
      </c>
      <c r="AR13" s="7">
        <v>54.71</v>
      </c>
      <c r="AS13" s="7">
        <v>54.81</v>
      </c>
      <c r="AT13" s="7">
        <v>53.28</v>
      </c>
      <c r="AU13" s="7">
        <v>51.51</v>
      </c>
      <c r="AV13" s="7">
        <v>54.65</v>
      </c>
      <c r="AW13" s="7">
        <v>58.88</v>
      </c>
      <c r="AX13" s="7">
        <v>57.85</v>
      </c>
      <c r="AY13" s="7">
        <v>56.98</v>
      </c>
      <c r="AZ13" s="7">
        <v>52</v>
      </c>
      <c r="BA13" s="7">
        <v>58.23</v>
      </c>
      <c r="BB13" s="7">
        <v>52.3</v>
      </c>
      <c r="BC13" s="7">
        <v>51.48</v>
      </c>
      <c r="BD13" s="7">
        <v>51.14</v>
      </c>
      <c r="BE13" s="7">
        <v>49.56</v>
      </c>
      <c r="BF13" s="7">
        <v>49.06</v>
      </c>
      <c r="BG13" s="7">
        <v>54.33</v>
      </c>
      <c r="BH13" s="7">
        <v>53.38</v>
      </c>
      <c r="BI13" s="7">
        <v>56.91</v>
      </c>
      <c r="BJ13" s="7">
        <v>57.46</v>
      </c>
      <c r="BK13" s="7">
        <v>57.7</v>
      </c>
      <c r="BL13" s="7">
        <v>53.49</v>
      </c>
      <c r="BM13" s="7">
        <v>51.04</v>
      </c>
      <c r="BN13" s="7">
        <v>53.31</v>
      </c>
      <c r="BO13" s="7">
        <v>52.08</v>
      </c>
      <c r="BP13" s="7">
        <v>46.27</v>
      </c>
      <c r="BQ13" s="7">
        <v>45.74</v>
      </c>
      <c r="BR13" s="7">
        <v>45.32</v>
      </c>
    </row>
    <row r="14" spans="1:70" x14ac:dyDescent="0.25">
      <c r="A14" s="1" t="s">
        <v>3558</v>
      </c>
      <c r="B14" s="7">
        <v>83.15</v>
      </c>
      <c r="C14" s="7">
        <v>82.9</v>
      </c>
      <c r="D14" s="7">
        <v>81.67</v>
      </c>
      <c r="E14" s="7">
        <v>81.37</v>
      </c>
      <c r="F14" s="7">
        <v>81.459999999999994</v>
      </c>
      <c r="G14" s="7">
        <v>82.02</v>
      </c>
      <c r="H14" s="7">
        <v>87.01</v>
      </c>
      <c r="I14" s="7">
        <v>86.53</v>
      </c>
      <c r="J14" s="7">
        <v>89.44</v>
      </c>
      <c r="K14" s="7">
        <v>86.49</v>
      </c>
      <c r="L14" s="7">
        <v>100</v>
      </c>
      <c r="M14" s="7">
        <v>89.99</v>
      </c>
      <c r="N14" s="7">
        <v>89.71</v>
      </c>
      <c r="O14" s="7">
        <v>89.13</v>
      </c>
      <c r="P14" s="7">
        <v>73.16</v>
      </c>
      <c r="Q14" s="7">
        <v>66.39</v>
      </c>
      <c r="R14" s="7">
        <v>67.69</v>
      </c>
      <c r="S14" s="7">
        <v>62.22</v>
      </c>
      <c r="T14" s="7">
        <v>56.21</v>
      </c>
      <c r="U14" s="7">
        <v>57.43</v>
      </c>
      <c r="V14" s="7">
        <v>56.67</v>
      </c>
      <c r="W14" s="7">
        <v>58.32</v>
      </c>
      <c r="X14" s="7">
        <v>58.12</v>
      </c>
      <c r="Y14" s="7">
        <v>57.33</v>
      </c>
      <c r="Z14" s="7">
        <v>57.19</v>
      </c>
      <c r="AA14" s="7">
        <v>56.33</v>
      </c>
      <c r="AB14" s="7">
        <v>55.92</v>
      </c>
      <c r="AC14" s="7">
        <v>56.71</v>
      </c>
      <c r="AD14" s="7">
        <v>61.87</v>
      </c>
      <c r="AE14" s="7">
        <v>60.47</v>
      </c>
      <c r="AF14" s="7">
        <v>59.88</v>
      </c>
      <c r="AG14" s="7">
        <v>58.71</v>
      </c>
      <c r="AH14" s="7">
        <v>61.08</v>
      </c>
      <c r="AI14" s="7">
        <v>62.35</v>
      </c>
      <c r="AJ14" s="7">
        <v>56.58</v>
      </c>
      <c r="AK14" s="7">
        <v>56.54</v>
      </c>
      <c r="AL14" s="7">
        <v>55.24</v>
      </c>
      <c r="AM14" s="7">
        <v>58.15</v>
      </c>
      <c r="AN14" s="7">
        <v>50.91</v>
      </c>
      <c r="AO14" s="7">
        <v>52.65</v>
      </c>
      <c r="AP14" s="7">
        <v>53.85</v>
      </c>
      <c r="AQ14" s="7">
        <v>53.29</v>
      </c>
      <c r="AR14" s="7">
        <v>55</v>
      </c>
      <c r="AS14" s="7">
        <v>55.2</v>
      </c>
      <c r="AT14" s="7">
        <v>53.82</v>
      </c>
      <c r="AU14" s="7">
        <v>51.55</v>
      </c>
      <c r="AV14" s="7">
        <v>55.33</v>
      </c>
      <c r="AW14" s="7">
        <v>59.67</v>
      </c>
      <c r="AX14" s="7">
        <v>58.71</v>
      </c>
      <c r="AY14" s="7">
        <v>56.86</v>
      </c>
      <c r="AZ14" s="7">
        <v>52.13</v>
      </c>
      <c r="BA14" s="7">
        <v>57.53</v>
      </c>
      <c r="BB14" s="7">
        <v>51.15</v>
      </c>
      <c r="BC14" s="7">
        <v>51.89</v>
      </c>
      <c r="BD14" s="7">
        <v>50.4</v>
      </c>
      <c r="BE14" s="7">
        <v>50.25</v>
      </c>
      <c r="BF14" s="7">
        <v>49.54</v>
      </c>
      <c r="BG14" s="7">
        <v>54.84</v>
      </c>
      <c r="BH14" s="7">
        <v>54.38</v>
      </c>
      <c r="BI14" s="7">
        <v>57.56</v>
      </c>
      <c r="BJ14" s="7">
        <v>57.13</v>
      </c>
      <c r="BK14" s="7">
        <v>57.31</v>
      </c>
      <c r="BL14" s="7">
        <v>54.2</v>
      </c>
      <c r="BM14" s="7">
        <v>51.41</v>
      </c>
      <c r="BN14" s="7">
        <v>54.21</v>
      </c>
      <c r="BO14" s="7">
        <v>52.98</v>
      </c>
      <c r="BP14" s="7">
        <v>46.79</v>
      </c>
      <c r="BQ14" s="7">
        <v>45.38</v>
      </c>
      <c r="BR14" s="7">
        <v>45.59</v>
      </c>
    </row>
    <row r="15" spans="1:70" x14ac:dyDescent="0.25">
      <c r="A15" s="1" t="s">
        <v>3559</v>
      </c>
      <c r="B15" s="7">
        <v>84.94</v>
      </c>
      <c r="C15" s="7">
        <v>84.48</v>
      </c>
      <c r="D15" s="7">
        <v>83.15</v>
      </c>
      <c r="E15" s="7">
        <v>82.86</v>
      </c>
      <c r="F15" s="7">
        <v>82.88</v>
      </c>
      <c r="G15" s="7">
        <v>83.75</v>
      </c>
      <c r="H15" s="7">
        <v>87.07</v>
      </c>
      <c r="I15" s="7">
        <v>88.2</v>
      </c>
      <c r="J15" s="7">
        <v>86.55</v>
      </c>
      <c r="K15" s="7">
        <v>87.7</v>
      </c>
      <c r="L15" s="7">
        <v>89.99</v>
      </c>
      <c r="M15" s="7">
        <v>100</v>
      </c>
      <c r="N15" s="7">
        <v>91.35</v>
      </c>
      <c r="O15" s="7">
        <v>90.28</v>
      </c>
      <c r="P15" s="7">
        <v>75.31</v>
      </c>
      <c r="Q15" s="7">
        <v>68.599999999999994</v>
      </c>
      <c r="R15" s="7">
        <v>69.290000000000006</v>
      </c>
      <c r="S15" s="7">
        <v>64.09</v>
      </c>
      <c r="T15" s="7">
        <v>58.12</v>
      </c>
      <c r="U15" s="7">
        <v>59.13</v>
      </c>
      <c r="V15" s="7">
        <v>58.32</v>
      </c>
      <c r="W15" s="7">
        <v>60.48</v>
      </c>
      <c r="X15" s="7">
        <v>60.13</v>
      </c>
      <c r="Y15" s="7">
        <v>60.14</v>
      </c>
      <c r="Z15" s="7">
        <v>59.13</v>
      </c>
      <c r="AA15" s="7">
        <v>58.38</v>
      </c>
      <c r="AB15" s="7">
        <v>57.63</v>
      </c>
      <c r="AC15" s="7">
        <v>58.21</v>
      </c>
      <c r="AD15" s="7">
        <v>62.85</v>
      </c>
      <c r="AE15" s="7">
        <v>61.63</v>
      </c>
      <c r="AF15" s="7">
        <v>60.79</v>
      </c>
      <c r="AG15" s="7">
        <v>59.98</v>
      </c>
      <c r="AH15" s="7">
        <v>61.78</v>
      </c>
      <c r="AI15" s="7">
        <v>63.17</v>
      </c>
      <c r="AJ15" s="7">
        <v>57.56</v>
      </c>
      <c r="AK15" s="7">
        <v>57.22</v>
      </c>
      <c r="AL15" s="7">
        <v>56.24</v>
      </c>
      <c r="AM15" s="7">
        <v>58.73</v>
      </c>
      <c r="AN15" s="7">
        <v>52.16</v>
      </c>
      <c r="AO15" s="7">
        <v>53.84</v>
      </c>
      <c r="AP15" s="7">
        <v>55.26</v>
      </c>
      <c r="AQ15" s="7">
        <v>54.37</v>
      </c>
      <c r="AR15" s="7">
        <v>55.7</v>
      </c>
      <c r="AS15" s="7">
        <v>55.78</v>
      </c>
      <c r="AT15" s="7">
        <v>54.41</v>
      </c>
      <c r="AU15" s="7">
        <v>52.01</v>
      </c>
      <c r="AV15" s="7">
        <v>55.57</v>
      </c>
      <c r="AW15" s="7">
        <v>60.11</v>
      </c>
      <c r="AX15" s="7">
        <v>59.02</v>
      </c>
      <c r="AY15" s="7">
        <v>57.72</v>
      </c>
      <c r="AZ15" s="7">
        <v>52.87</v>
      </c>
      <c r="BA15" s="7">
        <v>58.85</v>
      </c>
      <c r="BB15" s="7">
        <v>52.9</v>
      </c>
      <c r="BC15" s="7">
        <v>52.65</v>
      </c>
      <c r="BD15" s="7">
        <v>51.24</v>
      </c>
      <c r="BE15" s="7">
        <v>51.09</v>
      </c>
      <c r="BF15" s="7">
        <v>50.45</v>
      </c>
      <c r="BG15" s="7">
        <v>55.98</v>
      </c>
      <c r="BH15" s="7">
        <v>55.2</v>
      </c>
      <c r="BI15" s="7">
        <v>58.29</v>
      </c>
      <c r="BJ15" s="7">
        <v>58.91</v>
      </c>
      <c r="BK15" s="7">
        <v>58.72</v>
      </c>
      <c r="BL15" s="7">
        <v>54.99</v>
      </c>
      <c r="BM15" s="7">
        <v>51.89</v>
      </c>
      <c r="BN15" s="7">
        <v>55.6</v>
      </c>
      <c r="BO15" s="7">
        <v>54.26</v>
      </c>
      <c r="BP15" s="7">
        <v>47.5</v>
      </c>
      <c r="BQ15" s="7">
        <v>46.06</v>
      </c>
      <c r="BR15" s="7">
        <v>45.8</v>
      </c>
    </row>
    <row r="16" spans="1:70" x14ac:dyDescent="0.25">
      <c r="A16" s="1" t="s">
        <v>3</v>
      </c>
      <c r="B16" s="7">
        <v>82.19</v>
      </c>
      <c r="C16" s="7">
        <v>81.77</v>
      </c>
      <c r="D16" s="7">
        <v>81.010000000000005</v>
      </c>
      <c r="E16" s="7">
        <v>81.58</v>
      </c>
      <c r="F16" s="7">
        <v>80.91</v>
      </c>
      <c r="G16" s="7">
        <v>81.319999999999993</v>
      </c>
      <c r="H16" s="7">
        <v>89.62</v>
      </c>
      <c r="I16" s="7">
        <v>86.22</v>
      </c>
      <c r="J16" s="7">
        <v>89.47</v>
      </c>
      <c r="K16" s="7">
        <v>87.71</v>
      </c>
      <c r="L16" s="7">
        <v>89.71</v>
      </c>
      <c r="M16" s="7">
        <v>91.35</v>
      </c>
      <c r="N16" s="7">
        <v>100</v>
      </c>
      <c r="O16" s="7">
        <v>89.31</v>
      </c>
      <c r="P16" s="7">
        <v>74.75</v>
      </c>
      <c r="Q16" s="7">
        <v>68.239999999999995</v>
      </c>
      <c r="R16" s="7">
        <v>69</v>
      </c>
      <c r="S16" s="7">
        <v>63.6</v>
      </c>
      <c r="T16" s="7">
        <v>57.53</v>
      </c>
      <c r="U16" s="7">
        <v>58.42</v>
      </c>
      <c r="V16" s="7">
        <v>56.79</v>
      </c>
      <c r="W16" s="7">
        <v>59.47</v>
      </c>
      <c r="X16" s="7">
        <v>59.08</v>
      </c>
      <c r="Y16" s="7">
        <v>58.77</v>
      </c>
      <c r="Z16" s="7">
        <v>57.5</v>
      </c>
      <c r="AA16" s="7">
        <v>57.88</v>
      </c>
      <c r="AB16" s="7">
        <v>56.52</v>
      </c>
      <c r="AC16" s="7">
        <v>57.15</v>
      </c>
      <c r="AD16" s="7">
        <v>62.08</v>
      </c>
      <c r="AE16" s="7">
        <v>60.82</v>
      </c>
      <c r="AF16" s="7">
        <v>60.27</v>
      </c>
      <c r="AG16" s="7">
        <v>59.24</v>
      </c>
      <c r="AH16" s="7">
        <v>61.53</v>
      </c>
      <c r="AI16" s="7">
        <v>62.58</v>
      </c>
      <c r="AJ16" s="7">
        <v>56.95</v>
      </c>
      <c r="AK16" s="7">
        <v>57.05</v>
      </c>
      <c r="AL16" s="7">
        <v>55.33</v>
      </c>
      <c r="AM16" s="7">
        <v>58.34</v>
      </c>
      <c r="AN16" s="7">
        <v>51.67</v>
      </c>
      <c r="AO16" s="7">
        <v>52.54</v>
      </c>
      <c r="AP16" s="7">
        <v>54.44</v>
      </c>
      <c r="AQ16" s="7">
        <v>53.7</v>
      </c>
      <c r="AR16" s="7">
        <v>54.81</v>
      </c>
      <c r="AS16" s="7">
        <v>55.04</v>
      </c>
      <c r="AT16" s="7">
        <v>53.27</v>
      </c>
      <c r="AU16" s="7">
        <v>51.75</v>
      </c>
      <c r="AV16" s="7">
        <v>54.84</v>
      </c>
      <c r="AW16" s="7">
        <v>59.76</v>
      </c>
      <c r="AX16" s="7">
        <v>58.58</v>
      </c>
      <c r="AY16" s="7">
        <v>57.15</v>
      </c>
      <c r="AZ16" s="7">
        <v>52.67</v>
      </c>
      <c r="BA16" s="7">
        <v>58.41</v>
      </c>
      <c r="BB16" s="7">
        <v>52.01</v>
      </c>
      <c r="BC16" s="7">
        <v>51.95</v>
      </c>
      <c r="BD16" s="7">
        <v>50.11</v>
      </c>
      <c r="BE16" s="7">
        <v>50.12</v>
      </c>
      <c r="BF16" s="7">
        <v>49.84</v>
      </c>
      <c r="BG16" s="7">
        <v>55.26</v>
      </c>
      <c r="BH16" s="7">
        <v>53.65</v>
      </c>
      <c r="BI16" s="7">
        <v>57.8</v>
      </c>
      <c r="BJ16" s="7">
        <v>58.41</v>
      </c>
      <c r="BK16" s="7">
        <v>58.14</v>
      </c>
      <c r="BL16" s="7">
        <v>54.14</v>
      </c>
      <c r="BM16" s="7">
        <v>51.13</v>
      </c>
      <c r="BN16" s="7">
        <v>54.78</v>
      </c>
      <c r="BO16" s="7">
        <v>53.21</v>
      </c>
      <c r="BP16" s="7">
        <v>47.33</v>
      </c>
      <c r="BQ16" s="7">
        <v>46.1</v>
      </c>
      <c r="BR16" s="7">
        <v>45.63</v>
      </c>
    </row>
    <row r="17" spans="1:70" x14ac:dyDescent="0.25">
      <c r="A17" s="1" t="s">
        <v>3560</v>
      </c>
      <c r="B17" s="7">
        <v>83.64</v>
      </c>
      <c r="C17" s="7">
        <v>83.94</v>
      </c>
      <c r="D17" s="7">
        <v>82.32</v>
      </c>
      <c r="E17" s="7">
        <v>83.79</v>
      </c>
      <c r="F17" s="7">
        <v>83.77</v>
      </c>
      <c r="G17" s="7">
        <v>84.4</v>
      </c>
      <c r="H17" s="7">
        <v>87.49</v>
      </c>
      <c r="I17" s="7">
        <v>86.21</v>
      </c>
      <c r="J17" s="7">
        <v>86.9</v>
      </c>
      <c r="K17" s="7">
        <v>87</v>
      </c>
      <c r="L17" s="7">
        <v>89.13</v>
      </c>
      <c r="M17" s="7">
        <v>90.28</v>
      </c>
      <c r="N17" s="7">
        <v>89.31</v>
      </c>
      <c r="O17" s="7">
        <v>100</v>
      </c>
      <c r="P17" s="7">
        <v>76.16</v>
      </c>
      <c r="Q17" s="7">
        <v>69.010000000000005</v>
      </c>
      <c r="R17" s="7">
        <v>69.84</v>
      </c>
      <c r="S17" s="7">
        <v>64.22</v>
      </c>
      <c r="T17" s="7">
        <v>58.21</v>
      </c>
      <c r="U17" s="7">
        <v>59.09</v>
      </c>
      <c r="V17" s="7">
        <v>57.25</v>
      </c>
      <c r="W17" s="7">
        <v>60.14</v>
      </c>
      <c r="X17" s="7">
        <v>59.98</v>
      </c>
      <c r="Y17" s="7">
        <v>59.93</v>
      </c>
      <c r="Z17" s="7">
        <v>58.05</v>
      </c>
      <c r="AA17" s="7">
        <v>58.59</v>
      </c>
      <c r="AB17" s="7">
        <v>57.51</v>
      </c>
      <c r="AC17" s="7">
        <v>57.78</v>
      </c>
      <c r="AD17" s="7">
        <v>63.83</v>
      </c>
      <c r="AE17" s="7">
        <v>61.76</v>
      </c>
      <c r="AF17" s="7">
        <v>60.39</v>
      </c>
      <c r="AG17" s="7">
        <v>59.75</v>
      </c>
      <c r="AH17" s="7">
        <v>62.57</v>
      </c>
      <c r="AI17" s="7">
        <v>64.44</v>
      </c>
      <c r="AJ17" s="7">
        <v>57.46</v>
      </c>
      <c r="AK17" s="7">
        <v>57.1</v>
      </c>
      <c r="AL17" s="7">
        <v>55.7</v>
      </c>
      <c r="AM17" s="7">
        <v>59.21</v>
      </c>
      <c r="AN17" s="7">
        <v>51.93</v>
      </c>
      <c r="AO17" s="7">
        <v>52.82</v>
      </c>
      <c r="AP17" s="7">
        <v>54.86</v>
      </c>
      <c r="AQ17" s="7">
        <v>54.05</v>
      </c>
      <c r="AR17" s="7">
        <v>55.53</v>
      </c>
      <c r="AS17" s="7">
        <v>55.65</v>
      </c>
      <c r="AT17" s="7">
        <v>53.65</v>
      </c>
      <c r="AU17" s="7">
        <v>52.06</v>
      </c>
      <c r="AV17" s="7">
        <v>55.25</v>
      </c>
      <c r="AW17" s="7">
        <v>59.96</v>
      </c>
      <c r="AX17" s="7">
        <v>59.61</v>
      </c>
      <c r="AY17" s="7">
        <v>57.85</v>
      </c>
      <c r="AZ17" s="7">
        <v>53.03</v>
      </c>
      <c r="BA17" s="7">
        <v>59.09</v>
      </c>
      <c r="BB17" s="7">
        <v>52.3</v>
      </c>
      <c r="BC17" s="7">
        <v>52.37</v>
      </c>
      <c r="BD17" s="7">
        <v>50.52</v>
      </c>
      <c r="BE17" s="7">
        <v>50.51</v>
      </c>
      <c r="BF17" s="7">
        <v>50.31</v>
      </c>
      <c r="BG17" s="7">
        <v>55.56</v>
      </c>
      <c r="BH17" s="7">
        <v>54.1</v>
      </c>
      <c r="BI17" s="7">
        <v>58.71</v>
      </c>
      <c r="BJ17" s="7">
        <v>59.29</v>
      </c>
      <c r="BK17" s="7">
        <v>58.86</v>
      </c>
      <c r="BL17" s="7">
        <v>54.26</v>
      </c>
      <c r="BM17" s="7">
        <v>51.22</v>
      </c>
      <c r="BN17" s="7">
        <v>55.68</v>
      </c>
      <c r="BO17" s="7">
        <v>53.72</v>
      </c>
      <c r="BP17" s="7">
        <v>47.56</v>
      </c>
      <c r="BQ17" s="7">
        <v>46.53</v>
      </c>
      <c r="BR17" s="7">
        <v>46</v>
      </c>
    </row>
    <row r="18" spans="1:70" ht="17.25" x14ac:dyDescent="0.25">
      <c r="A18" s="2" t="s">
        <v>3571</v>
      </c>
      <c r="B18" s="7">
        <v>75.930000000000007</v>
      </c>
      <c r="C18" s="7">
        <v>75.849999999999994</v>
      </c>
      <c r="D18" s="7">
        <v>75.180000000000007</v>
      </c>
      <c r="E18" s="7">
        <v>76.349999999999994</v>
      </c>
      <c r="F18" s="7">
        <v>76.08</v>
      </c>
      <c r="G18" s="7">
        <v>74.42</v>
      </c>
      <c r="H18" s="7">
        <v>76.099999999999994</v>
      </c>
      <c r="I18" s="7">
        <v>71.89</v>
      </c>
      <c r="J18" s="7">
        <v>71.28</v>
      </c>
      <c r="K18" s="7">
        <v>73.34</v>
      </c>
      <c r="L18" s="7">
        <v>73.16</v>
      </c>
      <c r="M18" s="7">
        <v>75.31</v>
      </c>
      <c r="N18" s="7">
        <v>74.75</v>
      </c>
      <c r="O18" s="7">
        <v>76.16</v>
      </c>
      <c r="P18" s="7">
        <v>100</v>
      </c>
      <c r="Q18" s="7">
        <v>72.23</v>
      </c>
      <c r="R18" s="7">
        <v>72.92</v>
      </c>
      <c r="S18" s="7">
        <v>68.03</v>
      </c>
      <c r="T18" s="7">
        <v>60.91</v>
      </c>
      <c r="U18" s="7">
        <v>61.68</v>
      </c>
      <c r="V18" s="7">
        <v>59.16</v>
      </c>
      <c r="W18" s="7">
        <v>61.95</v>
      </c>
      <c r="X18" s="7">
        <v>61.83</v>
      </c>
      <c r="Y18" s="7">
        <v>62.65</v>
      </c>
      <c r="Z18" s="7">
        <v>60.6</v>
      </c>
      <c r="AA18" s="7">
        <v>61.58</v>
      </c>
      <c r="AB18" s="7">
        <v>60.73</v>
      </c>
      <c r="AC18" s="7">
        <v>60.08</v>
      </c>
      <c r="AD18" s="7">
        <v>63.22</v>
      </c>
      <c r="AE18" s="7">
        <v>61.89</v>
      </c>
      <c r="AF18" s="7">
        <v>60.58</v>
      </c>
      <c r="AG18" s="7">
        <v>62.3</v>
      </c>
      <c r="AH18" s="7">
        <v>62.67</v>
      </c>
      <c r="AI18" s="7">
        <v>63.59</v>
      </c>
      <c r="AJ18" s="7">
        <v>59.73</v>
      </c>
      <c r="AK18" s="7">
        <v>58.76</v>
      </c>
      <c r="AL18" s="7">
        <v>58.7</v>
      </c>
      <c r="AM18" s="7">
        <v>58.37</v>
      </c>
      <c r="AN18" s="7">
        <v>54.16</v>
      </c>
      <c r="AO18" s="7">
        <v>53.82</v>
      </c>
      <c r="AP18" s="7">
        <v>57.11</v>
      </c>
      <c r="AQ18" s="7">
        <v>55.7</v>
      </c>
      <c r="AR18" s="7">
        <v>56.88</v>
      </c>
      <c r="AS18" s="7">
        <v>57.05</v>
      </c>
      <c r="AT18" s="7">
        <v>55.45</v>
      </c>
      <c r="AU18" s="7">
        <v>53.9</v>
      </c>
      <c r="AV18" s="7">
        <v>56.84</v>
      </c>
      <c r="AW18" s="7">
        <v>60.01</v>
      </c>
      <c r="AX18" s="7">
        <v>59.24</v>
      </c>
      <c r="AY18" s="7">
        <v>59.01</v>
      </c>
      <c r="AZ18" s="7">
        <v>56.69</v>
      </c>
      <c r="BA18" s="7">
        <v>60.27</v>
      </c>
      <c r="BB18" s="7">
        <v>55.09</v>
      </c>
      <c r="BC18" s="7">
        <v>53.64</v>
      </c>
      <c r="BD18" s="7">
        <v>51.03</v>
      </c>
      <c r="BE18" s="7">
        <v>52.44</v>
      </c>
      <c r="BF18" s="7">
        <v>52.62</v>
      </c>
      <c r="BG18" s="7">
        <v>57.43</v>
      </c>
      <c r="BH18" s="7">
        <v>55.17</v>
      </c>
      <c r="BI18" s="7">
        <v>59.26</v>
      </c>
      <c r="BJ18" s="7">
        <v>62.36</v>
      </c>
      <c r="BK18" s="7">
        <v>60.58</v>
      </c>
      <c r="BL18" s="7">
        <v>54.54</v>
      </c>
      <c r="BM18" s="7">
        <v>51.97</v>
      </c>
      <c r="BN18" s="7">
        <v>57.99</v>
      </c>
      <c r="BO18" s="7">
        <v>55.86</v>
      </c>
      <c r="BP18" s="7">
        <v>50.33</v>
      </c>
      <c r="BQ18" s="7">
        <v>48.65</v>
      </c>
      <c r="BR18" s="7">
        <v>47.9</v>
      </c>
    </row>
    <row r="19" spans="1:70" ht="17.25" x14ac:dyDescent="0.25">
      <c r="A19" s="2" t="s">
        <v>3572</v>
      </c>
      <c r="B19" s="7">
        <v>69.5</v>
      </c>
      <c r="C19" s="7">
        <v>69.88</v>
      </c>
      <c r="D19" s="7">
        <v>67.959999999999994</v>
      </c>
      <c r="E19" s="7">
        <v>69.8</v>
      </c>
      <c r="F19" s="7">
        <v>69.069999999999993</v>
      </c>
      <c r="G19" s="7">
        <v>66.87</v>
      </c>
      <c r="H19" s="7">
        <v>70.150000000000006</v>
      </c>
      <c r="I19" s="7">
        <v>65.489999999999995</v>
      </c>
      <c r="J19" s="7">
        <v>65.73</v>
      </c>
      <c r="K19" s="7">
        <v>66.28</v>
      </c>
      <c r="L19" s="7">
        <v>66.39</v>
      </c>
      <c r="M19" s="7">
        <v>68.599999999999994</v>
      </c>
      <c r="N19" s="7">
        <v>68.239999999999995</v>
      </c>
      <c r="O19" s="7">
        <v>69.010000000000005</v>
      </c>
      <c r="P19" s="7">
        <v>72.23</v>
      </c>
      <c r="Q19" s="7">
        <v>100</v>
      </c>
      <c r="R19" s="7">
        <v>81.92</v>
      </c>
      <c r="S19" s="7">
        <v>71.13</v>
      </c>
      <c r="T19" s="7">
        <v>64.75</v>
      </c>
      <c r="U19" s="7">
        <v>63.48</v>
      </c>
      <c r="V19" s="7">
        <v>61.66</v>
      </c>
      <c r="W19" s="7">
        <v>65.459999999999994</v>
      </c>
      <c r="X19" s="7">
        <v>65.45</v>
      </c>
      <c r="Y19" s="7">
        <v>66.17</v>
      </c>
      <c r="Z19" s="7">
        <v>64.73</v>
      </c>
      <c r="AA19" s="7">
        <v>65.239999999999995</v>
      </c>
      <c r="AB19" s="7">
        <v>62.72</v>
      </c>
      <c r="AC19" s="7">
        <v>62.21</v>
      </c>
      <c r="AD19" s="7">
        <v>62.8</v>
      </c>
      <c r="AE19" s="7">
        <v>61.75</v>
      </c>
      <c r="AF19" s="7">
        <v>60.43</v>
      </c>
      <c r="AG19" s="7">
        <v>62.21</v>
      </c>
      <c r="AH19" s="7">
        <v>60.75</v>
      </c>
      <c r="AI19" s="7">
        <v>61.32</v>
      </c>
      <c r="AJ19" s="7">
        <v>59.27</v>
      </c>
      <c r="AK19" s="7">
        <v>57.41</v>
      </c>
      <c r="AL19" s="7">
        <v>59</v>
      </c>
      <c r="AM19" s="7">
        <v>57.42</v>
      </c>
      <c r="AN19" s="7">
        <v>57.76</v>
      </c>
      <c r="AO19" s="7">
        <v>57.12</v>
      </c>
      <c r="AP19" s="7">
        <v>59.03</v>
      </c>
      <c r="AQ19" s="7">
        <v>58.02</v>
      </c>
      <c r="AR19" s="7">
        <v>55.22</v>
      </c>
      <c r="AS19" s="7">
        <v>54.85</v>
      </c>
      <c r="AT19" s="7">
        <v>54.16</v>
      </c>
      <c r="AU19" s="7">
        <v>51.85</v>
      </c>
      <c r="AV19" s="7">
        <v>53.17</v>
      </c>
      <c r="AW19" s="7">
        <v>56.81</v>
      </c>
      <c r="AX19" s="7">
        <v>55.79</v>
      </c>
      <c r="AY19" s="7">
        <v>56.56</v>
      </c>
      <c r="AZ19" s="7">
        <v>54.49</v>
      </c>
      <c r="BA19" s="7">
        <v>58.32</v>
      </c>
      <c r="BB19" s="7">
        <v>56.52</v>
      </c>
      <c r="BC19" s="7">
        <v>53.4</v>
      </c>
      <c r="BD19" s="7">
        <v>51</v>
      </c>
      <c r="BE19" s="7">
        <v>53.13</v>
      </c>
      <c r="BF19" s="7">
        <v>53.91</v>
      </c>
      <c r="BG19" s="7">
        <v>59.64</v>
      </c>
      <c r="BH19" s="7">
        <v>54.52</v>
      </c>
      <c r="BI19" s="7">
        <v>57.77</v>
      </c>
      <c r="BJ19" s="7">
        <v>60.31</v>
      </c>
      <c r="BK19" s="7">
        <v>60.93</v>
      </c>
      <c r="BL19" s="7">
        <v>54.78</v>
      </c>
      <c r="BM19" s="7">
        <v>51.74</v>
      </c>
      <c r="BN19" s="7">
        <v>60.09</v>
      </c>
      <c r="BO19" s="7">
        <v>57.55</v>
      </c>
      <c r="BP19" s="7">
        <v>48.58</v>
      </c>
      <c r="BQ19" s="7">
        <v>46.99</v>
      </c>
      <c r="BR19" s="7">
        <v>45.8</v>
      </c>
    </row>
    <row r="20" spans="1:70" ht="17.25" x14ac:dyDescent="0.25">
      <c r="A20" s="2" t="s">
        <v>3573</v>
      </c>
      <c r="B20" s="7">
        <v>69.53</v>
      </c>
      <c r="C20" s="7">
        <v>69.81</v>
      </c>
      <c r="D20" s="7">
        <v>68.319999999999993</v>
      </c>
      <c r="E20" s="7">
        <v>69.86</v>
      </c>
      <c r="F20" s="7">
        <v>69.319999999999993</v>
      </c>
      <c r="G20" s="7">
        <v>67.849999999999994</v>
      </c>
      <c r="H20" s="7">
        <v>69.87</v>
      </c>
      <c r="I20" s="7">
        <v>66.55</v>
      </c>
      <c r="J20" s="7">
        <v>66.27</v>
      </c>
      <c r="K20" s="7">
        <v>67.42</v>
      </c>
      <c r="L20" s="7">
        <v>67.69</v>
      </c>
      <c r="M20" s="7">
        <v>69.290000000000006</v>
      </c>
      <c r="N20" s="7">
        <v>69</v>
      </c>
      <c r="O20" s="7">
        <v>69.84</v>
      </c>
      <c r="P20" s="7">
        <v>72.92</v>
      </c>
      <c r="Q20" s="7">
        <v>81.92</v>
      </c>
      <c r="R20" s="7">
        <v>100</v>
      </c>
      <c r="S20" s="7">
        <v>66.010000000000005</v>
      </c>
      <c r="T20" s="7">
        <v>61.65</v>
      </c>
      <c r="U20" s="7">
        <v>61.42</v>
      </c>
      <c r="V20" s="7">
        <v>58.26</v>
      </c>
      <c r="W20" s="7">
        <v>62.28</v>
      </c>
      <c r="X20" s="7">
        <v>62.89</v>
      </c>
      <c r="Y20" s="7">
        <v>62.68</v>
      </c>
      <c r="Z20" s="7">
        <v>61.38</v>
      </c>
      <c r="AA20" s="7">
        <v>63.13</v>
      </c>
      <c r="AB20" s="7">
        <v>60.75</v>
      </c>
      <c r="AC20" s="7">
        <v>60.35</v>
      </c>
      <c r="AD20" s="7">
        <v>62.88</v>
      </c>
      <c r="AE20" s="7">
        <v>60.98</v>
      </c>
      <c r="AF20" s="7">
        <v>60.43</v>
      </c>
      <c r="AG20" s="7">
        <v>62.35</v>
      </c>
      <c r="AH20" s="7">
        <v>60.97</v>
      </c>
      <c r="AI20" s="7">
        <v>61.22</v>
      </c>
      <c r="AJ20" s="7">
        <v>58.41</v>
      </c>
      <c r="AK20" s="7">
        <v>57.74</v>
      </c>
      <c r="AL20" s="7">
        <v>57.72</v>
      </c>
      <c r="AM20" s="7">
        <v>57.36</v>
      </c>
      <c r="AN20" s="7">
        <v>55.09</v>
      </c>
      <c r="AO20" s="7">
        <v>54.6</v>
      </c>
      <c r="AP20" s="7">
        <v>57.21</v>
      </c>
      <c r="AQ20" s="7">
        <v>55.91</v>
      </c>
      <c r="AR20" s="7">
        <v>54.97</v>
      </c>
      <c r="AS20" s="7">
        <v>55.31</v>
      </c>
      <c r="AT20" s="7">
        <v>54.7</v>
      </c>
      <c r="AU20" s="7">
        <v>52.48</v>
      </c>
      <c r="AV20" s="7">
        <v>54.34</v>
      </c>
      <c r="AW20" s="7">
        <v>58.45</v>
      </c>
      <c r="AX20" s="7">
        <v>57.69</v>
      </c>
      <c r="AY20" s="7">
        <v>57.71</v>
      </c>
      <c r="AZ20" s="7">
        <v>54.23</v>
      </c>
      <c r="BA20" s="7">
        <v>58</v>
      </c>
      <c r="BB20" s="7">
        <v>54.13</v>
      </c>
      <c r="BC20" s="7">
        <v>53.89</v>
      </c>
      <c r="BD20" s="7">
        <v>50.76</v>
      </c>
      <c r="BE20" s="7">
        <v>52.44</v>
      </c>
      <c r="BF20" s="7">
        <v>53.2</v>
      </c>
      <c r="BG20" s="7">
        <v>57.61</v>
      </c>
      <c r="BH20" s="7">
        <v>53.48</v>
      </c>
      <c r="BI20" s="7">
        <v>57.73</v>
      </c>
      <c r="BJ20" s="7">
        <v>59.02</v>
      </c>
      <c r="BK20" s="7">
        <v>60.03</v>
      </c>
      <c r="BL20" s="7">
        <v>54.48</v>
      </c>
      <c r="BM20" s="7">
        <v>52.25</v>
      </c>
      <c r="BN20" s="7">
        <v>58.08</v>
      </c>
      <c r="BO20" s="7">
        <v>55.95</v>
      </c>
      <c r="BP20" s="7">
        <v>48.49</v>
      </c>
      <c r="BQ20" s="7">
        <v>47.17</v>
      </c>
      <c r="BR20" s="7">
        <v>45.89</v>
      </c>
    </row>
    <row r="21" spans="1:70" ht="17.25" x14ac:dyDescent="0.25">
      <c r="A21" s="2" t="s">
        <v>3574</v>
      </c>
      <c r="B21" s="7">
        <v>65.75</v>
      </c>
      <c r="C21" s="7">
        <v>65.010000000000005</v>
      </c>
      <c r="D21" s="7">
        <v>63.04</v>
      </c>
      <c r="E21" s="7">
        <v>65.45</v>
      </c>
      <c r="F21" s="7">
        <v>64.650000000000006</v>
      </c>
      <c r="G21" s="7">
        <v>62.42</v>
      </c>
      <c r="H21" s="7">
        <v>65.650000000000006</v>
      </c>
      <c r="I21" s="7">
        <v>60.73</v>
      </c>
      <c r="J21" s="7">
        <v>60.99</v>
      </c>
      <c r="K21" s="7">
        <v>62.59</v>
      </c>
      <c r="L21" s="7">
        <v>62.22</v>
      </c>
      <c r="M21" s="7">
        <v>64.09</v>
      </c>
      <c r="N21" s="7">
        <v>63.6</v>
      </c>
      <c r="O21" s="7">
        <v>64.22</v>
      </c>
      <c r="P21" s="7">
        <v>68.03</v>
      </c>
      <c r="Q21" s="7">
        <v>71.13</v>
      </c>
      <c r="R21" s="7">
        <v>66.010000000000005</v>
      </c>
      <c r="S21" s="7">
        <v>100</v>
      </c>
      <c r="T21" s="7">
        <v>62.27</v>
      </c>
      <c r="U21" s="7">
        <v>59.84</v>
      </c>
      <c r="V21" s="7">
        <v>59.16</v>
      </c>
      <c r="W21" s="7">
        <v>60.93</v>
      </c>
      <c r="X21" s="7">
        <v>61.16</v>
      </c>
      <c r="Y21" s="7">
        <v>62.6</v>
      </c>
      <c r="Z21" s="7">
        <v>62.54</v>
      </c>
      <c r="AA21" s="7">
        <v>63.18</v>
      </c>
      <c r="AB21" s="7">
        <v>60.6</v>
      </c>
      <c r="AC21" s="7">
        <v>60.21</v>
      </c>
      <c r="AD21" s="7">
        <v>59.45</v>
      </c>
      <c r="AE21" s="7">
        <v>60.6</v>
      </c>
      <c r="AF21" s="7">
        <v>57.33</v>
      </c>
      <c r="AG21" s="7">
        <v>58.67</v>
      </c>
      <c r="AH21" s="7">
        <v>58.05</v>
      </c>
      <c r="AI21" s="7">
        <v>58.58</v>
      </c>
      <c r="AJ21" s="7">
        <v>56.01</v>
      </c>
      <c r="AK21" s="7">
        <v>54.77</v>
      </c>
      <c r="AL21" s="7">
        <v>56.8</v>
      </c>
      <c r="AM21" s="7">
        <v>54.87</v>
      </c>
      <c r="AN21" s="7">
        <v>56.39</v>
      </c>
      <c r="AO21" s="7">
        <v>56.28</v>
      </c>
      <c r="AP21" s="7">
        <v>55.76</v>
      </c>
      <c r="AQ21" s="7">
        <v>55.46</v>
      </c>
      <c r="AR21" s="7">
        <v>53.64</v>
      </c>
      <c r="AS21" s="7">
        <v>51.99</v>
      </c>
      <c r="AT21" s="7">
        <v>50.22</v>
      </c>
      <c r="AU21" s="7">
        <v>49.5</v>
      </c>
      <c r="AV21" s="7">
        <v>49.69</v>
      </c>
      <c r="AW21" s="7">
        <v>52.53</v>
      </c>
      <c r="AX21" s="7">
        <v>51.49</v>
      </c>
      <c r="AY21" s="7">
        <v>53.23</v>
      </c>
      <c r="AZ21" s="7">
        <v>50.91</v>
      </c>
      <c r="BA21" s="7">
        <v>53.76</v>
      </c>
      <c r="BB21" s="7">
        <v>55.47</v>
      </c>
      <c r="BC21" s="7">
        <v>49.53</v>
      </c>
      <c r="BD21" s="7">
        <v>50.58</v>
      </c>
      <c r="BE21" s="7">
        <v>50</v>
      </c>
      <c r="BF21" s="7">
        <v>52.89</v>
      </c>
      <c r="BG21" s="7">
        <v>56.89</v>
      </c>
      <c r="BH21" s="7">
        <v>52.47</v>
      </c>
      <c r="BI21" s="7">
        <v>54.55</v>
      </c>
      <c r="BJ21" s="7">
        <v>58.78</v>
      </c>
      <c r="BK21" s="7">
        <v>58.9</v>
      </c>
      <c r="BL21" s="7">
        <v>51.65</v>
      </c>
      <c r="BM21" s="7">
        <v>47.5</v>
      </c>
      <c r="BN21" s="7">
        <v>57.6</v>
      </c>
      <c r="BO21" s="7">
        <v>55.16</v>
      </c>
      <c r="BP21" s="7">
        <v>46.06</v>
      </c>
      <c r="BQ21" s="7">
        <v>43.67</v>
      </c>
      <c r="BR21" s="7">
        <v>42.98</v>
      </c>
    </row>
    <row r="22" spans="1:70" ht="17.25" x14ac:dyDescent="0.25">
      <c r="A22" s="2" t="s">
        <v>3575</v>
      </c>
      <c r="B22" s="7">
        <v>58.84</v>
      </c>
      <c r="C22" s="7">
        <v>59</v>
      </c>
      <c r="D22" s="7">
        <v>57.49</v>
      </c>
      <c r="E22" s="7">
        <v>59.61</v>
      </c>
      <c r="F22" s="7">
        <v>58.84</v>
      </c>
      <c r="G22" s="7">
        <v>57.29</v>
      </c>
      <c r="H22" s="7">
        <v>59.04</v>
      </c>
      <c r="I22" s="7">
        <v>55.27</v>
      </c>
      <c r="J22" s="7">
        <v>55.33</v>
      </c>
      <c r="K22" s="7">
        <v>56.25</v>
      </c>
      <c r="L22" s="7">
        <v>56.21</v>
      </c>
      <c r="M22" s="7">
        <v>58.12</v>
      </c>
      <c r="N22" s="7">
        <v>57.53</v>
      </c>
      <c r="O22" s="7">
        <v>58.21</v>
      </c>
      <c r="P22" s="7">
        <v>60.91</v>
      </c>
      <c r="Q22" s="7">
        <v>64.75</v>
      </c>
      <c r="R22" s="7">
        <v>61.65</v>
      </c>
      <c r="S22" s="7">
        <v>62.27</v>
      </c>
      <c r="T22" s="7">
        <v>100</v>
      </c>
      <c r="U22" s="7">
        <v>76.09</v>
      </c>
      <c r="V22" s="7">
        <v>73.94</v>
      </c>
      <c r="W22" s="7">
        <v>75.040000000000006</v>
      </c>
      <c r="X22" s="7">
        <v>74.62</v>
      </c>
      <c r="Y22" s="7">
        <v>76.819999999999993</v>
      </c>
      <c r="Z22" s="7">
        <v>73.260000000000005</v>
      </c>
      <c r="AA22" s="7">
        <v>68</v>
      </c>
      <c r="AB22" s="7">
        <v>64.34</v>
      </c>
      <c r="AC22" s="7">
        <v>66.61</v>
      </c>
      <c r="AD22" s="7">
        <v>59.14</v>
      </c>
      <c r="AE22" s="7">
        <v>58.52</v>
      </c>
      <c r="AF22" s="7">
        <v>57.55</v>
      </c>
      <c r="AG22" s="7">
        <v>58.87</v>
      </c>
      <c r="AH22" s="7">
        <v>57.58</v>
      </c>
      <c r="AI22" s="7">
        <v>58.31</v>
      </c>
      <c r="AJ22" s="7">
        <v>58.69</v>
      </c>
      <c r="AK22" s="7">
        <v>56.16</v>
      </c>
      <c r="AL22" s="7">
        <v>58.62</v>
      </c>
      <c r="AM22" s="7">
        <v>54.99</v>
      </c>
      <c r="AN22" s="7">
        <v>59.28</v>
      </c>
      <c r="AO22" s="7">
        <v>57.9</v>
      </c>
      <c r="AP22" s="7">
        <v>57.87</v>
      </c>
      <c r="AQ22" s="7">
        <v>57.59</v>
      </c>
      <c r="AR22" s="7">
        <v>54.73</v>
      </c>
      <c r="AS22" s="7">
        <v>53.26</v>
      </c>
      <c r="AT22" s="7">
        <v>52.36</v>
      </c>
      <c r="AU22" s="7">
        <v>50.92</v>
      </c>
      <c r="AV22" s="7">
        <v>52.5</v>
      </c>
      <c r="AW22" s="7">
        <v>54.6</v>
      </c>
      <c r="AX22" s="7">
        <v>53.44</v>
      </c>
      <c r="AY22" s="7">
        <v>54.44</v>
      </c>
      <c r="AZ22" s="7">
        <v>53.18</v>
      </c>
      <c r="BA22" s="7">
        <v>54.52</v>
      </c>
      <c r="BB22" s="7">
        <v>58.63</v>
      </c>
      <c r="BC22" s="7">
        <v>54.18</v>
      </c>
      <c r="BD22" s="7">
        <v>51.63</v>
      </c>
      <c r="BE22" s="7">
        <v>53.4</v>
      </c>
      <c r="BF22" s="7">
        <v>54.64</v>
      </c>
      <c r="BG22" s="7">
        <v>62.87</v>
      </c>
      <c r="BH22" s="7">
        <v>54.63</v>
      </c>
      <c r="BI22" s="7">
        <v>58.96</v>
      </c>
      <c r="BJ22" s="7">
        <v>56.93</v>
      </c>
      <c r="BK22" s="7">
        <v>57.16</v>
      </c>
      <c r="BL22" s="7">
        <v>56.94</v>
      </c>
      <c r="BM22" s="7">
        <v>53.4</v>
      </c>
      <c r="BN22" s="7">
        <v>61.43</v>
      </c>
      <c r="BO22" s="7">
        <v>58.38</v>
      </c>
      <c r="BP22" s="7">
        <v>49.11</v>
      </c>
      <c r="BQ22" s="7">
        <v>48.1</v>
      </c>
      <c r="BR22" s="7">
        <v>46.56</v>
      </c>
    </row>
    <row r="23" spans="1:70" ht="17.25" x14ac:dyDescent="0.25">
      <c r="A23" s="2" t="s">
        <v>3576</v>
      </c>
      <c r="B23" s="7">
        <v>59.44</v>
      </c>
      <c r="C23" s="7">
        <v>60.24</v>
      </c>
      <c r="D23" s="7">
        <v>58.86</v>
      </c>
      <c r="E23" s="7">
        <v>60.25</v>
      </c>
      <c r="F23" s="7">
        <v>59.19</v>
      </c>
      <c r="G23" s="7">
        <v>58.17</v>
      </c>
      <c r="H23" s="7">
        <v>59.72</v>
      </c>
      <c r="I23" s="7">
        <v>56.73</v>
      </c>
      <c r="J23" s="7">
        <v>56.85</v>
      </c>
      <c r="K23" s="7">
        <v>57.28</v>
      </c>
      <c r="L23" s="7">
        <v>57.43</v>
      </c>
      <c r="M23" s="7">
        <v>59.13</v>
      </c>
      <c r="N23" s="7">
        <v>58.42</v>
      </c>
      <c r="O23" s="7">
        <v>59.09</v>
      </c>
      <c r="P23" s="7">
        <v>61.68</v>
      </c>
      <c r="Q23" s="7">
        <v>63.48</v>
      </c>
      <c r="R23" s="7">
        <v>61.42</v>
      </c>
      <c r="S23" s="7">
        <v>59.84</v>
      </c>
      <c r="T23" s="7">
        <v>76.09</v>
      </c>
      <c r="U23" s="7">
        <v>100</v>
      </c>
      <c r="V23" s="7">
        <v>77.92</v>
      </c>
      <c r="W23" s="7">
        <v>75.430000000000007</v>
      </c>
      <c r="X23" s="7">
        <v>75.5</v>
      </c>
      <c r="Y23" s="7">
        <v>77.260000000000005</v>
      </c>
      <c r="Z23" s="7">
        <v>76.8</v>
      </c>
      <c r="AA23" s="7">
        <v>65.5</v>
      </c>
      <c r="AB23" s="7">
        <v>63.82</v>
      </c>
      <c r="AC23" s="7">
        <v>66.459999999999994</v>
      </c>
      <c r="AD23" s="7">
        <v>61.13</v>
      </c>
      <c r="AE23" s="7">
        <v>61.18</v>
      </c>
      <c r="AF23" s="7">
        <v>60.25</v>
      </c>
      <c r="AG23" s="7">
        <v>61.09</v>
      </c>
      <c r="AH23" s="7">
        <v>60.72</v>
      </c>
      <c r="AI23" s="7">
        <v>61.15</v>
      </c>
      <c r="AJ23" s="7">
        <v>61.27</v>
      </c>
      <c r="AK23" s="7">
        <v>58.3</v>
      </c>
      <c r="AL23" s="7">
        <v>60.46</v>
      </c>
      <c r="AM23" s="7">
        <v>57.92</v>
      </c>
      <c r="AN23" s="7">
        <v>60.89</v>
      </c>
      <c r="AO23" s="7">
        <v>61.26</v>
      </c>
      <c r="AP23" s="7">
        <v>63.18</v>
      </c>
      <c r="AQ23" s="7">
        <v>61.68</v>
      </c>
      <c r="AR23" s="7">
        <v>55.35</v>
      </c>
      <c r="AS23" s="7">
        <v>53.88</v>
      </c>
      <c r="AT23" s="7">
        <v>53.85</v>
      </c>
      <c r="AU23" s="7">
        <v>53.34</v>
      </c>
      <c r="AV23" s="7">
        <v>53.97</v>
      </c>
      <c r="AW23" s="7">
        <v>54.59</v>
      </c>
      <c r="AX23" s="7">
        <v>53.73</v>
      </c>
      <c r="AY23" s="7">
        <v>54.68</v>
      </c>
      <c r="AZ23" s="7">
        <v>53.81</v>
      </c>
      <c r="BA23" s="7">
        <v>56.14</v>
      </c>
      <c r="BB23" s="7">
        <v>58.11</v>
      </c>
      <c r="BC23" s="7">
        <v>56.05</v>
      </c>
      <c r="BD23" s="7">
        <v>52.26</v>
      </c>
      <c r="BE23" s="7">
        <v>55.63</v>
      </c>
      <c r="BF23" s="7">
        <v>55.12</v>
      </c>
      <c r="BG23" s="7">
        <v>62.76</v>
      </c>
      <c r="BH23" s="7">
        <v>55.84</v>
      </c>
      <c r="BI23" s="7">
        <v>59.33</v>
      </c>
      <c r="BJ23" s="7">
        <v>58.88</v>
      </c>
      <c r="BK23" s="7">
        <v>56.94</v>
      </c>
      <c r="BL23" s="7">
        <v>58.04</v>
      </c>
      <c r="BM23" s="7">
        <v>54.76</v>
      </c>
      <c r="BN23" s="7">
        <v>60.93</v>
      </c>
      <c r="BO23" s="7">
        <v>58.09</v>
      </c>
      <c r="BP23" s="7">
        <v>49.74</v>
      </c>
      <c r="BQ23" s="7">
        <v>48.05</v>
      </c>
      <c r="BR23" s="7">
        <v>47.54</v>
      </c>
    </row>
    <row r="24" spans="1:70" ht="17.25" x14ac:dyDescent="0.25">
      <c r="A24" s="2" t="s">
        <v>3577</v>
      </c>
      <c r="B24" s="7">
        <v>57.97</v>
      </c>
      <c r="C24" s="7">
        <v>58.35</v>
      </c>
      <c r="D24" s="7">
        <v>57.52</v>
      </c>
      <c r="E24" s="7">
        <v>58.15</v>
      </c>
      <c r="F24" s="7">
        <v>57.7</v>
      </c>
      <c r="G24" s="7">
        <v>57.19</v>
      </c>
      <c r="H24" s="7">
        <v>58.41</v>
      </c>
      <c r="I24" s="7">
        <v>56.35</v>
      </c>
      <c r="J24" s="7">
        <v>55.64</v>
      </c>
      <c r="K24" s="7">
        <v>56.22</v>
      </c>
      <c r="L24" s="7">
        <v>56.67</v>
      </c>
      <c r="M24" s="7">
        <v>58.32</v>
      </c>
      <c r="N24" s="7">
        <v>56.79</v>
      </c>
      <c r="O24" s="7">
        <v>57.25</v>
      </c>
      <c r="P24" s="7">
        <v>59.16</v>
      </c>
      <c r="Q24" s="7">
        <v>61.66</v>
      </c>
      <c r="R24" s="7">
        <v>58.26</v>
      </c>
      <c r="S24" s="7">
        <v>59.16</v>
      </c>
      <c r="T24" s="7">
        <v>73.94</v>
      </c>
      <c r="U24" s="7">
        <v>77.92</v>
      </c>
      <c r="V24" s="7">
        <v>100</v>
      </c>
      <c r="W24" s="7">
        <v>75.08</v>
      </c>
      <c r="X24" s="7">
        <v>74.27</v>
      </c>
      <c r="Y24" s="7">
        <v>77.12</v>
      </c>
      <c r="Z24" s="7">
        <v>75.680000000000007</v>
      </c>
      <c r="AA24" s="7">
        <v>63.61</v>
      </c>
      <c r="AB24" s="7">
        <v>62.43</v>
      </c>
      <c r="AC24" s="7">
        <v>65.88</v>
      </c>
      <c r="AD24" s="7">
        <v>58.23</v>
      </c>
      <c r="AE24" s="7">
        <v>59.54</v>
      </c>
      <c r="AF24" s="7">
        <v>57.71</v>
      </c>
      <c r="AG24" s="7">
        <v>58.15</v>
      </c>
      <c r="AH24" s="7">
        <v>58.1</v>
      </c>
      <c r="AI24" s="7">
        <v>58.74</v>
      </c>
      <c r="AJ24" s="7">
        <v>58.64</v>
      </c>
      <c r="AK24" s="7">
        <v>55.76</v>
      </c>
      <c r="AL24" s="7">
        <v>58.53</v>
      </c>
      <c r="AM24" s="7">
        <v>56.45</v>
      </c>
      <c r="AN24" s="7">
        <v>60.7</v>
      </c>
      <c r="AO24" s="7">
        <v>62.52</v>
      </c>
      <c r="AP24" s="7">
        <v>60.92</v>
      </c>
      <c r="AQ24" s="7">
        <v>59.57</v>
      </c>
      <c r="AR24" s="7">
        <v>54.27</v>
      </c>
      <c r="AS24" s="7">
        <v>52.23</v>
      </c>
      <c r="AT24" s="7">
        <v>51.65</v>
      </c>
      <c r="AU24" s="7">
        <v>52.13</v>
      </c>
      <c r="AV24" s="7">
        <v>51.62</v>
      </c>
      <c r="AW24" s="7">
        <v>52.54</v>
      </c>
      <c r="AX24" s="7">
        <v>51.46</v>
      </c>
      <c r="AY24" s="7">
        <v>53.56</v>
      </c>
      <c r="AZ24" s="7">
        <v>52.81</v>
      </c>
      <c r="BA24" s="7">
        <v>55</v>
      </c>
      <c r="BB24" s="7">
        <v>58.85</v>
      </c>
      <c r="BC24" s="7">
        <v>53.18</v>
      </c>
      <c r="BD24" s="7">
        <v>51.07</v>
      </c>
      <c r="BE24" s="7">
        <v>53.18</v>
      </c>
      <c r="BF24" s="7">
        <v>53.27</v>
      </c>
      <c r="BG24" s="7">
        <v>61.08</v>
      </c>
      <c r="BH24" s="7">
        <v>54.37</v>
      </c>
      <c r="BI24" s="7">
        <v>56.81</v>
      </c>
      <c r="BJ24" s="7">
        <v>57.34</v>
      </c>
      <c r="BK24" s="7">
        <v>56.22</v>
      </c>
      <c r="BL24" s="7">
        <v>56.78</v>
      </c>
      <c r="BM24" s="7">
        <v>53.68</v>
      </c>
      <c r="BN24" s="7">
        <v>59.91</v>
      </c>
      <c r="BO24" s="7">
        <v>56.38</v>
      </c>
      <c r="BP24" s="7">
        <v>48.15</v>
      </c>
      <c r="BQ24" s="7">
        <v>45.86</v>
      </c>
      <c r="BR24" s="7">
        <v>45.66</v>
      </c>
    </row>
    <row r="25" spans="1:70" x14ac:dyDescent="0.25">
      <c r="A25" s="2" t="s">
        <v>3561</v>
      </c>
      <c r="B25" s="7">
        <v>60.34</v>
      </c>
      <c r="C25" s="7">
        <v>60.71</v>
      </c>
      <c r="D25" s="7">
        <v>59.32</v>
      </c>
      <c r="E25" s="7">
        <v>60.36</v>
      </c>
      <c r="F25" s="7">
        <v>60.14</v>
      </c>
      <c r="G25" s="7">
        <v>58.69</v>
      </c>
      <c r="H25" s="7">
        <v>60.14</v>
      </c>
      <c r="I25" s="7">
        <v>57.97</v>
      </c>
      <c r="J25" s="7">
        <v>58.17</v>
      </c>
      <c r="K25" s="7">
        <v>58.19</v>
      </c>
      <c r="L25" s="7">
        <v>58.32</v>
      </c>
      <c r="M25" s="7">
        <v>60.48</v>
      </c>
      <c r="N25" s="7">
        <v>59.47</v>
      </c>
      <c r="O25" s="7">
        <v>60.14</v>
      </c>
      <c r="P25" s="7">
        <v>61.95</v>
      </c>
      <c r="Q25" s="7">
        <v>65.459999999999994</v>
      </c>
      <c r="R25" s="7">
        <v>62.28</v>
      </c>
      <c r="S25" s="7">
        <v>60.93</v>
      </c>
      <c r="T25" s="7">
        <v>75.040000000000006</v>
      </c>
      <c r="U25" s="7">
        <v>75.430000000000007</v>
      </c>
      <c r="V25" s="7">
        <v>75.08</v>
      </c>
      <c r="W25" s="7">
        <v>100</v>
      </c>
      <c r="X25" s="7">
        <v>91.77</v>
      </c>
      <c r="Y25" s="7">
        <v>85.31</v>
      </c>
      <c r="Z25" s="7">
        <v>74.47</v>
      </c>
      <c r="AA25" s="7">
        <v>66.73</v>
      </c>
      <c r="AB25" s="7">
        <v>65.459999999999994</v>
      </c>
      <c r="AC25" s="7">
        <v>68.59</v>
      </c>
      <c r="AD25" s="7">
        <v>61.17</v>
      </c>
      <c r="AE25" s="7">
        <v>60.52</v>
      </c>
      <c r="AF25" s="7">
        <v>59.53</v>
      </c>
      <c r="AG25" s="7">
        <v>60.74</v>
      </c>
      <c r="AH25" s="7">
        <v>58.86</v>
      </c>
      <c r="AI25" s="7">
        <v>59.4</v>
      </c>
      <c r="AJ25" s="7">
        <v>60.22</v>
      </c>
      <c r="AK25" s="7">
        <v>58.01</v>
      </c>
      <c r="AL25" s="7">
        <v>59.57</v>
      </c>
      <c r="AM25" s="7">
        <v>56.78</v>
      </c>
      <c r="AN25" s="7">
        <v>59.57</v>
      </c>
      <c r="AO25" s="7">
        <v>59.65</v>
      </c>
      <c r="AP25" s="7">
        <v>60.77</v>
      </c>
      <c r="AQ25" s="7">
        <v>59.66</v>
      </c>
      <c r="AR25" s="7">
        <v>55.88</v>
      </c>
      <c r="AS25" s="7">
        <v>54.31</v>
      </c>
      <c r="AT25" s="7">
        <v>53.79</v>
      </c>
      <c r="AU25" s="7">
        <v>53.52</v>
      </c>
      <c r="AV25" s="7">
        <v>53.87</v>
      </c>
      <c r="AW25" s="7">
        <v>55.05</v>
      </c>
      <c r="AX25" s="7">
        <v>54.21</v>
      </c>
      <c r="AY25" s="7">
        <v>55.53</v>
      </c>
      <c r="AZ25" s="7">
        <v>55.43</v>
      </c>
      <c r="BA25" s="7">
        <v>56.34</v>
      </c>
      <c r="BB25" s="7">
        <v>60</v>
      </c>
      <c r="BC25" s="7">
        <v>56.77</v>
      </c>
      <c r="BD25" s="7">
        <v>53.34</v>
      </c>
      <c r="BE25" s="7">
        <v>55.61</v>
      </c>
      <c r="BF25" s="7">
        <v>55.21</v>
      </c>
      <c r="BG25" s="7">
        <v>63.26</v>
      </c>
      <c r="BH25" s="7">
        <v>56.59</v>
      </c>
      <c r="BI25" s="7">
        <v>60.08</v>
      </c>
      <c r="BJ25" s="7">
        <v>59.92</v>
      </c>
      <c r="BK25" s="7">
        <v>59.65</v>
      </c>
      <c r="BL25" s="7">
        <v>58.07</v>
      </c>
      <c r="BM25" s="7">
        <v>55.95</v>
      </c>
      <c r="BN25" s="7">
        <v>63.76</v>
      </c>
      <c r="BO25" s="7">
        <v>60.4</v>
      </c>
      <c r="BP25" s="7">
        <v>51.01</v>
      </c>
      <c r="BQ25" s="7">
        <v>49.63</v>
      </c>
      <c r="BR25" s="7">
        <v>48.67</v>
      </c>
    </row>
    <row r="26" spans="1:70" ht="17.25" x14ac:dyDescent="0.25">
      <c r="A26" s="2" t="s">
        <v>3578</v>
      </c>
      <c r="B26" s="7">
        <v>60.2</v>
      </c>
      <c r="C26" s="7">
        <v>60.44</v>
      </c>
      <c r="D26" s="7">
        <v>59.09</v>
      </c>
      <c r="E26" s="7">
        <v>59.83</v>
      </c>
      <c r="F26" s="7">
        <v>59.35</v>
      </c>
      <c r="G26" s="7">
        <v>58.11</v>
      </c>
      <c r="H26" s="7">
        <v>59.5</v>
      </c>
      <c r="I26" s="7">
        <v>57.32</v>
      </c>
      <c r="J26" s="7">
        <v>57.4</v>
      </c>
      <c r="K26" s="7">
        <v>57.75</v>
      </c>
      <c r="L26" s="7">
        <v>58.12</v>
      </c>
      <c r="M26" s="7">
        <v>60.13</v>
      </c>
      <c r="N26" s="7">
        <v>59.08</v>
      </c>
      <c r="O26" s="7">
        <v>59.98</v>
      </c>
      <c r="P26" s="7">
        <v>61.83</v>
      </c>
      <c r="Q26" s="7">
        <v>65.45</v>
      </c>
      <c r="R26" s="7">
        <v>62.89</v>
      </c>
      <c r="S26" s="7">
        <v>61.16</v>
      </c>
      <c r="T26" s="7">
        <v>74.62</v>
      </c>
      <c r="U26" s="7">
        <v>75.5</v>
      </c>
      <c r="V26" s="7">
        <v>74.27</v>
      </c>
      <c r="W26" s="7">
        <v>91.77</v>
      </c>
      <c r="X26" s="7">
        <v>100</v>
      </c>
      <c r="Y26" s="7">
        <v>84.67</v>
      </c>
      <c r="Z26" s="7">
        <v>74.03</v>
      </c>
      <c r="AA26" s="7">
        <v>66.709999999999994</v>
      </c>
      <c r="AB26" s="7">
        <v>65.959999999999994</v>
      </c>
      <c r="AC26" s="7">
        <v>68.680000000000007</v>
      </c>
      <c r="AD26" s="7">
        <v>61.15</v>
      </c>
      <c r="AE26" s="7">
        <v>60.62</v>
      </c>
      <c r="AF26" s="7">
        <v>59.29</v>
      </c>
      <c r="AG26" s="7">
        <v>61.15</v>
      </c>
      <c r="AH26" s="7">
        <v>59.02</v>
      </c>
      <c r="AI26" s="7">
        <v>59.44</v>
      </c>
      <c r="AJ26" s="7">
        <v>60.63</v>
      </c>
      <c r="AK26" s="7">
        <v>58.61</v>
      </c>
      <c r="AL26" s="7">
        <v>59.82</v>
      </c>
      <c r="AM26" s="7">
        <v>56.82</v>
      </c>
      <c r="AN26" s="7">
        <v>59.22</v>
      </c>
      <c r="AO26" s="7">
        <v>59.24</v>
      </c>
      <c r="AP26" s="7">
        <v>60.99</v>
      </c>
      <c r="AQ26" s="7">
        <v>59.84</v>
      </c>
      <c r="AR26" s="7">
        <v>56.13</v>
      </c>
      <c r="AS26" s="7">
        <v>54.82</v>
      </c>
      <c r="AT26" s="7">
        <v>54.1</v>
      </c>
      <c r="AU26" s="7">
        <v>54.35</v>
      </c>
      <c r="AV26" s="7">
        <v>54.12</v>
      </c>
      <c r="AW26" s="7">
        <v>55.44</v>
      </c>
      <c r="AX26" s="7">
        <v>54.51</v>
      </c>
      <c r="AY26" s="7">
        <v>56.06</v>
      </c>
      <c r="AZ26" s="7">
        <v>55.72</v>
      </c>
      <c r="BA26" s="7">
        <v>56.06</v>
      </c>
      <c r="BB26" s="7">
        <v>60</v>
      </c>
      <c r="BC26" s="7">
        <v>56.97</v>
      </c>
      <c r="BD26" s="7">
        <v>53.28</v>
      </c>
      <c r="BE26" s="7">
        <v>55.82</v>
      </c>
      <c r="BF26" s="7">
        <v>55.15</v>
      </c>
      <c r="BG26" s="7">
        <v>63.25</v>
      </c>
      <c r="BH26" s="7">
        <v>56.79</v>
      </c>
      <c r="BI26" s="7">
        <v>60.33</v>
      </c>
      <c r="BJ26" s="7">
        <v>60.53</v>
      </c>
      <c r="BK26" s="7">
        <v>59.65</v>
      </c>
      <c r="BL26" s="7">
        <v>58.32</v>
      </c>
      <c r="BM26" s="7">
        <v>55.64</v>
      </c>
      <c r="BN26" s="7">
        <v>64.14</v>
      </c>
      <c r="BO26" s="7">
        <v>60.66</v>
      </c>
      <c r="BP26" s="7">
        <v>51.25</v>
      </c>
      <c r="BQ26" s="7">
        <v>49.69</v>
      </c>
      <c r="BR26" s="7">
        <v>48.89</v>
      </c>
    </row>
    <row r="27" spans="1:70" x14ac:dyDescent="0.25">
      <c r="A27" s="2" t="s">
        <v>3562</v>
      </c>
      <c r="B27" s="7">
        <v>60.02</v>
      </c>
      <c r="C27" s="7">
        <v>60.7</v>
      </c>
      <c r="D27" s="7">
        <v>58.88</v>
      </c>
      <c r="E27" s="7">
        <v>60.07</v>
      </c>
      <c r="F27" s="7">
        <v>59.98</v>
      </c>
      <c r="G27" s="7">
        <v>57.89</v>
      </c>
      <c r="H27" s="7">
        <v>60.22</v>
      </c>
      <c r="I27" s="7">
        <v>57.29</v>
      </c>
      <c r="J27" s="7">
        <v>57.09</v>
      </c>
      <c r="K27" s="7">
        <v>57.78</v>
      </c>
      <c r="L27" s="7">
        <v>57.33</v>
      </c>
      <c r="M27" s="7">
        <v>60.14</v>
      </c>
      <c r="N27" s="7">
        <v>58.77</v>
      </c>
      <c r="O27" s="7">
        <v>59.93</v>
      </c>
      <c r="P27" s="7">
        <v>62.65</v>
      </c>
      <c r="Q27" s="7">
        <v>66.17</v>
      </c>
      <c r="R27" s="7">
        <v>62.68</v>
      </c>
      <c r="S27" s="7">
        <v>62.6</v>
      </c>
      <c r="T27" s="7">
        <v>76.819999999999993</v>
      </c>
      <c r="U27" s="7">
        <v>77.260000000000005</v>
      </c>
      <c r="V27" s="7">
        <v>77.12</v>
      </c>
      <c r="W27" s="7">
        <v>85.31</v>
      </c>
      <c r="X27" s="7">
        <v>84.67</v>
      </c>
      <c r="Y27" s="7">
        <v>100</v>
      </c>
      <c r="Z27" s="7">
        <v>76.27</v>
      </c>
      <c r="AA27" s="7">
        <v>67.83</v>
      </c>
      <c r="AB27" s="7">
        <v>65.52</v>
      </c>
      <c r="AC27" s="7">
        <v>68.16</v>
      </c>
      <c r="AD27" s="7">
        <v>60.6</v>
      </c>
      <c r="AE27" s="7">
        <v>61.03</v>
      </c>
      <c r="AF27" s="7">
        <v>59.26</v>
      </c>
      <c r="AG27" s="7">
        <v>60.93</v>
      </c>
      <c r="AH27" s="7">
        <v>60.06</v>
      </c>
      <c r="AI27" s="7">
        <v>59.94</v>
      </c>
      <c r="AJ27" s="7">
        <v>60.34</v>
      </c>
      <c r="AK27" s="7">
        <v>58.04</v>
      </c>
      <c r="AL27" s="7">
        <v>60.02</v>
      </c>
      <c r="AM27" s="7">
        <v>56.58</v>
      </c>
      <c r="AN27" s="7">
        <v>60.48</v>
      </c>
      <c r="AO27" s="7">
        <v>60.5</v>
      </c>
      <c r="AP27" s="7">
        <v>61.05</v>
      </c>
      <c r="AQ27" s="7">
        <v>59.78</v>
      </c>
      <c r="AR27" s="7">
        <v>56.03</v>
      </c>
      <c r="AS27" s="7">
        <v>53.33</v>
      </c>
      <c r="AT27" s="7">
        <v>52.95</v>
      </c>
      <c r="AU27" s="7">
        <v>53.26</v>
      </c>
      <c r="AV27" s="7">
        <v>53.24</v>
      </c>
      <c r="AW27" s="7">
        <v>54.08</v>
      </c>
      <c r="AX27" s="7">
        <v>53.16</v>
      </c>
      <c r="AY27" s="7">
        <v>55</v>
      </c>
      <c r="AZ27" s="7">
        <v>54.62</v>
      </c>
      <c r="BA27" s="7">
        <v>55.91</v>
      </c>
      <c r="BB27" s="7">
        <v>61.23</v>
      </c>
      <c r="BC27" s="7">
        <v>55.79</v>
      </c>
      <c r="BD27" s="7">
        <v>51.93</v>
      </c>
      <c r="BE27" s="7">
        <v>55.19</v>
      </c>
      <c r="BF27" s="7">
        <v>55.23</v>
      </c>
      <c r="BG27" s="7">
        <v>62.8</v>
      </c>
      <c r="BH27" s="7">
        <v>55.88</v>
      </c>
      <c r="BI27" s="7">
        <v>59.17</v>
      </c>
      <c r="BJ27" s="7">
        <v>60.04</v>
      </c>
      <c r="BK27" s="7">
        <v>59.56</v>
      </c>
      <c r="BL27" s="7">
        <v>57.02</v>
      </c>
      <c r="BM27" s="7">
        <v>54.01</v>
      </c>
      <c r="BN27" s="7">
        <v>63.42</v>
      </c>
      <c r="BO27" s="7">
        <v>59.5</v>
      </c>
      <c r="BP27" s="7">
        <v>49.89</v>
      </c>
      <c r="BQ27" s="7">
        <v>48.47</v>
      </c>
      <c r="BR27" s="7">
        <v>47.37</v>
      </c>
    </row>
    <row r="28" spans="1:70" ht="17.25" x14ac:dyDescent="0.25">
      <c r="A28" s="2" t="s">
        <v>3579</v>
      </c>
      <c r="B28" s="7">
        <v>58.96</v>
      </c>
      <c r="C28" s="7">
        <v>59.02</v>
      </c>
      <c r="D28" s="7">
        <v>57.28</v>
      </c>
      <c r="E28" s="7">
        <v>58.68</v>
      </c>
      <c r="F28" s="7">
        <v>58.28</v>
      </c>
      <c r="G28" s="7">
        <v>57.43</v>
      </c>
      <c r="H28" s="7">
        <v>59.5</v>
      </c>
      <c r="I28" s="7">
        <v>56.88</v>
      </c>
      <c r="J28" s="7">
        <v>56.55</v>
      </c>
      <c r="K28" s="7">
        <v>56.49</v>
      </c>
      <c r="L28" s="7">
        <v>57.19</v>
      </c>
      <c r="M28" s="7">
        <v>59.13</v>
      </c>
      <c r="N28" s="7">
        <v>57.5</v>
      </c>
      <c r="O28" s="7">
        <v>58.05</v>
      </c>
      <c r="P28" s="7">
        <v>60.6</v>
      </c>
      <c r="Q28" s="7">
        <v>64.73</v>
      </c>
      <c r="R28" s="7">
        <v>61.38</v>
      </c>
      <c r="S28" s="7">
        <v>62.54</v>
      </c>
      <c r="T28" s="7">
        <v>73.260000000000005</v>
      </c>
      <c r="U28" s="7">
        <v>76.8</v>
      </c>
      <c r="V28" s="7">
        <v>75.680000000000007</v>
      </c>
      <c r="W28" s="7">
        <v>74.47</v>
      </c>
      <c r="X28" s="7">
        <v>74.03</v>
      </c>
      <c r="Y28" s="7">
        <v>76.27</v>
      </c>
      <c r="Z28" s="7">
        <v>100</v>
      </c>
      <c r="AA28" s="7">
        <v>66.28</v>
      </c>
      <c r="AB28" s="7">
        <v>65.27</v>
      </c>
      <c r="AC28" s="7">
        <v>67.63</v>
      </c>
      <c r="AD28" s="7">
        <v>61.74</v>
      </c>
      <c r="AE28" s="7">
        <v>61.91</v>
      </c>
      <c r="AF28" s="7">
        <v>60.4</v>
      </c>
      <c r="AG28" s="7">
        <v>62.04</v>
      </c>
      <c r="AH28" s="7">
        <v>59.94</v>
      </c>
      <c r="AI28" s="7">
        <v>60.2</v>
      </c>
      <c r="AJ28" s="7">
        <v>60.99</v>
      </c>
      <c r="AK28" s="7">
        <v>57.94</v>
      </c>
      <c r="AL28" s="7">
        <v>60.72</v>
      </c>
      <c r="AM28" s="7">
        <v>56.57</v>
      </c>
      <c r="AN28" s="7">
        <v>63.01</v>
      </c>
      <c r="AO28" s="7">
        <v>63.56</v>
      </c>
      <c r="AP28" s="7">
        <v>63.39</v>
      </c>
      <c r="AQ28" s="7">
        <v>61.91</v>
      </c>
      <c r="AR28" s="7">
        <v>55.37</v>
      </c>
      <c r="AS28" s="7">
        <v>52.42</v>
      </c>
      <c r="AT28" s="7">
        <v>53.44</v>
      </c>
      <c r="AU28" s="7">
        <v>52.45</v>
      </c>
      <c r="AV28" s="7">
        <v>52.02</v>
      </c>
      <c r="AW28" s="7">
        <v>53.14</v>
      </c>
      <c r="AX28" s="7">
        <v>52.25</v>
      </c>
      <c r="AY28" s="7">
        <v>53.73</v>
      </c>
      <c r="AZ28" s="7">
        <v>53.15</v>
      </c>
      <c r="BA28" s="7">
        <v>54.89</v>
      </c>
      <c r="BB28" s="7">
        <v>59.4</v>
      </c>
      <c r="BC28" s="7">
        <v>55.12</v>
      </c>
      <c r="BD28" s="7">
        <v>52.38</v>
      </c>
      <c r="BE28" s="7">
        <v>55.46</v>
      </c>
      <c r="BF28" s="7">
        <v>55.42</v>
      </c>
      <c r="BG28" s="7">
        <v>62.08</v>
      </c>
      <c r="BH28" s="7">
        <v>55.89</v>
      </c>
      <c r="BI28" s="7">
        <v>57.59</v>
      </c>
      <c r="BJ28" s="7">
        <v>58.55</v>
      </c>
      <c r="BK28" s="7">
        <v>57.53</v>
      </c>
      <c r="BL28" s="7">
        <v>57.03</v>
      </c>
      <c r="BM28" s="7">
        <v>53.76</v>
      </c>
      <c r="BN28" s="7">
        <v>62.49</v>
      </c>
      <c r="BO28" s="7">
        <v>59</v>
      </c>
      <c r="BP28" s="7">
        <v>48.27</v>
      </c>
      <c r="BQ28" s="7">
        <v>46.64</v>
      </c>
      <c r="BR28" s="7">
        <v>45.86</v>
      </c>
    </row>
    <row r="29" spans="1:70" ht="17.25" x14ac:dyDescent="0.25">
      <c r="A29" s="2" t="s">
        <v>3580</v>
      </c>
      <c r="B29" s="7">
        <v>58.64</v>
      </c>
      <c r="C29" s="7">
        <v>58.7</v>
      </c>
      <c r="D29" s="7">
        <v>57.58</v>
      </c>
      <c r="E29" s="7">
        <v>59.53</v>
      </c>
      <c r="F29" s="7">
        <v>58.66</v>
      </c>
      <c r="G29" s="7">
        <v>57.21</v>
      </c>
      <c r="H29" s="7">
        <v>59.33</v>
      </c>
      <c r="I29" s="7">
        <v>55.65</v>
      </c>
      <c r="J29" s="7">
        <v>55.75</v>
      </c>
      <c r="K29" s="7">
        <v>56.28</v>
      </c>
      <c r="L29" s="7">
        <v>56.33</v>
      </c>
      <c r="M29" s="7">
        <v>58.38</v>
      </c>
      <c r="N29" s="7">
        <v>57.88</v>
      </c>
      <c r="O29" s="7">
        <v>58.59</v>
      </c>
      <c r="P29" s="7">
        <v>61.58</v>
      </c>
      <c r="Q29" s="7">
        <v>65.239999999999995</v>
      </c>
      <c r="R29" s="7">
        <v>63.13</v>
      </c>
      <c r="S29" s="7">
        <v>63.18</v>
      </c>
      <c r="T29" s="7">
        <v>68</v>
      </c>
      <c r="U29" s="7">
        <v>65.5</v>
      </c>
      <c r="V29" s="7">
        <v>63.61</v>
      </c>
      <c r="W29" s="7">
        <v>66.73</v>
      </c>
      <c r="X29" s="7">
        <v>66.709999999999994</v>
      </c>
      <c r="Y29" s="7">
        <v>67.83</v>
      </c>
      <c r="Z29" s="7">
        <v>66.28</v>
      </c>
      <c r="AA29" s="7">
        <v>100</v>
      </c>
      <c r="AB29" s="7">
        <v>80.44</v>
      </c>
      <c r="AC29" s="7">
        <v>71.430000000000007</v>
      </c>
      <c r="AD29" s="7">
        <v>59.77</v>
      </c>
      <c r="AE29" s="7">
        <v>58.63</v>
      </c>
      <c r="AF29" s="7">
        <v>58.74</v>
      </c>
      <c r="AG29" s="7">
        <v>60.04</v>
      </c>
      <c r="AH29" s="7">
        <v>56.57</v>
      </c>
      <c r="AI29" s="7">
        <v>57.18</v>
      </c>
      <c r="AJ29" s="7">
        <v>59.26</v>
      </c>
      <c r="AK29" s="7">
        <v>56.99</v>
      </c>
      <c r="AL29" s="7">
        <v>59.8</v>
      </c>
      <c r="AM29" s="7">
        <v>54.4</v>
      </c>
      <c r="AN29" s="7">
        <v>60.83</v>
      </c>
      <c r="AO29" s="7">
        <v>60.03</v>
      </c>
      <c r="AP29" s="7">
        <v>58.64</v>
      </c>
      <c r="AQ29" s="7">
        <v>58.04</v>
      </c>
      <c r="AR29" s="7">
        <v>56.47</v>
      </c>
      <c r="AS29" s="7">
        <v>55.14</v>
      </c>
      <c r="AT29" s="7">
        <v>55.43</v>
      </c>
      <c r="AU29" s="7">
        <v>52.11</v>
      </c>
      <c r="AV29" s="7">
        <v>53.36</v>
      </c>
      <c r="AW29" s="7">
        <v>55.33</v>
      </c>
      <c r="AX29" s="7">
        <v>54.52</v>
      </c>
      <c r="AY29" s="7">
        <v>56.49</v>
      </c>
      <c r="AZ29" s="7">
        <v>53.53</v>
      </c>
      <c r="BA29" s="7">
        <v>54.75</v>
      </c>
      <c r="BB29" s="7">
        <v>59.18</v>
      </c>
      <c r="BC29" s="7">
        <v>55.02</v>
      </c>
      <c r="BD29" s="7">
        <v>55.07</v>
      </c>
      <c r="BE29" s="7">
        <v>55.81</v>
      </c>
      <c r="BF29" s="7">
        <v>58.57</v>
      </c>
      <c r="BG29" s="7">
        <v>59.57</v>
      </c>
      <c r="BH29" s="7">
        <v>56.27</v>
      </c>
      <c r="BI29" s="7">
        <v>58.19</v>
      </c>
      <c r="BJ29" s="7">
        <v>57.31</v>
      </c>
      <c r="BK29" s="7">
        <v>57.26</v>
      </c>
      <c r="BL29" s="7">
        <v>56.63</v>
      </c>
      <c r="BM29" s="7">
        <v>53.01</v>
      </c>
      <c r="BN29" s="7">
        <v>61.37</v>
      </c>
      <c r="BO29" s="7">
        <v>58.94</v>
      </c>
      <c r="BP29" s="7">
        <v>51.67</v>
      </c>
      <c r="BQ29" s="7">
        <v>49.47</v>
      </c>
      <c r="BR29" s="7">
        <v>48.24</v>
      </c>
    </row>
    <row r="30" spans="1:70" x14ac:dyDescent="0.25">
      <c r="A30" s="2" t="s">
        <v>3563</v>
      </c>
      <c r="B30" s="7">
        <v>58.35</v>
      </c>
      <c r="C30" s="7">
        <v>57.46</v>
      </c>
      <c r="D30" s="7">
        <v>57.4</v>
      </c>
      <c r="E30" s="7">
        <v>57.7</v>
      </c>
      <c r="F30" s="7">
        <v>57.29</v>
      </c>
      <c r="G30" s="7">
        <v>56.32</v>
      </c>
      <c r="H30" s="7">
        <v>57.6</v>
      </c>
      <c r="I30" s="7">
        <v>55.55</v>
      </c>
      <c r="J30" s="7">
        <v>55.31</v>
      </c>
      <c r="K30" s="7">
        <v>56.43</v>
      </c>
      <c r="L30" s="7">
        <v>55.92</v>
      </c>
      <c r="M30" s="7">
        <v>57.63</v>
      </c>
      <c r="N30" s="7">
        <v>56.52</v>
      </c>
      <c r="O30" s="7">
        <v>57.51</v>
      </c>
      <c r="P30" s="7">
        <v>60.73</v>
      </c>
      <c r="Q30" s="7">
        <v>62.72</v>
      </c>
      <c r="R30" s="7">
        <v>60.75</v>
      </c>
      <c r="S30" s="7">
        <v>60.6</v>
      </c>
      <c r="T30" s="7">
        <v>64.34</v>
      </c>
      <c r="U30" s="7">
        <v>63.82</v>
      </c>
      <c r="V30" s="7">
        <v>62.43</v>
      </c>
      <c r="W30" s="7">
        <v>65.459999999999994</v>
      </c>
      <c r="X30" s="7">
        <v>65.959999999999994</v>
      </c>
      <c r="Y30" s="7">
        <v>65.52</v>
      </c>
      <c r="Z30" s="7">
        <v>65.27</v>
      </c>
      <c r="AA30" s="7">
        <v>80.44</v>
      </c>
      <c r="AB30" s="7">
        <v>100</v>
      </c>
      <c r="AC30" s="7">
        <v>70.87</v>
      </c>
      <c r="AD30" s="7">
        <v>61.65</v>
      </c>
      <c r="AE30" s="7">
        <v>58.27</v>
      </c>
      <c r="AF30" s="7">
        <v>59.85</v>
      </c>
      <c r="AG30" s="7">
        <v>61.5</v>
      </c>
      <c r="AH30" s="7">
        <v>57.35</v>
      </c>
      <c r="AI30" s="7">
        <v>56.76</v>
      </c>
      <c r="AJ30" s="7">
        <v>60.51</v>
      </c>
      <c r="AK30" s="7">
        <v>57.73</v>
      </c>
      <c r="AL30" s="7">
        <v>61.78</v>
      </c>
      <c r="AM30" s="7">
        <v>54.82</v>
      </c>
      <c r="AN30" s="7">
        <v>61.27</v>
      </c>
      <c r="AO30" s="7">
        <v>60.24</v>
      </c>
      <c r="AP30" s="7">
        <v>59.8</v>
      </c>
      <c r="AQ30" s="7">
        <v>58.9</v>
      </c>
      <c r="AR30" s="7">
        <v>58.28</v>
      </c>
      <c r="AS30" s="7">
        <v>56.63</v>
      </c>
      <c r="AT30" s="7">
        <v>58.5</v>
      </c>
      <c r="AU30" s="7">
        <v>54.47</v>
      </c>
      <c r="AV30" s="7">
        <v>54.85</v>
      </c>
      <c r="AW30" s="7">
        <v>56.56</v>
      </c>
      <c r="AX30" s="7">
        <v>55.9</v>
      </c>
      <c r="AY30" s="7">
        <v>57.35</v>
      </c>
      <c r="AZ30" s="7">
        <v>54.56</v>
      </c>
      <c r="BA30" s="7">
        <v>53.94</v>
      </c>
      <c r="BB30" s="7">
        <v>57.6</v>
      </c>
      <c r="BC30" s="7">
        <v>57.6</v>
      </c>
      <c r="BD30" s="7">
        <v>58.41</v>
      </c>
      <c r="BE30" s="7">
        <v>59.47</v>
      </c>
      <c r="BF30" s="7">
        <v>60.17</v>
      </c>
      <c r="BG30" s="7">
        <v>58.45</v>
      </c>
      <c r="BH30" s="7">
        <v>58.45</v>
      </c>
      <c r="BI30" s="7">
        <v>58.8</v>
      </c>
      <c r="BJ30" s="7">
        <v>57.08</v>
      </c>
      <c r="BK30" s="7">
        <v>56.79</v>
      </c>
      <c r="BL30" s="7">
        <v>58.65</v>
      </c>
      <c r="BM30" s="7">
        <v>55.91</v>
      </c>
      <c r="BN30" s="7">
        <v>62.67</v>
      </c>
      <c r="BO30" s="7">
        <v>60.99</v>
      </c>
      <c r="BP30" s="7">
        <v>52.97</v>
      </c>
      <c r="BQ30" s="7">
        <v>51.08</v>
      </c>
      <c r="BR30" s="7">
        <v>49.89</v>
      </c>
    </row>
    <row r="31" spans="1:70" ht="17.25" x14ac:dyDescent="0.25">
      <c r="A31" s="2" t="s">
        <v>3581</v>
      </c>
      <c r="B31" s="7">
        <v>57.61</v>
      </c>
      <c r="C31" s="7">
        <v>57.93</v>
      </c>
      <c r="D31" s="7">
        <v>56.67</v>
      </c>
      <c r="E31" s="7">
        <v>58.22</v>
      </c>
      <c r="F31" s="7">
        <v>57.5</v>
      </c>
      <c r="G31" s="7">
        <v>56.96</v>
      </c>
      <c r="H31" s="7">
        <v>58.43</v>
      </c>
      <c r="I31" s="7">
        <v>56.03</v>
      </c>
      <c r="J31" s="7">
        <v>56.21</v>
      </c>
      <c r="K31" s="7">
        <v>56.19</v>
      </c>
      <c r="L31" s="7">
        <v>56.71</v>
      </c>
      <c r="M31" s="7">
        <v>58.21</v>
      </c>
      <c r="N31" s="7">
        <v>57.15</v>
      </c>
      <c r="O31" s="7">
        <v>57.78</v>
      </c>
      <c r="P31" s="7">
        <v>60.08</v>
      </c>
      <c r="Q31" s="7">
        <v>62.21</v>
      </c>
      <c r="R31" s="7">
        <v>60.35</v>
      </c>
      <c r="S31" s="7">
        <v>60.21</v>
      </c>
      <c r="T31" s="7">
        <v>66.61</v>
      </c>
      <c r="U31" s="7">
        <v>66.459999999999994</v>
      </c>
      <c r="V31" s="7">
        <v>65.88</v>
      </c>
      <c r="W31" s="7">
        <v>68.59</v>
      </c>
      <c r="X31" s="7">
        <v>68.680000000000007</v>
      </c>
      <c r="Y31" s="7">
        <v>68.16</v>
      </c>
      <c r="Z31" s="7">
        <v>67.63</v>
      </c>
      <c r="AA31" s="7">
        <v>71.430000000000007</v>
      </c>
      <c r="AB31" s="7">
        <v>70.87</v>
      </c>
      <c r="AC31" s="7">
        <v>100</v>
      </c>
      <c r="AD31" s="7">
        <v>59.6</v>
      </c>
      <c r="AE31" s="7">
        <v>58.84</v>
      </c>
      <c r="AF31" s="7">
        <v>58.18</v>
      </c>
      <c r="AG31" s="7">
        <v>59.43</v>
      </c>
      <c r="AH31" s="7">
        <v>57.17</v>
      </c>
      <c r="AI31" s="7">
        <v>57.89</v>
      </c>
      <c r="AJ31" s="7">
        <v>59.73</v>
      </c>
      <c r="AK31" s="7">
        <v>58.33</v>
      </c>
      <c r="AL31" s="7">
        <v>60.29</v>
      </c>
      <c r="AM31" s="7">
        <v>56.71</v>
      </c>
      <c r="AN31" s="7">
        <v>60.61</v>
      </c>
      <c r="AO31" s="7">
        <v>60.73</v>
      </c>
      <c r="AP31" s="7">
        <v>59.34</v>
      </c>
      <c r="AQ31" s="7">
        <v>58.66</v>
      </c>
      <c r="AR31" s="7">
        <v>56.29</v>
      </c>
      <c r="AS31" s="7">
        <v>54.89</v>
      </c>
      <c r="AT31" s="7">
        <v>54.87</v>
      </c>
      <c r="AU31" s="7">
        <v>52.64</v>
      </c>
      <c r="AV31" s="7">
        <v>53.02</v>
      </c>
      <c r="AW31" s="7">
        <v>54.81</v>
      </c>
      <c r="AX31" s="7">
        <v>54.08</v>
      </c>
      <c r="AY31" s="7">
        <v>55.42</v>
      </c>
      <c r="AZ31" s="7">
        <v>53.84</v>
      </c>
      <c r="BA31" s="7">
        <v>54.81</v>
      </c>
      <c r="BB31" s="7">
        <v>59.11</v>
      </c>
      <c r="BC31" s="7">
        <v>55.79</v>
      </c>
      <c r="BD31" s="7">
        <v>53.9</v>
      </c>
      <c r="BE31" s="7">
        <v>55.53</v>
      </c>
      <c r="BF31" s="7">
        <v>54.96</v>
      </c>
      <c r="BG31" s="7">
        <v>61.76</v>
      </c>
      <c r="BH31" s="7">
        <v>57.02</v>
      </c>
      <c r="BI31" s="7">
        <v>59.38</v>
      </c>
      <c r="BJ31" s="7">
        <v>57.24</v>
      </c>
      <c r="BK31" s="7">
        <v>56.42</v>
      </c>
      <c r="BL31" s="7">
        <v>59.91</v>
      </c>
      <c r="BM31" s="7">
        <v>55.4</v>
      </c>
      <c r="BN31" s="7">
        <v>63.92</v>
      </c>
      <c r="BO31" s="7">
        <v>60.05</v>
      </c>
      <c r="BP31" s="7">
        <v>51.56</v>
      </c>
      <c r="BQ31" s="7">
        <v>49.2</v>
      </c>
      <c r="BR31" s="7">
        <v>49.34</v>
      </c>
    </row>
    <row r="32" spans="1:70" x14ac:dyDescent="0.25">
      <c r="A32" s="2" t="s">
        <v>3582</v>
      </c>
      <c r="B32" s="7">
        <v>62.33</v>
      </c>
      <c r="C32" s="7">
        <v>62.59</v>
      </c>
      <c r="D32" s="7">
        <v>61.9</v>
      </c>
      <c r="E32" s="7">
        <v>63</v>
      </c>
      <c r="F32" s="7">
        <v>62.75</v>
      </c>
      <c r="G32" s="7">
        <v>62</v>
      </c>
      <c r="H32" s="7">
        <v>62.53</v>
      </c>
      <c r="I32" s="7">
        <v>61.22</v>
      </c>
      <c r="J32" s="7">
        <v>61.49</v>
      </c>
      <c r="K32" s="7">
        <v>61.27</v>
      </c>
      <c r="L32" s="7">
        <v>61.87</v>
      </c>
      <c r="M32" s="7">
        <v>62.85</v>
      </c>
      <c r="N32" s="7">
        <v>62.08</v>
      </c>
      <c r="O32" s="7">
        <v>63.83</v>
      </c>
      <c r="P32" s="7">
        <v>63.22</v>
      </c>
      <c r="Q32" s="7">
        <v>62.8</v>
      </c>
      <c r="R32" s="7">
        <v>62.88</v>
      </c>
      <c r="S32" s="7">
        <v>59.45</v>
      </c>
      <c r="T32" s="7">
        <v>59.14</v>
      </c>
      <c r="U32" s="7">
        <v>61.13</v>
      </c>
      <c r="V32" s="7">
        <v>58.23</v>
      </c>
      <c r="W32" s="7">
        <v>61.17</v>
      </c>
      <c r="X32" s="7">
        <v>61.15</v>
      </c>
      <c r="Y32" s="7">
        <v>60.6</v>
      </c>
      <c r="Z32" s="7">
        <v>61.74</v>
      </c>
      <c r="AA32" s="7">
        <v>59.77</v>
      </c>
      <c r="AB32" s="7">
        <v>61.65</v>
      </c>
      <c r="AC32" s="7">
        <v>59.6</v>
      </c>
      <c r="AD32" s="7">
        <v>100</v>
      </c>
      <c r="AE32" s="7">
        <v>71.31</v>
      </c>
      <c r="AF32" s="7">
        <v>81.03</v>
      </c>
      <c r="AG32" s="7">
        <v>82.28</v>
      </c>
      <c r="AH32" s="7">
        <v>71.47</v>
      </c>
      <c r="AI32" s="7">
        <v>70.61</v>
      </c>
      <c r="AJ32" s="7">
        <v>65.569999999999993</v>
      </c>
      <c r="AK32" s="7">
        <v>63.78</v>
      </c>
      <c r="AL32" s="7">
        <v>63.85</v>
      </c>
      <c r="AM32" s="7">
        <v>64.14</v>
      </c>
      <c r="AN32" s="7">
        <v>58.44</v>
      </c>
      <c r="AO32" s="7">
        <v>58.4</v>
      </c>
      <c r="AP32" s="7">
        <v>61.8</v>
      </c>
      <c r="AQ32" s="7">
        <v>60.71</v>
      </c>
      <c r="AR32" s="7">
        <v>61.72</v>
      </c>
      <c r="AS32" s="7">
        <v>60.21</v>
      </c>
      <c r="AT32" s="7">
        <v>61</v>
      </c>
      <c r="AU32" s="7">
        <v>57.36</v>
      </c>
      <c r="AV32" s="7">
        <v>60.29</v>
      </c>
      <c r="AW32" s="7">
        <v>62.38</v>
      </c>
      <c r="AX32" s="7">
        <v>62.44</v>
      </c>
      <c r="AY32" s="7">
        <v>60.53</v>
      </c>
      <c r="AZ32" s="7">
        <v>57.62</v>
      </c>
      <c r="BA32" s="7">
        <v>59.84</v>
      </c>
      <c r="BB32" s="7">
        <v>54.12</v>
      </c>
      <c r="BC32" s="7">
        <v>61.3</v>
      </c>
      <c r="BD32" s="7">
        <v>57.16</v>
      </c>
      <c r="BE32" s="7">
        <v>59.84</v>
      </c>
      <c r="BF32" s="7">
        <v>56.41</v>
      </c>
      <c r="BG32" s="7">
        <v>59.49</v>
      </c>
      <c r="BH32" s="7">
        <v>60.05</v>
      </c>
      <c r="BI32" s="7">
        <v>64.010000000000005</v>
      </c>
      <c r="BJ32" s="7">
        <v>61.19</v>
      </c>
      <c r="BK32" s="7">
        <v>60.87</v>
      </c>
      <c r="BL32" s="7">
        <v>60.05</v>
      </c>
      <c r="BM32" s="7">
        <v>58.15</v>
      </c>
      <c r="BN32" s="7">
        <v>62.33</v>
      </c>
      <c r="BO32" s="7">
        <v>60.46</v>
      </c>
      <c r="BP32" s="7">
        <v>51.97</v>
      </c>
      <c r="BQ32" s="7">
        <v>50</v>
      </c>
      <c r="BR32" s="7">
        <v>49.92</v>
      </c>
    </row>
    <row r="33" spans="1:70" ht="17.25" x14ac:dyDescent="0.25">
      <c r="A33" s="2" t="s">
        <v>3583</v>
      </c>
      <c r="B33" s="7">
        <v>61.24</v>
      </c>
      <c r="C33" s="7">
        <v>61.41</v>
      </c>
      <c r="D33" s="7">
        <v>60.66</v>
      </c>
      <c r="E33" s="7">
        <v>61.74</v>
      </c>
      <c r="F33" s="7">
        <v>60.87</v>
      </c>
      <c r="G33" s="7">
        <v>60.04</v>
      </c>
      <c r="H33" s="7">
        <v>60.76</v>
      </c>
      <c r="I33" s="7">
        <v>59.48</v>
      </c>
      <c r="J33" s="7">
        <v>59.45</v>
      </c>
      <c r="K33" s="7">
        <v>59.74</v>
      </c>
      <c r="L33" s="7">
        <v>60.47</v>
      </c>
      <c r="M33" s="7">
        <v>61.63</v>
      </c>
      <c r="N33" s="7">
        <v>60.82</v>
      </c>
      <c r="O33" s="7">
        <v>61.76</v>
      </c>
      <c r="P33" s="7">
        <v>61.89</v>
      </c>
      <c r="Q33" s="7">
        <v>61.75</v>
      </c>
      <c r="R33" s="7">
        <v>60.98</v>
      </c>
      <c r="S33" s="7">
        <v>60.6</v>
      </c>
      <c r="T33" s="7">
        <v>58.52</v>
      </c>
      <c r="U33" s="7">
        <v>61.18</v>
      </c>
      <c r="V33" s="7">
        <v>59.54</v>
      </c>
      <c r="W33" s="7">
        <v>60.52</v>
      </c>
      <c r="X33" s="7">
        <v>60.62</v>
      </c>
      <c r="Y33" s="7">
        <v>61.03</v>
      </c>
      <c r="Z33" s="7">
        <v>61.91</v>
      </c>
      <c r="AA33" s="7">
        <v>58.63</v>
      </c>
      <c r="AB33" s="7">
        <v>58.27</v>
      </c>
      <c r="AC33" s="7">
        <v>58.84</v>
      </c>
      <c r="AD33" s="7">
        <v>71.31</v>
      </c>
      <c r="AE33" s="7">
        <v>100</v>
      </c>
      <c r="AF33" s="7">
        <v>69.3</v>
      </c>
      <c r="AG33" s="7">
        <v>69.55</v>
      </c>
      <c r="AH33" s="7">
        <v>74.459999999999994</v>
      </c>
      <c r="AI33" s="7">
        <v>74.16</v>
      </c>
      <c r="AJ33" s="7">
        <v>63.29</v>
      </c>
      <c r="AK33" s="7">
        <v>61.8</v>
      </c>
      <c r="AL33" s="7">
        <v>61.71</v>
      </c>
      <c r="AM33" s="7">
        <v>62.18</v>
      </c>
      <c r="AN33" s="7">
        <v>58.27</v>
      </c>
      <c r="AO33" s="7">
        <v>58.81</v>
      </c>
      <c r="AP33" s="7">
        <v>60.24</v>
      </c>
      <c r="AQ33" s="7">
        <v>59.17</v>
      </c>
      <c r="AR33" s="7">
        <v>58.69</v>
      </c>
      <c r="AS33" s="7">
        <v>56.58</v>
      </c>
      <c r="AT33" s="7">
        <v>56.25</v>
      </c>
      <c r="AU33" s="7">
        <v>55.28</v>
      </c>
      <c r="AV33" s="7">
        <v>56.77</v>
      </c>
      <c r="AW33" s="7">
        <v>59.09</v>
      </c>
      <c r="AX33" s="7">
        <v>58.31</v>
      </c>
      <c r="AY33" s="7">
        <v>57.86</v>
      </c>
      <c r="AZ33" s="7">
        <v>55.04</v>
      </c>
      <c r="BA33" s="7">
        <v>60.64</v>
      </c>
      <c r="BB33" s="7">
        <v>53.47</v>
      </c>
      <c r="BC33" s="7">
        <v>56.54</v>
      </c>
      <c r="BD33" s="7">
        <v>53.67</v>
      </c>
      <c r="BE33" s="7">
        <v>55.53</v>
      </c>
      <c r="BF33" s="7">
        <v>54.15</v>
      </c>
      <c r="BG33" s="7">
        <v>58.39</v>
      </c>
      <c r="BH33" s="7">
        <v>56.76</v>
      </c>
      <c r="BI33" s="7">
        <v>61.57</v>
      </c>
      <c r="BJ33" s="7">
        <v>61.02</v>
      </c>
      <c r="BK33" s="7">
        <v>59.41</v>
      </c>
      <c r="BL33" s="7">
        <v>57.44</v>
      </c>
      <c r="BM33" s="7">
        <v>54.27</v>
      </c>
      <c r="BN33" s="7">
        <v>60.23</v>
      </c>
      <c r="BO33" s="7">
        <v>57.63</v>
      </c>
      <c r="BP33" s="7">
        <v>49.65</v>
      </c>
      <c r="BQ33" s="7">
        <v>46.94</v>
      </c>
      <c r="BR33" s="7">
        <v>47.11</v>
      </c>
    </row>
    <row r="34" spans="1:70" ht="17.25" x14ac:dyDescent="0.25">
      <c r="A34" s="2" t="s">
        <v>3584</v>
      </c>
      <c r="B34" s="7">
        <v>60.25</v>
      </c>
      <c r="C34" s="7">
        <v>60.41</v>
      </c>
      <c r="D34" s="7">
        <v>59.96</v>
      </c>
      <c r="E34" s="7">
        <v>60.39</v>
      </c>
      <c r="F34" s="7">
        <v>59.8</v>
      </c>
      <c r="G34" s="7">
        <v>59.23</v>
      </c>
      <c r="H34" s="7">
        <v>60.26</v>
      </c>
      <c r="I34" s="7">
        <v>58.83</v>
      </c>
      <c r="J34" s="7">
        <v>59.08</v>
      </c>
      <c r="K34" s="7">
        <v>59.04</v>
      </c>
      <c r="L34" s="7">
        <v>59.88</v>
      </c>
      <c r="M34" s="7">
        <v>60.79</v>
      </c>
      <c r="N34" s="7">
        <v>60.27</v>
      </c>
      <c r="O34" s="7">
        <v>60.39</v>
      </c>
      <c r="P34" s="7">
        <v>60.58</v>
      </c>
      <c r="Q34" s="7">
        <v>60.43</v>
      </c>
      <c r="R34" s="7">
        <v>60.43</v>
      </c>
      <c r="S34" s="7">
        <v>57.33</v>
      </c>
      <c r="T34" s="7">
        <v>57.55</v>
      </c>
      <c r="U34" s="7">
        <v>60.25</v>
      </c>
      <c r="V34" s="7">
        <v>57.71</v>
      </c>
      <c r="W34" s="7">
        <v>59.53</v>
      </c>
      <c r="X34" s="7">
        <v>59.29</v>
      </c>
      <c r="Y34" s="7">
        <v>59.26</v>
      </c>
      <c r="Z34" s="7">
        <v>60.4</v>
      </c>
      <c r="AA34" s="7">
        <v>58.74</v>
      </c>
      <c r="AB34" s="7">
        <v>59.85</v>
      </c>
      <c r="AC34" s="7">
        <v>58.18</v>
      </c>
      <c r="AD34" s="7">
        <v>81.03</v>
      </c>
      <c r="AE34" s="7">
        <v>69.3</v>
      </c>
      <c r="AF34" s="7">
        <v>100</v>
      </c>
      <c r="AG34" s="7">
        <v>85.34</v>
      </c>
      <c r="AH34" s="7">
        <v>68.430000000000007</v>
      </c>
      <c r="AI34" s="7">
        <v>67.25</v>
      </c>
      <c r="AJ34" s="7">
        <v>63.77</v>
      </c>
      <c r="AK34" s="7">
        <v>62.81</v>
      </c>
      <c r="AL34" s="7">
        <v>62.81</v>
      </c>
      <c r="AM34" s="7">
        <v>61.6</v>
      </c>
      <c r="AN34" s="7">
        <v>56.57</v>
      </c>
      <c r="AO34" s="7">
        <v>58.43</v>
      </c>
      <c r="AP34" s="7">
        <v>60.16</v>
      </c>
      <c r="AQ34" s="7">
        <v>58.54</v>
      </c>
      <c r="AR34" s="7">
        <v>60.74</v>
      </c>
      <c r="AS34" s="7">
        <v>58.81</v>
      </c>
      <c r="AT34" s="7">
        <v>59.5</v>
      </c>
      <c r="AU34" s="7">
        <v>56.22</v>
      </c>
      <c r="AV34" s="7">
        <v>59.27</v>
      </c>
      <c r="AW34" s="7">
        <v>61.72</v>
      </c>
      <c r="AX34" s="7">
        <v>60.55</v>
      </c>
      <c r="AY34" s="7">
        <v>59.64</v>
      </c>
      <c r="AZ34" s="7">
        <v>55.82</v>
      </c>
      <c r="BA34" s="7">
        <v>58.08</v>
      </c>
      <c r="BB34" s="7">
        <v>52.4</v>
      </c>
      <c r="BC34" s="7">
        <v>60.2</v>
      </c>
      <c r="BD34" s="7">
        <v>55.96</v>
      </c>
      <c r="BE34" s="7">
        <v>58.22</v>
      </c>
      <c r="BF34" s="7">
        <v>55.51</v>
      </c>
      <c r="BG34" s="7">
        <v>57.54</v>
      </c>
      <c r="BH34" s="7">
        <v>58.78</v>
      </c>
      <c r="BI34" s="7">
        <v>61.93</v>
      </c>
      <c r="BJ34" s="7">
        <v>59.1</v>
      </c>
      <c r="BK34" s="7">
        <v>58.64</v>
      </c>
      <c r="BL34" s="7">
        <v>60.02</v>
      </c>
      <c r="BM34" s="7">
        <v>57.2</v>
      </c>
      <c r="BN34" s="7">
        <v>59.93</v>
      </c>
      <c r="BO34" s="7">
        <v>58.7</v>
      </c>
      <c r="BP34" s="7">
        <v>50.56</v>
      </c>
      <c r="BQ34" s="7">
        <v>48.61</v>
      </c>
      <c r="BR34" s="7">
        <v>48.54</v>
      </c>
    </row>
    <row r="35" spans="1:70" ht="17.25" x14ac:dyDescent="0.25">
      <c r="A35" s="2" t="s">
        <v>3585</v>
      </c>
      <c r="B35" s="7">
        <v>59.86</v>
      </c>
      <c r="C35" s="7">
        <v>60.18</v>
      </c>
      <c r="D35" s="7">
        <v>59.48</v>
      </c>
      <c r="E35" s="7">
        <v>60.12</v>
      </c>
      <c r="F35" s="7">
        <v>59.73</v>
      </c>
      <c r="G35" s="7">
        <v>58.4</v>
      </c>
      <c r="H35" s="7">
        <v>59.7</v>
      </c>
      <c r="I35" s="7">
        <v>57.83</v>
      </c>
      <c r="J35" s="7">
        <v>58.08</v>
      </c>
      <c r="K35" s="7">
        <v>58.59</v>
      </c>
      <c r="L35" s="7">
        <v>58.71</v>
      </c>
      <c r="M35" s="7">
        <v>59.98</v>
      </c>
      <c r="N35" s="7">
        <v>59.24</v>
      </c>
      <c r="O35" s="7">
        <v>59.75</v>
      </c>
      <c r="P35" s="7">
        <v>62.3</v>
      </c>
      <c r="Q35" s="7">
        <v>62.21</v>
      </c>
      <c r="R35" s="7">
        <v>62.35</v>
      </c>
      <c r="S35" s="7">
        <v>58.67</v>
      </c>
      <c r="T35" s="7">
        <v>58.87</v>
      </c>
      <c r="U35" s="7">
        <v>61.09</v>
      </c>
      <c r="V35" s="7">
        <v>58.15</v>
      </c>
      <c r="W35" s="7">
        <v>60.74</v>
      </c>
      <c r="X35" s="7">
        <v>61.15</v>
      </c>
      <c r="Y35" s="7">
        <v>60.93</v>
      </c>
      <c r="Z35" s="7">
        <v>62.04</v>
      </c>
      <c r="AA35" s="7">
        <v>60.04</v>
      </c>
      <c r="AB35" s="7">
        <v>61.5</v>
      </c>
      <c r="AC35" s="7">
        <v>59.43</v>
      </c>
      <c r="AD35" s="7">
        <v>82.28</v>
      </c>
      <c r="AE35" s="7">
        <v>69.55</v>
      </c>
      <c r="AF35" s="7">
        <v>85.34</v>
      </c>
      <c r="AG35" s="7">
        <v>100</v>
      </c>
      <c r="AH35" s="7">
        <v>69.430000000000007</v>
      </c>
      <c r="AI35" s="7">
        <v>68.040000000000006</v>
      </c>
      <c r="AJ35" s="7">
        <v>65.510000000000005</v>
      </c>
      <c r="AK35" s="7">
        <v>64.27</v>
      </c>
      <c r="AL35" s="7">
        <v>64.13</v>
      </c>
      <c r="AM35" s="7">
        <v>61.15</v>
      </c>
      <c r="AN35" s="7">
        <v>58.53</v>
      </c>
      <c r="AO35" s="7">
        <v>58.51</v>
      </c>
      <c r="AP35" s="7">
        <v>62.01</v>
      </c>
      <c r="AQ35" s="7">
        <v>60.54</v>
      </c>
      <c r="AR35" s="7">
        <v>61.15</v>
      </c>
      <c r="AS35" s="7">
        <v>58.84</v>
      </c>
      <c r="AT35" s="7">
        <v>60.82</v>
      </c>
      <c r="AU35" s="7">
        <v>57.81</v>
      </c>
      <c r="AV35" s="7">
        <v>60.1</v>
      </c>
      <c r="AW35" s="7">
        <v>61.23</v>
      </c>
      <c r="AX35" s="7">
        <v>60.79</v>
      </c>
      <c r="AY35" s="7">
        <v>59.98</v>
      </c>
      <c r="AZ35" s="7">
        <v>58.04</v>
      </c>
      <c r="BA35" s="7">
        <v>58.03</v>
      </c>
      <c r="BB35" s="7">
        <v>53.67</v>
      </c>
      <c r="BC35" s="7">
        <v>61.3</v>
      </c>
      <c r="BD35" s="7">
        <v>56.43</v>
      </c>
      <c r="BE35" s="7">
        <v>59.55</v>
      </c>
      <c r="BF35" s="7">
        <v>55.98</v>
      </c>
      <c r="BG35" s="7">
        <v>58.64</v>
      </c>
      <c r="BH35" s="7">
        <v>59.79</v>
      </c>
      <c r="BI35" s="7">
        <v>62.05</v>
      </c>
      <c r="BJ35" s="7">
        <v>60.16</v>
      </c>
      <c r="BK35" s="7">
        <v>59.39</v>
      </c>
      <c r="BL35" s="7">
        <v>59.22</v>
      </c>
      <c r="BM35" s="7">
        <v>56.86</v>
      </c>
      <c r="BN35" s="7">
        <v>61.83</v>
      </c>
      <c r="BO35" s="7">
        <v>59.38</v>
      </c>
      <c r="BP35" s="7">
        <v>50.89</v>
      </c>
      <c r="BQ35" s="7">
        <v>49.3</v>
      </c>
      <c r="BR35" s="7">
        <v>48.88</v>
      </c>
    </row>
    <row r="36" spans="1:70" ht="17.25" x14ac:dyDescent="0.25">
      <c r="A36" s="2" t="s">
        <v>3586</v>
      </c>
      <c r="B36" s="7">
        <v>61.4</v>
      </c>
      <c r="C36" s="7">
        <v>61.27</v>
      </c>
      <c r="D36" s="7">
        <v>61.03</v>
      </c>
      <c r="E36" s="7">
        <v>61.87</v>
      </c>
      <c r="F36" s="7">
        <v>61.71</v>
      </c>
      <c r="G36" s="7">
        <v>60.67</v>
      </c>
      <c r="H36" s="7">
        <v>61.45</v>
      </c>
      <c r="I36" s="7">
        <v>60.02</v>
      </c>
      <c r="J36" s="7">
        <v>60.5</v>
      </c>
      <c r="K36" s="7">
        <v>60.85</v>
      </c>
      <c r="L36" s="7">
        <v>61.08</v>
      </c>
      <c r="M36" s="7">
        <v>61.78</v>
      </c>
      <c r="N36" s="7">
        <v>61.53</v>
      </c>
      <c r="O36" s="7">
        <v>62.57</v>
      </c>
      <c r="P36" s="7">
        <v>62.67</v>
      </c>
      <c r="Q36" s="7">
        <v>60.75</v>
      </c>
      <c r="R36" s="7">
        <v>60.97</v>
      </c>
      <c r="S36" s="7">
        <v>58.05</v>
      </c>
      <c r="T36" s="7">
        <v>57.58</v>
      </c>
      <c r="U36" s="7">
        <v>60.72</v>
      </c>
      <c r="V36" s="7">
        <v>58.1</v>
      </c>
      <c r="W36" s="7">
        <v>58.86</v>
      </c>
      <c r="X36" s="7">
        <v>59.02</v>
      </c>
      <c r="Y36" s="7">
        <v>60.06</v>
      </c>
      <c r="Z36" s="7">
        <v>59.94</v>
      </c>
      <c r="AA36" s="7">
        <v>56.57</v>
      </c>
      <c r="AB36" s="7">
        <v>57.35</v>
      </c>
      <c r="AC36" s="7">
        <v>57.17</v>
      </c>
      <c r="AD36" s="7">
        <v>71.47</v>
      </c>
      <c r="AE36" s="7">
        <v>74.459999999999994</v>
      </c>
      <c r="AF36" s="7">
        <v>68.430000000000007</v>
      </c>
      <c r="AG36" s="7">
        <v>69.430000000000007</v>
      </c>
      <c r="AH36" s="7">
        <v>100</v>
      </c>
      <c r="AI36" s="7">
        <v>78.14</v>
      </c>
      <c r="AJ36" s="7">
        <v>62.28</v>
      </c>
      <c r="AK36" s="7">
        <v>61.34</v>
      </c>
      <c r="AL36" s="7">
        <v>60.2</v>
      </c>
      <c r="AM36" s="7">
        <v>63.51</v>
      </c>
      <c r="AN36" s="7">
        <v>55.4</v>
      </c>
      <c r="AO36" s="7">
        <v>55.37</v>
      </c>
      <c r="AP36" s="7">
        <v>59.34</v>
      </c>
      <c r="AQ36" s="7">
        <v>58.53</v>
      </c>
      <c r="AR36" s="7">
        <v>57.71</v>
      </c>
      <c r="AS36" s="7">
        <v>55.53</v>
      </c>
      <c r="AT36" s="7">
        <v>56.53</v>
      </c>
      <c r="AU36" s="7">
        <v>54.8</v>
      </c>
      <c r="AV36" s="7">
        <v>57.06</v>
      </c>
      <c r="AW36" s="7">
        <v>60.49</v>
      </c>
      <c r="AX36" s="7">
        <v>59.71</v>
      </c>
      <c r="AY36" s="7">
        <v>57.88</v>
      </c>
      <c r="AZ36" s="7">
        <v>54.9</v>
      </c>
      <c r="BA36" s="7">
        <v>61.16</v>
      </c>
      <c r="BB36" s="7">
        <v>51.92</v>
      </c>
      <c r="BC36" s="7">
        <v>55.52</v>
      </c>
      <c r="BD36" s="7">
        <v>52.57</v>
      </c>
      <c r="BE36" s="7">
        <v>55.42</v>
      </c>
      <c r="BF36" s="7">
        <v>53.34</v>
      </c>
      <c r="BG36" s="7">
        <v>58.09</v>
      </c>
      <c r="BH36" s="7">
        <v>56.08</v>
      </c>
      <c r="BI36" s="7">
        <v>61.5</v>
      </c>
      <c r="BJ36" s="7">
        <v>59.79</v>
      </c>
      <c r="BK36" s="7">
        <v>58.36</v>
      </c>
      <c r="BL36" s="7">
        <v>56.6</v>
      </c>
      <c r="BM36" s="7">
        <v>54.03</v>
      </c>
      <c r="BN36" s="7">
        <v>58.09</v>
      </c>
      <c r="BO36" s="7">
        <v>55.91</v>
      </c>
      <c r="BP36" s="7">
        <v>49.12</v>
      </c>
      <c r="BQ36" s="7">
        <v>46.54</v>
      </c>
      <c r="BR36" s="7">
        <v>46.88</v>
      </c>
    </row>
    <row r="37" spans="1:70" ht="17.25" x14ac:dyDescent="0.25">
      <c r="A37" s="2" t="s">
        <v>3587</v>
      </c>
      <c r="B37" s="7">
        <v>62.97</v>
      </c>
      <c r="C37" s="7">
        <v>62.98</v>
      </c>
      <c r="D37" s="7">
        <v>63.12</v>
      </c>
      <c r="E37" s="7">
        <v>63.67</v>
      </c>
      <c r="F37" s="7">
        <v>64.099999999999994</v>
      </c>
      <c r="G37" s="7">
        <v>62.33</v>
      </c>
      <c r="H37" s="7">
        <v>62.65</v>
      </c>
      <c r="I37" s="7">
        <v>62.5</v>
      </c>
      <c r="J37" s="7">
        <v>61.61</v>
      </c>
      <c r="K37" s="7">
        <v>62.57</v>
      </c>
      <c r="L37" s="7">
        <v>62.35</v>
      </c>
      <c r="M37" s="7">
        <v>63.17</v>
      </c>
      <c r="N37" s="7">
        <v>62.58</v>
      </c>
      <c r="O37" s="7">
        <v>64.44</v>
      </c>
      <c r="P37" s="7">
        <v>63.59</v>
      </c>
      <c r="Q37" s="7">
        <v>61.32</v>
      </c>
      <c r="R37" s="7">
        <v>61.22</v>
      </c>
      <c r="S37" s="7">
        <v>58.58</v>
      </c>
      <c r="T37" s="7">
        <v>58.31</v>
      </c>
      <c r="U37" s="7">
        <v>61.15</v>
      </c>
      <c r="V37" s="7">
        <v>58.74</v>
      </c>
      <c r="W37" s="7">
        <v>59.4</v>
      </c>
      <c r="X37" s="7">
        <v>59.44</v>
      </c>
      <c r="Y37" s="7">
        <v>59.94</v>
      </c>
      <c r="Z37" s="7">
        <v>60.2</v>
      </c>
      <c r="AA37" s="7">
        <v>57.18</v>
      </c>
      <c r="AB37" s="7">
        <v>56.76</v>
      </c>
      <c r="AC37" s="7">
        <v>57.89</v>
      </c>
      <c r="AD37" s="7">
        <v>70.61</v>
      </c>
      <c r="AE37" s="7">
        <v>74.16</v>
      </c>
      <c r="AF37" s="7">
        <v>67.25</v>
      </c>
      <c r="AG37" s="7">
        <v>68.040000000000006</v>
      </c>
      <c r="AH37" s="7">
        <v>78.14</v>
      </c>
      <c r="AI37" s="7">
        <v>100</v>
      </c>
      <c r="AJ37" s="7">
        <v>61.77</v>
      </c>
      <c r="AK37" s="7">
        <v>60.6</v>
      </c>
      <c r="AL37" s="7">
        <v>59.94</v>
      </c>
      <c r="AM37" s="7">
        <v>63.39</v>
      </c>
      <c r="AN37" s="7">
        <v>56.35</v>
      </c>
      <c r="AO37" s="7">
        <v>56.12</v>
      </c>
      <c r="AP37" s="7">
        <v>59.33</v>
      </c>
      <c r="AQ37" s="7">
        <v>58.02</v>
      </c>
      <c r="AR37" s="7">
        <v>56.5</v>
      </c>
      <c r="AS37" s="7">
        <v>55.89</v>
      </c>
      <c r="AT37" s="7">
        <v>56.14</v>
      </c>
      <c r="AU37" s="7">
        <v>54.27</v>
      </c>
      <c r="AV37" s="7">
        <v>56.13</v>
      </c>
      <c r="AW37" s="7">
        <v>59.66</v>
      </c>
      <c r="AX37" s="7">
        <v>59.43</v>
      </c>
      <c r="AY37" s="7">
        <v>57.29</v>
      </c>
      <c r="AZ37" s="7">
        <v>54.98</v>
      </c>
      <c r="BA37" s="7">
        <v>62</v>
      </c>
      <c r="BB37" s="7">
        <v>53.32</v>
      </c>
      <c r="BC37" s="7">
        <v>54.64</v>
      </c>
      <c r="BD37" s="7">
        <v>51.88</v>
      </c>
      <c r="BE37" s="7">
        <v>54.36</v>
      </c>
      <c r="BF37" s="7">
        <v>52.58</v>
      </c>
      <c r="BG37" s="7">
        <v>57.45</v>
      </c>
      <c r="BH37" s="7">
        <v>55.65</v>
      </c>
      <c r="BI37" s="7">
        <v>61.1</v>
      </c>
      <c r="BJ37" s="7">
        <v>59.93</v>
      </c>
      <c r="BK37" s="7">
        <v>58.61</v>
      </c>
      <c r="BL37" s="7">
        <v>56.1</v>
      </c>
      <c r="BM37" s="7">
        <v>53.45</v>
      </c>
      <c r="BN37" s="7">
        <v>58.21</v>
      </c>
      <c r="BO37" s="7">
        <v>55.82</v>
      </c>
      <c r="BP37" s="7">
        <v>48.76</v>
      </c>
      <c r="BQ37" s="7">
        <v>46.71</v>
      </c>
      <c r="BR37" s="7">
        <v>46.49</v>
      </c>
    </row>
    <row r="38" spans="1:70" ht="17.25" x14ac:dyDescent="0.25">
      <c r="A38" s="2" t="s">
        <v>3588</v>
      </c>
      <c r="B38" s="7">
        <v>57.27</v>
      </c>
      <c r="C38" s="7">
        <v>57.95</v>
      </c>
      <c r="D38" s="7">
        <v>57.99</v>
      </c>
      <c r="E38" s="7">
        <v>57.83</v>
      </c>
      <c r="F38" s="7">
        <v>57.55</v>
      </c>
      <c r="G38" s="7">
        <v>56.41</v>
      </c>
      <c r="H38" s="7">
        <v>57.02</v>
      </c>
      <c r="I38" s="7">
        <v>56.33</v>
      </c>
      <c r="J38" s="7">
        <v>56.17</v>
      </c>
      <c r="K38" s="7">
        <v>56.06</v>
      </c>
      <c r="L38" s="7">
        <v>56.58</v>
      </c>
      <c r="M38" s="7">
        <v>57.56</v>
      </c>
      <c r="N38" s="7">
        <v>56.95</v>
      </c>
      <c r="O38" s="7">
        <v>57.46</v>
      </c>
      <c r="P38" s="7">
        <v>59.73</v>
      </c>
      <c r="Q38" s="7">
        <v>59.27</v>
      </c>
      <c r="R38" s="7">
        <v>58.41</v>
      </c>
      <c r="S38" s="7">
        <v>56.01</v>
      </c>
      <c r="T38" s="7">
        <v>58.69</v>
      </c>
      <c r="U38" s="7">
        <v>61.27</v>
      </c>
      <c r="V38" s="7">
        <v>58.64</v>
      </c>
      <c r="W38" s="7">
        <v>60.22</v>
      </c>
      <c r="X38" s="7">
        <v>60.63</v>
      </c>
      <c r="Y38" s="7">
        <v>60.34</v>
      </c>
      <c r="Z38" s="7">
        <v>60.99</v>
      </c>
      <c r="AA38" s="7">
        <v>59.26</v>
      </c>
      <c r="AB38" s="7">
        <v>60.51</v>
      </c>
      <c r="AC38" s="7">
        <v>59.73</v>
      </c>
      <c r="AD38" s="7">
        <v>65.569999999999993</v>
      </c>
      <c r="AE38" s="7">
        <v>63.29</v>
      </c>
      <c r="AF38" s="7">
        <v>63.77</v>
      </c>
      <c r="AG38" s="7">
        <v>65.510000000000005</v>
      </c>
      <c r="AH38" s="7">
        <v>62.28</v>
      </c>
      <c r="AI38" s="7">
        <v>61.77</v>
      </c>
      <c r="AJ38" s="7">
        <v>100</v>
      </c>
      <c r="AK38" s="7">
        <v>73.81</v>
      </c>
      <c r="AL38" s="7">
        <v>79.05</v>
      </c>
      <c r="AM38" s="7">
        <v>61.49</v>
      </c>
      <c r="AN38" s="7">
        <v>63.39</v>
      </c>
      <c r="AO38" s="7">
        <v>62.36</v>
      </c>
      <c r="AP38" s="7">
        <v>66.05</v>
      </c>
      <c r="AQ38" s="7">
        <v>65.25</v>
      </c>
      <c r="AR38" s="7">
        <v>62.6</v>
      </c>
      <c r="AS38" s="7">
        <v>57.78</v>
      </c>
      <c r="AT38" s="7">
        <v>62</v>
      </c>
      <c r="AU38" s="7">
        <v>57.37</v>
      </c>
      <c r="AV38" s="7">
        <v>60.71</v>
      </c>
      <c r="AW38" s="7">
        <v>59.81</v>
      </c>
      <c r="AX38" s="7">
        <v>59.2</v>
      </c>
      <c r="AY38" s="7">
        <v>59</v>
      </c>
      <c r="AZ38" s="7">
        <v>57.34</v>
      </c>
      <c r="BA38" s="7">
        <v>56.77</v>
      </c>
      <c r="BB38" s="7">
        <v>54.13</v>
      </c>
      <c r="BC38" s="7">
        <v>59.39</v>
      </c>
      <c r="BD38" s="7">
        <v>57.86</v>
      </c>
      <c r="BE38" s="7">
        <v>60.06</v>
      </c>
      <c r="BF38" s="7">
        <v>57.23</v>
      </c>
      <c r="BG38" s="7">
        <v>58.33</v>
      </c>
      <c r="BH38" s="7">
        <v>59.91</v>
      </c>
      <c r="BI38" s="7">
        <v>61.02</v>
      </c>
      <c r="BJ38" s="7">
        <v>59.15</v>
      </c>
      <c r="BK38" s="7">
        <v>57.47</v>
      </c>
      <c r="BL38" s="7">
        <v>58.83</v>
      </c>
      <c r="BM38" s="7">
        <v>57.03</v>
      </c>
      <c r="BN38" s="7">
        <v>60.97</v>
      </c>
      <c r="BO38" s="7">
        <v>58.91</v>
      </c>
      <c r="BP38" s="7">
        <v>53.22</v>
      </c>
      <c r="BQ38" s="7">
        <v>51</v>
      </c>
      <c r="BR38" s="7">
        <v>50.75</v>
      </c>
    </row>
    <row r="39" spans="1:70" ht="17.25" x14ac:dyDescent="0.25">
      <c r="A39" s="2" t="s">
        <v>3589</v>
      </c>
      <c r="B39" s="7">
        <v>56.46</v>
      </c>
      <c r="C39" s="7">
        <v>56.88</v>
      </c>
      <c r="D39" s="7">
        <v>57</v>
      </c>
      <c r="E39" s="7">
        <v>56.98</v>
      </c>
      <c r="F39" s="7">
        <v>56.51</v>
      </c>
      <c r="G39" s="7">
        <v>55.12</v>
      </c>
      <c r="H39" s="7">
        <v>56.3</v>
      </c>
      <c r="I39" s="7">
        <v>55.44</v>
      </c>
      <c r="J39" s="7">
        <v>55.95</v>
      </c>
      <c r="K39" s="7">
        <v>55.86</v>
      </c>
      <c r="L39" s="7">
        <v>56.54</v>
      </c>
      <c r="M39" s="7">
        <v>57.22</v>
      </c>
      <c r="N39" s="7">
        <v>57.05</v>
      </c>
      <c r="O39" s="7">
        <v>57.1</v>
      </c>
      <c r="P39" s="7">
        <v>58.76</v>
      </c>
      <c r="Q39" s="7">
        <v>57.41</v>
      </c>
      <c r="R39" s="7">
        <v>57.74</v>
      </c>
      <c r="S39" s="7">
        <v>54.77</v>
      </c>
      <c r="T39" s="7">
        <v>56.16</v>
      </c>
      <c r="U39" s="7">
        <v>58.3</v>
      </c>
      <c r="V39" s="7">
        <v>55.76</v>
      </c>
      <c r="W39" s="7">
        <v>58.01</v>
      </c>
      <c r="X39" s="7">
        <v>58.61</v>
      </c>
      <c r="Y39" s="7">
        <v>58.04</v>
      </c>
      <c r="Z39" s="7">
        <v>57.94</v>
      </c>
      <c r="AA39" s="7">
        <v>56.99</v>
      </c>
      <c r="AB39" s="7">
        <v>57.73</v>
      </c>
      <c r="AC39" s="7">
        <v>58.33</v>
      </c>
      <c r="AD39" s="7">
        <v>63.78</v>
      </c>
      <c r="AE39" s="7">
        <v>61.8</v>
      </c>
      <c r="AF39" s="7">
        <v>62.81</v>
      </c>
      <c r="AG39" s="7">
        <v>64.27</v>
      </c>
      <c r="AH39" s="7">
        <v>61.34</v>
      </c>
      <c r="AI39" s="7">
        <v>60.6</v>
      </c>
      <c r="AJ39" s="7">
        <v>73.81</v>
      </c>
      <c r="AK39" s="7">
        <v>100</v>
      </c>
      <c r="AL39" s="7">
        <v>72.62</v>
      </c>
      <c r="AM39" s="7">
        <v>62.19</v>
      </c>
      <c r="AN39" s="7">
        <v>59.52</v>
      </c>
      <c r="AO39" s="7">
        <v>58.71</v>
      </c>
      <c r="AP39" s="7">
        <v>64.069999999999993</v>
      </c>
      <c r="AQ39" s="7">
        <v>62.48</v>
      </c>
      <c r="AR39" s="7">
        <v>60.78</v>
      </c>
      <c r="AS39" s="7">
        <v>58.23</v>
      </c>
      <c r="AT39" s="7">
        <v>59.67</v>
      </c>
      <c r="AU39" s="7">
        <v>57.09</v>
      </c>
      <c r="AV39" s="7">
        <v>60.38</v>
      </c>
      <c r="AW39" s="7">
        <v>59.83</v>
      </c>
      <c r="AX39" s="7">
        <v>59.46</v>
      </c>
      <c r="AY39" s="7">
        <v>59.4</v>
      </c>
      <c r="AZ39" s="7">
        <v>57.68</v>
      </c>
      <c r="BA39" s="7">
        <v>57.34</v>
      </c>
      <c r="BB39" s="7">
        <v>52.06</v>
      </c>
      <c r="BC39" s="7">
        <v>58.74</v>
      </c>
      <c r="BD39" s="7">
        <v>55.17</v>
      </c>
      <c r="BE39" s="7">
        <v>58.4</v>
      </c>
      <c r="BF39" s="7">
        <v>54.6</v>
      </c>
      <c r="BG39" s="7">
        <v>56.55</v>
      </c>
      <c r="BH39" s="7">
        <v>57.28</v>
      </c>
      <c r="BI39" s="7">
        <v>60.71</v>
      </c>
      <c r="BJ39" s="7">
        <v>56.91</v>
      </c>
      <c r="BK39" s="7">
        <v>56.16</v>
      </c>
      <c r="BL39" s="7">
        <v>57.19</v>
      </c>
      <c r="BM39" s="7">
        <v>55.48</v>
      </c>
      <c r="BN39" s="7">
        <v>58.34</v>
      </c>
      <c r="BO39" s="7">
        <v>57.03</v>
      </c>
      <c r="BP39" s="7">
        <v>53.34</v>
      </c>
      <c r="BQ39" s="7">
        <v>51.49</v>
      </c>
      <c r="BR39" s="7">
        <v>51.27</v>
      </c>
    </row>
    <row r="40" spans="1:70" ht="17.25" x14ac:dyDescent="0.25">
      <c r="A40" s="2" t="s">
        <v>3590</v>
      </c>
      <c r="B40" s="7">
        <v>56.18</v>
      </c>
      <c r="C40" s="7">
        <v>56.7</v>
      </c>
      <c r="D40" s="7">
        <v>56.15</v>
      </c>
      <c r="E40" s="7">
        <v>56.37</v>
      </c>
      <c r="F40" s="7">
        <v>56.39</v>
      </c>
      <c r="G40" s="7">
        <v>54.77</v>
      </c>
      <c r="H40" s="7">
        <v>55.67</v>
      </c>
      <c r="I40" s="7">
        <v>54.86</v>
      </c>
      <c r="J40" s="7">
        <v>54.79</v>
      </c>
      <c r="K40" s="7">
        <v>54.89</v>
      </c>
      <c r="L40" s="7">
        <v>55.24</v>
      </c>
      <c r="M40" s="7">
        <v>56.24</v>
      </c>
      <c r="N40" s="7">
        <v>55.33</v>
      </c>
      <c r="O40" s="7">
        <v>55.7</v>
      </c>
      <c r="P40" s="7">
        <v>58.7</v>
      </c>
      <c r="Q40" s="7">
        <v>59</v>
      </c>
      <c r="R40" s="7">
        <v>57.72</v>
      </c>
      <c r="S40" s="7">
        <v>56.8</v>
      </c>
      <c r="T40" s="7">
        <v>58.62</v>
      </c>
      <c r="U40" s="7">
        <v>60.46</v>
      </c>
      <c r="V40" s="7">
        <v>58.53</v>
      </c>
      <c r="W40" s="7">
        <v>59.57</v>
      </c>
      <c r="X40" s="7">
        <v>59.82</v>
      </c>
      <c r="Y40" s="7">
        <v>60.02</v>
      </c>
      <c r="Z40" s="7">
        <v>60.72</v>
      </c>
      <c r="AA40" s="7">
        <v>59.8</v>
      </c>
      <c r="AB40" s="7">
        <v>61.78</v>
      </c>
      <c r="AC40" s="7">
        <v>60.29</v>
      </c>
      <c r="AD40" s="7">
        <v>63.85</v>
      </c>
      <c r="AE40" s="7">
        <v>61.71</v>
      </c>
      <c r="AF40" s="7">
        <v>62.81</v>
      </c>
      <c r="AG40" s="7">
        <v>64.13</v>
      </c>
      <c r="AH40" s="7">
        <v>60.2</v>
      </c>
      <c r="AI40" s="7">
        <v>59.94</v>
      </c>
      <c r="AJ40" s="7">
        <v>79.05</v>
      </c>
      <c r="AK40" s="7">
        <v>72.62</v>
      </c>
      <c r="AL40" s="7">
        <v>100</v>
      </c>
      <c r="AM40" s="7">
        <v>59.89</v>
      </c>
      <c r="AN40" s="7">
        <v>64.459999999999994</v>
      </c>
      <c r="AO40" s="7">
        <v>63.21</v>
      </c>
      <c r="AP40" s="7">
        <v>66.23</v>
      </c>
      <c r="AQ40" s="7">
        <v>64.86</v>
      </c>
      <c r="AR40" s="7">
        <v>61.78</v>
      </c>
      <c r="AS40" s="7">
        <v>57.44</v>
      </c>
      <c r="AT40" s="7">
        <v>61.45</v>
      </c>
      <c r="AU40" s="7">
        <v>56.19</v>
      </c>
      <c r="AV40" s="7">
        <v>59.33</v>
      </c>
      <c r="AW40" s="7">
        <v>57.71</v>
      </c>
      <c r="AX40" s="7">
        <v>57.14</v>
      </c>
      <c r="AY40" s="7">
        <v>58.36</v>
      </c>
      <c r="AZ40" s="7">
        <v>55.76</v>
      </c>
      <c r="BA40" s="7">
        <v>55.75</v>
      </c>
      <c r="BB40" s="7">
        <v>53.64</v>
      </c>
      <c r="BC40" s="7">
        <v>58.66</v>
      </c>
      <c r="BD40" s="7">
        <v>57.68</v>
      </c>
      <c r="BE40" s="7">
        <v>60.47</v>
      </c>
      <c r="BF40" s="7">
        <v>58.35</v>
      </c>
      <c r="BG40" s="7">
        <v>58.16</v>
      </c>
      <c r="BH40" s="7">
        <v>59.02</v>
      </c>
      <c r="BI40" s="7">
        <v>58.55</v>
      </c>
      <c r="BJ40" s="7">
        <v>57.33</v>
      </c>
      <c r="BK40" s="7">
        <v>56.27</v>
      </c>
      <c r="BL40" s="7">
        <v>57.74</v>
      </c>
      <c r="BM40" s="7">
        <v>56.21</v>
      </c>
      <c r="BN40" s="7">
        <v>60.52</v>
      </c>
      <c r="BO40" s="7">
        <v>58.41</v>
      </c>
      <c r="BP40" s="7">
        <v>52.89</v>
      </c>
      <c r="BQ40" s="7">
        <v>51.32</v>
      </c>
      <c r="BR40" s="7">
        <v>50.19</v>
      </c>
    </row>
    <row r="41" spans="1:70" x14ac:dyDescent="0.25">
      <c r="A41" s="2" t="s">
        <v>3564</v>
      </c>
      <c r="B41" s="7">
        <v>57.63</v>
      </c>
      <c r="C41" s="7">
        <v>57.73</v>
      </c>
      <c r="D41" s="7">
        <v>57.73</v>
      </c>
      <c r="E41" s="7">
        <v>58.47</v>
      </c>
      <c r="F41" s="7">
        <v>58.19</v>
      </c>
      <c r="G41" s="7">
        <v>58.21</v>
      </c>
      <c r="H41" s="7">
        <v>58.4</v>
      </c>
      <c r="I41" s="7">
        <v>57.5</v>
      </c>
      <c r="J41" s="7">
        <v>57.63</v>
      </c>
      <c r="K41" s="7">
        <v>57.59</v>
      </c>
      <c r="L41" s="7">
        <v>58.15</v>
      </c>
      <c r="M41" s="7">
        <v>58.73</v>
      </c>
      <c r="N41" s="7">
        <v>58.34</v>
      </c>
      <c r="O41" s="7">
        <v>59.21</v>
      </c>
      <c r="P41" s="7">
        <v>58.37</v>
      </c>
      <c r="Q41" s="7">
        <v>57.42</v>
      </c>
      <c r="R41" s="7">
        <v>57.36</v>
      </c>
      <c r="S41" s="7">
        <v>54.87</v>
      </c>
      <c r="T41" s="7">
        <v>54.99</v>
      </c>
      <c r="U41" s="7">
        <v>57.92</v>
      </c>
      <c r="V41" s="7">
        <v>56.45</v>
      </c>
      <c r="W41" s="7">
        <v>56.78</v>
      </c>
      <c r="X41" s="7">
        <v>56.82</v>
      </c>
      <c r="Y41" s="7">
        <v>56.58</v>
      </c>
      <c r="Z41" s="7">
        <v>56.57</v>
      </c>
      <c r="AA41" s="7">
        <v>54.4</v>
      </c>
      <c r="AB41" s="7">
        <v>54.82</v>
      </c>
      <c r="AC41" s="7">
        <v>56.71</v>
      </c>
      <c r="AD41" s="7">
        <v>64.14</v>
      </c>
      <c r="AE41" s="7">
        <v>62.18</v>
      </c>
      <c r="AF41" s="7">
        <v>61.6</v>
      </c>
      <c r="AG41" s="7">
        <v>61.15</v>
      </c>
      <c r="AH41" s="7">
        <v>63.51</v>
      </c>
      <c r="AI41" s="7">
        <v>63.39</v>
      </c>
      <c r="AJ41" s="7">
        <v>61.49</v>
      </c>
      <c r="AK41" s="7">
        <v>62.19</v>
      </c>
      <c r="AL41" s="7">
        <v>59.89</v>
      </c>
      <c r="AM41" s="7">
        <v>100</v>
      </c>
      <c r="AN41" s="7">
        <v>57.01</v>
      </c>
      <c r="AO41" s="7">
        <v>57.38</v>
      </c>
      <c r="AP41" s="7">
        <v>59.64</v>
      </c>
      <c r="AQ41" s="7">
        <v>59.76</v>
      </c>
      <c r="AR41" s="7">
        <v>56.77</v>
      </c>
      <c r="AS41" s="7">
        <v>56.14</v>
      </c>
      <c r="AT41" s="7">
        <v>55.23</v>
      </c>
      <c r="AU41" s="7">
        <v>55.4</v>
      </c>
      <c r="AV41" s="7">
        <v>56.28</v>
      </c>
      <c r="AW41" s="7">
        <v>59.99</v>
      </c>
      <c r="AX41" s="7">
        <v>59.89</v>
      </c>
      <c r="AY41" s="7">
        <v>58</v>
      </c>
      <c r="AZ41" s="7">
        <v>56.25</v>
      </c>
      <c r="BA41" s="7">
        <v>61.07</v>
      </c>
      <c r="BB41" s="7">
        <v>51.62</v>
      </c>
      <c r="BC41" s="7">
        <v>55</v>
      </c>
      <c r="BD41" s="7">
        <v>52.55</v>
      </c>
      <c r="BE41" s="7">
        <v>54.9</v>
      </c>
      <c r="BF41" s="7">
        <v>52.04</v>
      </c>
      <c r="BG41" s="7">
        <v>56.58</v>
      </c>
      <c r="BH41" s="7">
        <v>55.11</v>
      </c>
      <c r="BI41" s="7">
        <v>60.12</v>
      </c>
      <c r="BJ41" s="7">
        <v>57.76</v>
      </c>
      <c r="BK41" s="7">
        <v>56.93</v>
      </c>
      <c r="BL41" s="7">
        <v>57.81</v>
      </c>
      <c r="BM41" s="7">
        <v>55.31</v>
      </c>
      <c r="BN41" s="7">
        <v>57.99</v>
      </c>
      <c r="BO41" s="7">
        <v>56.7</v>
      </c>
      <c r="BP41" s="7">
        <v>50.86</v>
      </c>
      <c r="BQ41" s="7">
        <v>48.29</v>
      </c>
      <c r="BR41" s="7">
        <v>48.78</v>
      </c>
    </row>
    <row r="42" spans="1:70" ht="17.25" x14ac:dyDescent="0.25">
      <c r="A42" s="2" t="s">
        <v>3593</v>
      </c>
      <c r="B42" s="7">
        <v>52.46</v>
      </c>
      <c r="C42" s="7">
        <v>52.76</v>
      </c>
      <c r="D42" s="7">
        <v>52.56</v>
      </c>
      <c r="E42" s="7">
        <v>52.19</v>
      </c>
      <c r="F42" s="7">
        <v>52.82</v>
      </c>
      <c r="G42" s="7">
        <v>51</v>
      </c>
      <c r="H42" s="7">
        <v>52.65</v>
      </c>
      <c r="I42" s="7">
        <v>51.19</v>
      </c>
      <c r="J42" s="7">
        <v>50.61</v>
      </c>
      <c r="K42" s="7">
        <v>51.48</v>
      </c>
      <c r="L42" s="7">
        <v>50.91</v>
      </c>
      <c r="M42" s="7">
        <v>52.16</v>
      </c>
      <c r="N42" s="7">
        <v>51.67</v>
      </c>
      <c r="O42" s="7">
        <v>51.93</v>
      </c>
      <c r="P42" s="7">
        <v>54.16</v>
      </c>
      <c r="Q42" s="7">
        <v>57.76</v>
      </c>
      <c r="R42" s="7">
        <v>55.09</v>
      </c>
      <c r="S42" s="7">
        <v>56.39</v>
      </c>
      <c r="T42" s="7">
        <v>59.28</v>
      </c>
      <c r="U42" s="7">
        <v>60.89</v>
      </c>
      <c r="V42" s="7">
        <v>60.7</v>
      </c>
      <c r="W42" s="7">
        <v>59.57</v>
      </c>
      <c r="X42" s="7">
        <v>59.22</v>
      </c>
      <c r="Y42" s="7">
        <v>60.48</v>
      </c>
      <c r="Z42" s="7">
        <v>63.01</v>
      </c>
      <c r="AA42" s="7">
        <v>60.83</v>
      </c>
      <c r="AB42" s="7">
        <v>61.27</v>
      </c>
      <c r="AC42" s="7">
        <v>60.61</v>
      </c>
      <c r="AD42" s="7">
        <v>58.44</v>
      </c>
      <c r="AE42" s="7">
        <v>58.27</v>
      </c>
      <c r="AF42" s="7">
        <v>56.57</v>
      </c>
      <c r="AG42" s="7">
        <v>58.53</v>
      </c>
      <c r="AH42" s="7">
        <v>55.4</v>
      </c>
      <c r="AI42" s="7">
        <v>56.35</v>
      </c>
      <c r="AJ42" s="7">
        <v>63.39</v>
      </c>
      <c r="AK42" s="7">
        <v>59.52</v>
      </c>
      <c r="AL42" s="7">
        <v>64.459999999999994</v>
      </c>
      <c r="AM42" s="7">
        <v>57.01</v>
      </c>
      <c r="AN42" s="7">
        <v>100</v>
      </c>
      <c r="AO42" s="7">
        <v>79.319999999999993</v>
      </c>
      <c r="AP42" s="7">
        <v>70.760000000000005</v>
      </c>
      <c r="AQ42" s="7">
        <v>70.81</v>
      </c>
      <c r="AR42" s="7">
        <v>53.66</v>
      </c>
      <c r="AS42" s="7">
        <v>49.56</v>
      </c>
      <c r="AT42" s="7">
        <v>52.22</v>
      </c>
      <c r="AU42" s="7">
        <v>51.39</v>
      </c>
      <c r="AV42" s="7">
        <v>49.99</v>
      </c>
      <c r="AW42" s="7">
        <v>49.92</v>
      </c>
      <c r="AX42" s="7">
        <v>49.33</v>
      </c>
      <c r="AY42" s="7">
        <v>51.32</v>
      </c>
      <c r="AZ42" s="7">
        <v>49.94</v>
      </c>
      <c r="BA42" s="7">
        <v>52.13</v>
      </c>
      <c r="BB42" s="7">
        <v>56.66</v>
      </c>
      <c r="BC42" s="7">
        <v>53.32</v>
      </c>
      <c r="BD42" s="7">
        <v>53.35</v>
      </c>
      <c r="BE42" s="7">
        <v>55.54</v>
      </c>
      <c r="BF42" s="7">
        <v>56.68</v>
      </c>
      <c r="BG42" s="7">
        <v>56.59</v>
      </c>
      <c r="BH42" s="7">
        <v>52.76</v>
      </c>
      <c r="BI42" s="7">
        <v>53.62</v>
      </c>
      <c r="BJ42" s="7">
        <v>54.57</v>
      </c>
      <c r="BK42" s="7">
        <v>54.06</v>
      </c>
      <c r="BL42" s="7">
        <v>56.37</v>
      </c>
      <c r="BM42" s="7">
        <v>52.99</v>
      </c>
      <c r="BN42" s="7">
        <v>59.51</v>
      </c>
      <c r="BO42" s="7">
        <v>57.06</v>
      </c>
      <c r="BP42" s="7">
        <v>47.98</v>
      </c>
      <c r="BQ42" s="7">
        <v>45.47</v>
      </c>
      <c r="BR42" s="7">
        <v>44.53</v>
      </c>
    </row>
    <row r="43" spans="1:70" ht="17.25" x14ac:dyDescent="0.25">
      <c r="A43" s="2" t="s">
        <v>3615</v>
      </c>
      <c r="B43" s="7">
        <v>53.35</v>
      </c>
      <c r="C43" s="7">
        <v>53.52</v>
      </c>
      <c r="D43" s="7">
        <v>52.83</v>
      </c>
      <c r="E43" s="7">
        <v>52.95</v>
      </c>
      <c r="F43" s="7">
        <v>52.87</v>
      </c>
      <c r="G43" s="7">
        <v>52.36</v>
      </c>
      <c r="H43" s="7">
        <v>53.59</v>
      </c>
      <c r="I43" s="7">
        <v>52.41</v>
      </c>
      <c r="J43" s="7">
        <v>51.71</v>
      </c>
      <c r="K43" s="7">
        <v>52.08</v>
      </c>
      <c r="L43" s="7">
        <v>52.65</v>
      </c>
      <c r="M43" s="7">
        <v>53.84</v>
      </c>
      <c r="N43" s="7">
        <v>52.54</v>
      </c>
      <c r="O43" s="7">
        <v>52.82</v>
      </c>
      <c r="P43" s="7">
        <v>53.82</v>
      </c>
      <c r="Q43" s="7">
        <v>57.12</v>
      </c>
      <c r="R43" s="7">
        <v>54.6</v>
      </c>
      <c r="S43" s="7">
        <v>56.28</v>
      </c>
      <c r="T43" s="7">
        <v>57.9</v>
      </c>
      <c r="U43" s="7">
        <v>61.26</v>
      </c>
      <c r="V43" s="7">
        <v>62.52</v>
      </c>
      <c r="W43" s="7">
        <v>59.65</v>
      </c>
      <c r="X43" s="7">
        <v>59.24</v>
      </c>
      <c r="Y43" s="7">
        <v>60.5</v>
      </c>
      <c r="Z43" s="7">
        <v>63.56</v>
      </c>
      <c r="AA43" s="7">
        <v>60.03</v>
      </c>
      <c r="AB43" s="7">
        <v>60.24</v>
      </c>
      <c r="AC43" s="7">
        <v>60.73</v>
      </c>
      <c r="AD43" s="7">
        <v>58.4</v>
      </c>
      <c r="AE43" s="7">
        <v>58.81</v>
      </c>
      <c r="AF43" s="7">
        <v>58.43</v>
      </c>
      <c r="AG43" s="7">
        <v>58.51</v>
      </c>
      <c r="AH43" s="7">
        <v>55.37</v>
      </c>
      <c r="AI43" s="7">
        <v>56.12</v>
      </c>
      <c r="AJ43" s="7">
        <v>62.36</v>
      </c>
      <c r="AK43" s="7">
        <v>58.71</v>
      </c>
      <c r="AL43" s="7">
        <v>63.21</v>
      </c>
      <c r="AM43" s="7">
        <v>57.38</v>
      </c>
      <c r="AN43" s="7">
        <v>79.319999999999993</v>
      </c>
      <c r="AO43" s="7">
        <v>100</v>
      </c>
      <c r="AP43" s="7">
        <v>69.98</v>
      </c>
      <c r="AQ43" s="7">
        <v>68.94</v>
      </c>
      <c r="AR43" s="7">
        <v>54.7</v>
      </c>
      <c r="AS43" s="7">
        <v>50.34</v>
      </c>
      <c r="AT43" s="7">
        <v>52.16</v>
      </c>
      <c r="AU43" s="7">
        <v>51.46</v>
      </c>
      <c r="AV43" s="7">
        <v>50.36</v>
      </c>
      <c r="AW43" s="7">
        <v>50.07</v>
      </c>
      <c r="AX43" s="7">
        <v>49.48</v>
      </c>
      <c r="AY43" s="7">
        <v>51.99</v>
      </c>
      <c r="AZ43" s="7">
        <v>50.03</v>
      </c>
      <c r="BA43" s="7">
        <v>52.17</v>
      </c>
      <c r="BB43" s="7">
        <v>55.74</v>
      </c>
      <c r="BC43" s="7">
        <v>53.22</v>
      </c>
      <c r="BD43" s="7">
        <v>52.41</v>
      </c>
      <c r="BE43" s="7">
        <v>55.43</v>
      </c>
      <c r="BF43" s="7">
        <v>55.53</v>
      </c>
      <c r="BG43" s="7">
        <v>57.11</v>
      </c>
      <c r="BH43" s="7">
        <v>53.74</v>
      </c>
      <c r="BI43" s="7">
        <v>54.16</v>
      </c>
      <c r="BJ43" s="7">
        <v>54.45</v>
      </c>
      <c r="BK43" s="7">
        <v>53.79</v>
      </c>
      <c r="BL43" s="7">
        <v>57.26</v>
      </c>
      <c r="BM43" s="7">
        <v>53.79</v>
      </c>
      <c r="BN43" s="7">
        <v>60.13</v>
      </c>
      <c r="BO43" s="7">
        <v>57.47</v>
      </c>
      <c r="BP43" s="7">
        <v>48.16</v>
      </c>
      <c r="BQ43" s="7">
        <v>45.88</v>
      </c>
      <c r="BR43" s="7">
        <v>44.87</v>
      </c>
    </row>
    <row r="44" spans="1:70" ht="17.25" x14ac:dyDescent="0.25">
      <c r="A44" s="2" t="s">
        <v>3592</v>
      </c>
      <c r="B44" s="7">
        <v>54.76</v>
      </c>
      <c r="C44" s="7">
        <v>55.16</v>
      </c>
      <c r="D44" s="7">
        <v>54.83</v>
      </c>
      <c r="E44" s="7">
        <v>54.73</v>
      </c>
      <c r="F44" s="7">
        <v>54.56</v>
      </c>
      <c r="G44" s="7">
        <v>53.55</v>
      </c>
      <c r="H44" s="7">
        <v>55.08</v>
      </c>
      <c r="I44" s="7">
        <v>53.64</v>
      </c>
      <c r="J44" s="7">
        <v>53.47</v>
      </c>
      <c r="K44" s="7">
        <v>53.36</v>
      </c>
      <c r="L44" s="7">
        <v>53.85</v>
      </c>
      <c r="M44" s="7">
        <v>55.26</v>
      </c>
      <c r="N44" s="7">
        <v>54.44</v>
      </c>
      <c r="O44" s="7">
        <v>54.86</v>
      </c>
      <c r="P44" s="7">
        <v>57.11</v>
      </c>
      <c r="Q44" s="7">
        <v>59.03</v>
      </c>
      <c r="R44" s="7">
        <v>57.21</v>
      </c>
      <c r="S44" s="7">
        <v>55.76</v>
      </c>
      <c r="T44" s="7">
        <v>57.87</v>
      </c>
      <c r="U44" s="7">
        <v>63.18</v>
      </c>
      <c r="V44" s="7">
        <v>60.92</v>
      </c>
      <c r="W44" s="7">
        <v>60.77</v>
      </c>
      <c r="X44" s="7">
        <v>60.99</v>
      </c>
      <c r="Y44" s="7">
        <v>61.05</v>
      </c>
      <c r="Z44" s="7">
        <v>63.39</v>
      </c>
      <c r="AA44" s="7">
        <v>58.64</v>
      </c>
      <c r="AB44" s="7">
        <v>59.8</v>
      </c>
      <c r="AC44" s="7">
        <v>59.34</v>
      </c>
      <c r="AD44" s="7">
        <v>61.8</v>
      </c>
      <c r="AE44" s="7">
        <v>60.24</v>
      </c>
      <c r="AF44" s="7">
        <v>60.16</v>
      </c>
      <c r="AG44" s="7">
        <v>62.01</v>
      </c>
      <c r="AH44" s="7">
        <v>59.34</v>
      </c>
      <c r="AI44" s="7">
        <v>59.33</v>
      </c>
      <c r="AJ44" s="7">
        <v>66.05</v>
      </c>
      <c r="AK44" s="7">
        <v>64.069999999999993</v>
      </c>
      <c r="AL44" s="7">
        <v>66.23</v>
      </c>
      <c r="AM44" s="7">
        <v>59.64</v>
      </c>
      <c r="AN44" s="7">
        <v>70.760000000000005</v>
      </c>
      <c r="AO44" s="7">
        <v>69.98</v>
      </c>
      <c r="AP44" s="7">
        <v>100</v>
      </c>
      <c r="AQ44" s="7">
        <v>84.32</v>
      </c>
      <c r="AR44" s="7">
        <v>55.2</v>
      </c>
      <c r="AS44" s="7">
        <v>52.36</v>
      </c>
      <c r="AT44" s="7">
        <v>54.52</v>
      </c>
      <c r="AU44" s="7">
        <v>53.48</v>
      </c>
      <c r="AV44" s="7">
        <v>53.25</v>
      </c>
      <c r="AW44" s="7">
        <v>53.17</v>
      </c>
      <c r="AX44" s="7">
        <v>52.14</v>
      </c>
      <c r="AY44" s="7">
        <v>53.63</v>
      </c>
      <c r="AZ44" s="7">
        <v>53.36</v>
      </c>
      <c r="BA44" s="7">
        <v>55.19</v>
      </c>
      <c r="BB44" s="7">
        <v>54.48</v>
      </c>
      <c r="BC44" s="7">
        <v>55.36</v>
      </c>
      <c r="BD44" s="7">
        <v>51.94</v>
      </c>
      <c r="BE44" s="7">
        <v>56.82</v>
      </c>
      <c r="BF44" s="7">
        <v>55.14</v>
      </c>
      <c r="BG44" s="7">
        <v>58.49</v>
      </c>
      <c r="BH44" s="7">
        <v>54.45</v>
      </c>
      <c r="BI44" s="7">
        <v>56.28</v>
      </c>
      <c r="BJ44" s="7">
        <v>56.45</v>
      </c>
      <c r="BK44" s="7">
        <v>55.31</v>
      </c>
      <c r="BL44" s="7">
        <v>56.57</v>
      </c>
      <c r="BM44" s="7">
        <v>53.56</v>
      </c>
      <c r="BN44" s="7">
        <v>59.15</v>
      </c>
      <c r="BO44" s="7">
        <v>57.66</v>
      </c>
      <c r="BP44" s="7">
        <v>48.72</v>
      </c>
      <c r="BQ44" s="7">
        <v>47.19</v>
      </c>
      <c r="BR44" s="7">
        <v>46.26</v>
      </c>
    </row>
    <row r="45" spans="1:70" ht="17.25" x14ac:dyDescent="0.25">
      <c r="A45" s="2" t="s">
        <v>3591</v>
      </c>
      <c r="B45" s="7">
        <v>54.15</v>
      </c>
      <c r="C45" s="7">
        <v>54.22</v>
      </c>
      <c r="D45" s="7">
        <v>54.2</v>
      </c>
      <c r="E45" s="7">
        <v>54.11</v>
      </c>
      <c r="F45" s="7">
        <v>53.97</v>
      </c>
      <c r="G45" s="7">
        <v>52.69</v>
      </c>
      <c r="H45" s="7">
        <v>54.24</v>
      </c>
      <c r="I45" s="7">
        <v>52.79</v>
      </c>
      <c r="J45" s="7">
        <v>52.96</v>
      </c>
      <c r="K45" s="7">
        <v>53.14</v>
      </c>
      <c r="L45" s="7">
        <v>53.29</v>
      </c>
      <c r="M45" s="7">
        <v>54.37</v>
      </c>
      <c r="N45" s="7">
        <v>53.7</v>
      </c>
      <c r="O45" s="7">
        <v>54.05</v>
      </c>
      <c r="P45" s="7">
        <v>55.7</v>
      </c>
      <c r="Q45" s="7">
        <v>58.02</v>
      </c>
      <c r="R45" s="7">
        <v>55.91</v>
      </c>
      <c r="S45" s="7">
        <v>55.46</v>
      </c>
      <c r="T45" s="7">
        <v>57.59</v>
      </c>
      <c r="U45" s="7">
        <v>61.68</v>
      </c>
      <c r="V45" s="7">
        <v>59.57</v>
      </c>
      <c r="W45" s="7">
        <v>59.66</v>
      </c>
      <c r="X45" s="7">
        <v>59.84</v>
      </c>
      <c r="Y45" s="7">
        <v>59.78</v>
      </c>
      <c r="Z45" s="7">
        <v>61.91</v>
      </c>
      <c r="AA45" s="7">
        <v>58.04</v>
      </c>
      <c r="AB45" s="7">
        <v>58.9</v>
      </c>
      <c r="AC45" s="7">
        <v>58.66</v>
      </c>
      <c r="AD45" s="7">
        <v>60.71</v>
      </c>
      <c r="AE45" s="7">
        <v>59.17</v>
      </c>
      <c r="AF45" s="7">
        <v>58.54</v>
      </c>
      <c r="AG45" s="7">
        <v>60.54</v>
      </c>
      <c r="AH45" s="7">
        <v>58.53</v>
      </c>
      <c r="AI45" s="7">
        <v>58.02</v>
      </c>
      <c r="AJ45" s="7">
        <v>65.25</v>
      </c>
      <c r="AK45" s="7">
        <v>62.48</v>
      </c>
      <c r="AL45" s="7">
        <v>64.86</v>
      </c>
      <c r="AM45" s="7">
        <v>59.76</v>
      </c>
      <c r="AN45" s="7">
        <v>70.81</v>
      </c>
      <c r="AO45" s="7">
        <v>68.94</v>
      </c>
      <c r="AP45" s="7">
        <v>84.32</v>
      </c>
      <c r="AQ45" s="7">
        <v>100</v>
      </c>
      <c r="AR45" s="7">
        <v>54.91</v>
      </c>
      <c r="AS45" s="7">
        <v>50.96</v>
      </c>
      <c r="AT45" s="7">
        <v>53.88</v>
      </c>
      <c r="AU45" s="7">
        <v>52.46</v>
      </c>
      <c r="AV45" s="7">
        <v>52.65</v>
      </c>
      <c r="AW45" s="7">
        <v>52.68</v>
      </c>
      <c r="AX45" s="7">
        <v>51.91</v>
      </c>
      <c r="AY45" s="7">
        <v>52.71</v>
      </c>
      <c r="AZ45" s="7">
        <v>52.15</v>
      </c>
      <c r="BA45" s="7">
        <v>54.2</v>
      </c>
      <c r="BB45" s="7">
        <v>53.79</v>
      </c>
      <c r="BC45" s="7">
        <v>54.17</v>
      </c>
      <c r="BD45" s="7">
        <v>51.75</v>
      </c>
      <c r="BE45" s="7">
        <v>55.81</v>
      </c>
      <c r="BF45" s="7">
        <v>54.23</v>
      </c>
      <c r="BG45" s="7">
        <v>56.76</v>
      </c>
      <c r="BH45" s="7">
        <v>53.81</v>
      </c>
      <c r="BI45" s="7">
        <v>55.46</v>
      </c>
      <c r="BJ45" s="7">
        <v>55.17</v>
      </c>
      <c r="BK45" s="7">
        <v>54.68</v>
      </c>
      <c r="BL45" s="7">
        <v>55.59</v>
      </c>
      <c r="BM45" s="7">
        <v>53.17</v>
      </c>
      <c r="BN45" s="7">
        <v>58.26</v>
      </c>
      <c r="BO45" s="7">
        <v>57.03</v>
      </c>
      <c r="BP45" s="7">
        <v>48.28</v>
      </c>
      <c r="BQ45" s="7">
        <v>45.55</v>
      </c>
      <c r="BR45" s="7">
        <v>45.37</v>
      </c>
    </row>
    <row r="46" spans="1:70" ht="17.25" x14ac:dyDescent="0.25">
      <c r="A46" s="2" t="s">
        <v>3613</v>
      </c>
      <c r="B46" s="7">
        <v>55.51</v>
      </c>
      <c r="C46" s="7">
        <v>55.58</v>
      </c>
      <c r="D46" s="7">
        <v>55.54</v>
      </c>
      <c r="E46" s="7">
        <v>55.63</v>
      </c>
      <c r="F46" s="7">
        <v>55.41</v>
      </c>
      <c r="G46" s="7">
        <v>54.77</v>
      </c>
      <c r="H46" s="7">
        <v>54.71</v>
      </c>
      <c r="I46" s="7">
        <v>54.5</v>
      </c>
      <c r="J46" s="7">
        <v>53.99</v>
      </c>
      <c r="K46" s="7">
        <v>54.71</v>
      </c>
      <c r="L46" s="7">
        <v>55</v>
      </c>
      <c r="M46" s="7">
        <v>55.7</v>
      </c>
      <c r="N46" s="7">
        <v>54.81</v>
      </c>
      <c r="O46" s="7">
        <v>55.53</v>
      </c>
      <c r="P46" s="7">
        <v>56.88</v>
      </c>
      <c r="Q46" s="7">
        <v>55.22</v>
      </c>
      <c r="R46" s="7">
        <v>54.97</v>
      </c>
      <c r="S46" s="7">
        <v>53.64</v>
      </c>
      <c r="T46" s="7">
        <v>54.73</v>
      </c>
      <c r="U46" s="7">
        <v>55.35</v>
      </c>
      <c r="V46" s="7">
        <v>54.27</v>
      </c>
      <c r="W46" s="7">
        <v>55.88</v>
      </c>
      <c r="X46" s="7">
        <v>56.13</v>
      </c>
      <c r="Y46" s="7">
        <v>56.03</v>
      </c>
      <c r="Z46" s="7">
        <v>55.37</v>
      </c>
      <c r="AA46" s="7">
        <v>56.47</v>
      </c>
      <c r="AB46" s="7">
        <v>58.28</v>
      </c>
      <c r="AC46" s="7">
        <v>56.29</v>
      </c>
      <c r="AD46" s="7">
        <v>61.72</v>
      </c>
      <c r="AE46" s="7">
        <v>58.69</v>
      </c>
      <c r="AF46" s="7">
        <v>60.74</v>
      </c>
      <c r="AG46" s="7">
        <v>61.15</v>
      </c>
      <c r="AH46" s="7">
        <v>57.71</v>
      </c>
      <c r="AI46" s="7">
        <v>56.5</v>
      </c>
      <c r="AJ46" s="7">
        <v>62.6</v>
      </c>
      <c r="AK46" s="7">
        <v>60.78</v>
      </c>
      <c r="AL46" s="7">
        <v>61.78</v>
      </c>
      <c r="AM46" s="7">
        <v>56.77</v>
      </c>
      <c r="AN46" s="7">
        <v>53.66</v>
      </c>
      <c r="AO46" s="7">
        <v>54.7</v>
      </c>
      <c r="AP46" s="7">
        <v>55.2</v>
      </c>
      <c r="AQ46" s="7">
        <v>54.91</v>
      </c>
      <c r="AR46" s="7">
        <v>100</v>
      </c>
      <c r="AS46" s="7">
        <v>63.5</v>
      </c>
      <c r="AT46" s="7">
        <v>68.52</v>
      </c>
      <c r="AU46" s="7">
        <v>64.53</v>
      </c>
      <c r="AV46" s="7">
        <v>74.709999999999994</v>
      </c>
      <c r="AW46" s="7">
        <v>63.76</v>
      </c>
      <c r="AX46" s="7">
        <v>63.34</v>
      </c>
      <c r="AY46" s="7">
        <v>65.62</v>
      </c>
      <c r="AZ46" s="7">
        <v>61.66</v>
      </c>
      <c r="BA46" s="7">
        <v>59.06</v>
      </c>
      <c r="BB46" s="7">
        <v>51.59</v>
      </c>
      <c r="BC46" s="7">
        <v>60.26</v>
      </c>
      <c r="BD46" s="7">
        <v>60.33</v>
      </c>
      <c r="BE46" s="7">
        <v>60.59</v>
      </c>
      <c r="BF46" s="7">
        <v>58.28</v>
      </c>
      <c r="BG46" s="7">
        <v>57.09</v>
      </c>
      <c r="BH46" s="7">
        <v>63.56</v>
      </c>
      <c r="BI46" s="7">
        <v>60.88</v>
      </c>
      <c r="BJ46" s="7">
        <v>57.81</v>
      </c>
      <c r="BK46" s="7">
        <v>56.09</v>
      </c>
      <c r="BL46" s="7">
        <v>56.96</v>
      </c>
      <c r="BM46" s="7">
        <v>55.51</v>
      </c>
      <c r="BN46" s="7">
        <v>58.9</v>
      </c>
      <c r="BO46" s="7">
        <v>57.55</v>
      </c>
      <c r="BP46" s="7">
        <v>54.55</v>
      </c>
      <c r="BQ46" s="7">
        <v>52.28</v>
      </c>
      <c r="BR46" s="7">
        <v>52.52</v>
      </c>
    </row>
    <row r="47" spans="1:70" ht="17.25" x14ac:dyDescent="0.25">
      <c r="A47" s="2" t="s">
        <v>3614</v>
      </c>
      <c r="B47" s="7">
        <v>55.54</v>
      </c>
      <c r="C47" s="7">
        <v>55.88</v>
      </c>
      <c r="D47" s="7">
        <v>55.93</v>
      </c>
      <c r="E47" s="7">
        <v>55.65</v>
      </c>
      <c r="F47" s="7">
        <v>55.51</v>
      </c>
      <c r="G47" s="7">
        <v>54.81</v>
      </c>
      <c r="H47" s="7">
        <v>55.29</v>
      </c>
      <c r="I47" s="7">
        <v>54.68</v>
      </c>
      <c r="J47" s="7">
        <v>54.28</v>
      </c>
      <c r="K47" s="7">
        <v>54.81</v>
      </c>
      <c r="L47" s="7">
        <v>55.2</v>
      </c>
      <c r="M47" s="7">
        <v>55.78</v>
      </c>
      <c r="N47" s="7">
        <v>55.04</v>
      </c>
      <c r="O47" s="7">
        <v>55.65</v>
      </c>
      <c r="P47" s="7">
        <v>57.05</v>
      </c>
      <c r="Q47" s="7">
        <v>54.85</v>
      </c>
      <c r="R47" s="7">
        <v>55.31</v>
      </c>
      <c r="S47" s="7">
        <v>51.99</v>
      </c>
      <c r="T47" s="7">
        <v>53.26</v>
      </c>
      <c r="U47" s="7">
        <v>53.88</v>
      </c>
      <c r="V47" s="7">
        <v>52.23</v>
      </c>
      <c r="W47" s="7">
        <v>54.31</v>
      </c>
      <c r="X47" s="7">
        <v>54.82</v>
      </c>
      <c r="Y47" s="7">
        <v>53.33</v>
      </c>
      <c r="Z47" s="7">
        <v>52.42</v>
      </c>
      <c r="AA47" s="7">
        <v>55.14</v>
      </c>
      <c r="AB47" s="7">
        <v>56.63</v>
      </c>
      <c r="AC47" s="7">
        <v>54.89</v>
      </c>
      <c r="AD47" s="7">
        <v>60.21</v>
      </c>
      <c r="AE47" s="7">
        <v>56.58</v>
      </c>
      <c r="AF47" s="7">
        <v>58.81</v>
      </c>
      <c r="AG47" s="7">
        <v>58.84</v>
      </c>
      <c r="AH47" s="7">
        <v>55.53</v>
      </c>
      <c r="AI47" s="7">
        <v>55.89</v>
      </c>
      <c r="AJ47" s="7">
        <v>57.78</v>
      </c>
      <c r="AK47" s="7">
        <v>58.23</v>
      </c>
      <c r="AL47" s="7">
        <v>57.44</v>
      </c>
      <c r="AM47" s="7">
        <v>56.14</v>
      </c>
      <c r="AN47" s="7">
        <v>49.56</v>
      </c>
      <c r="AO47" s="7">
        <v>50.34</v>
      </c>
      <c r="AP47" s="7">
        <v>52.36</v>
      </c>
      <c r="AQ47" s="7">
        <v>50.96</v>
      </c>
      <c r="AR47" s="7">
        <v>63.5</v>
      </c>
      <c r="AS47" s="7">
        <v>100</v>
      </c>
      <c r="AT47" s="7">
        <v>62.43</v>
      </c>
      <c r="AU47" s="7">
        <v>59.97</v>
      </c>
      <c r="AV47" s="7">
        <v>63.29</v>
      </c>
      <c r="AW47" s="7">
        <v>70.099999999999994</v>
      </c>
      <c r="AX47" s="7">
        <v>69.16</v>
      </c>
      <c r="AY47" s="7">
        <v>78.81</v>
      </c>
      <c r="AZ47" s="7">
        <v>62.79</v>
      </c>
      <c r="BA47" s="7">
        <v>59.8</v>
      </c>
      <c r="BB47" s="7">
        <v>52.15</v>
      </c>
      <c r="BC47" s="7">
        <v>59.56</v>
      </c>
      <c r="BD47" s="7">
        <v>56.85</v>
      </c>
      <c r="BE47" s="7">
        <v>57.6</v>
      </c>
      <c r="BF47" s="7">
        <v>54.71</v>
      </c>
      <c r="BG47" s="7">
        <v>54.77</v>
      </c>
      <c r="BH47" s="7">
        <v>59.07</v>
      </c>
      <c r="BI47" s="7">
        <v>60.76</v>
      </c>
      <c r="BJ47" s="7">
        <v>56.03</v>
      </c>
      <c r="BK47" s="7">
        <v>55.04</v>
      </c>
      <c r="BL47" s="7">
        <v>58.06</v>
      </c>
      <c r="BM47" s="7">
        <v>57.09</v>
      </c>
      <c r="BN47" s="7">
        <v>58.86</v>
      </c>
      <c r="BO47" s="7">
        <v>57.08</v>
      </c>
      <c r="BP47" s="7">
        <v>53.76</v>
      </c>
      <c r="BQ47" s="7">
        <v>53.44</v>
      </c>
      <c r="BR47" s="7">
        <v>53.56</v>
      </c>
    </row>
    <row r="48" spans="1:70" ht="17.25" x14ac:dyDescent="0.25">
      <c r="A48" s="2" t="s">
        <v>3612</v>
      </c>
      <c r="B48" s="7">
        <v>53.11</v>
      </c>
      <c r="C48" s="7">
        <v>53.45</v>
      </c>
      <c r="D48" s="7">
        <v>53.67</v>
      </c>
      <c r="E48" s="7">
        <v>53.28</v>
      </c>
      <c r="F48" s="7">
        <v>53.56</v>
      </c>
      <c r="G48" s="7">
        <v>52.53</v>
      </c>
      <c r="H48" s="7">
        <v>52.88</v>
      </c>
      <c r="I48" s="7">
        <v>53.46</v>
      </c>
      <c r="J48" s="7">
        <v>52.98</v>
      </c>
      <c r="K48" s="7">
        <v>53.28</v>
      </c>
      <c r="L48" s="7">
        <v>53.82</v>
      </c>
      <c r="M48" s="7">
        <v>54.41</v>
      </c>
      <c r="N48" s="7">
        <v>53.27</v>
      </c>
      <c r="O48" s="7">
        <v>53.65</v>
      </c>
      <c r="P48" s="7">
        <v>55.45</v>
      </c>
      <c r="Q48" s="7">
        <v>54.16</v>
      </c>
      <c r="R48" s="7">
        <v>54.7</v>
      </c>
      <c r="S48" s="7">
        <v>50.22</v>
      </c>
      <c r="T48" s="7">
        <v>52.36</v>
      </c>
      <c r="U48" s="7">
        <v>53.85</v>
      </c>
      <c r="V48" s="7">
        <v>51.65</v>
      </c>
      <c r="W48" s="7">
        <v>53.79</v>
      </c>
      <c r="X48" s="7">
        <v>54.1</v>
      </c>
      <c r="Y48" s="7">
        <v>52.95</v>
      </c>
      <c r="Z48" s="7">
        <v>53.44</v>
      </c>
      <c r="AA48" s="7">
        <v>55.43</v>
      </c>
      <c r="AB48" s="7">
        <v>58.5</v>
      </c>
      <c r="AC48" s="7">
        <v>54.87</v>
      </c>
      <c r="AD48" s="7">
        <v>61</v>
      </c>
      <c r="AE48" s="7">
        <v>56.25</v>
      </c>
      <c r="AF48" s="7">
        <v>59.5</v>
      </c>
      <c r="AG48" s="7">
        <v>60.82</v>
      </c>
      <c r="AH48" s="7">
        <v>56.53</v>
      </c>
      <c r="AI48" s="7">
        <v>56.14</v>
      </c>
      <c r="AJ48" s="7">
        <v>62</v>
      </c>
      <c r="AK48" s="7">
        <v>59.67</v>
      </c>
      <c r="AL48" s="7">
        <v>61.45</v>
      </c>
      <c r="AM48" s="7">
        <v>55.23</v>
      </c>
      <c r="AN48" s="7">
        <v>52.22</v>
      </c>
      <c r="AO48" s="7">
        <v>52.16</v>
      </c>
      <c r="AP48" s="7">
        <v>54.52</v>
      </c>
      <c r="AQ48" s="7">
        <v>53.88</v>
      </c>
      <c r="AR48" s="7">
        <v>68.52</v>
      </c>
      <c r="AS48" s="7">
        <v>62.43</v>
      </c>
      <c r="AT48" s="7">
        <v>100</v>
      </c>
      <c r="AU48" s="7">
        <v>63.01</v>
      </c>
      <c r="AV48" s="7">
        <v>68.02</v>
      </c>
      <c r="AW48" s="7">
        <v>62.33</v>
      </c>
      <c r="AX48" s="7">
        <v>61.94</v>
      </c>
      <c r="AY48" s="7">
        <v>63.16</v>
      </c>
      <c r="AZ48" s="7">
        <v>59.76</v>
      </c>
      <c r="BA48" s="7">
        <v>56.41</v>
      </c>
      <c r="BB48" s="7">
        <v>49.37</v>
      </c>
      <c r="BC48" s="7">
        <v>60.51</v>
      </c>
      <c r="BD48" s="7">
        <v>61.36</v>
      </c>
      <c r="BE48" s="7">
        <v>62.59</v>
      </c>
      <c r="BF48" s="7">
        <v>58.77</v>
      </c>
      <c r="BG48" s="7">
        <v>56.32</v>
      </c>
      <c r="BH48" s="7">
        <v>65.06</v>
      </c>
      <c r="BI48" s="7">
        <v>59.3</v>
      </c>
      <c r="BJ48" s="7">
        <v>55.1</v>
      </c>
      <c r="BK48" s="7">
        <v>54.15</v>
      </c>
      <c r="BL48" s="7">
        <v>56.91</v>
      </c>
      <c r="BM48" s="7">
        <v>55.56</v>
      </c>
      <c r="BN48" s="7">
        <v>56.65</v>
      </c>
      <c r="BO48" s="7">
        <v>55.78</v>
      </c>
      <c r="BP48" s="7">
        <v>54.33</v>
      </c>
      <c r="BQ48" s="7">
        <v>51.43</v>
      </c>
      <c r="BR48" s="7">
        <v>52.34</v>
      </c>
    </row>
    <row r="49" spans="1:70" ht="17.25" x14ac:dyDescent="0.25">
      <c r="A49" s="2" t="s">
        <v>3611</v>
      </c>
      <c r="B49" s="7">
        <v>51.28</v>
      </c>
      <c r="C49" s="7">
        <v>51.2</v>
      </c>
      <c r="D49" s="7">
        <v>51.69</v>
      </c>
      <c r="E49" s="7">
        <v>51.39</v>
      </c>
      <c r="F49" s="7">
        <v>51.25</v>
      </c>
      <c r="G49" s="7">
        <v>51.11</v>
      </c>
      <c r="H49" s="7">
        <v>51.35</v>
      </c>
      <c r="I49" s="7">
        <v>51.05</v>
      </c>
      <c r="J49" s="7">
        <v>50.67</v>
      </c>
      <c r="K49" s="7">
        <v>51.51</v>
      </c>
      <c r="L49" s="7">
        <v>51.55</v>
      </c>
      <c r="M49" s="7">
        <v>52.01</v>
      </c>
      <c r="N49" s="7">
        <v>51.75</v>
      </c>
      <c r="O49" s="7">
        <v>52.06</v>
      </c>
      <c r="P49" s="7">
        <v>53.9</v>
      </c>
      <c r="Q49" s="7">
        <v>51.85</v>
      </c>
      <c r="R49" s="7">
        <v>52.48</v>
      </c>
      <c r="S49" s="7">
        <v>49.5</v>
      </c>
      <c r="T49" s="7">
        <v>50.92</v>
      </c>
      <c r="U49" s="7">
        <v>53.34</v>
      </c>
      <c r="V49" s="7">
        <v>52.13</v>
      </c>
      <c r="W49" s="7">
        <v>53.52</v>
      </c>
      <c r="X49" s="7">
        <v>54.35</v>
      </c>
      <c r="Y49" s="7">
        <v>53.26</v>
      </c>
      <c r="Z49" s="7">
        <v>52.45</v>
      </c>
      <c r="AA49" s="7">
        <v>52.11</v>
      </c>
      <c r="AB49" s="7">
        <v>54.47</v>
      </c>
      <c r="AC49" s="7">
        <v>52.64</v>
      </c>
      <c r="AD49" s="7">
        <v>57.36</v>
      </c>
      <c r="AE49" s="7">
        <v>55.28</v>
      </c>
      <c r="AF49" s="7">
        <v>56.22</v>
      </c>
      <c r="AG49" s="7">
        <v>57.81</v>
      </c>
      <c r="AH49" s="7">
        <v>54.8</v>
      </c>
      <c r="AI49" s="7">
        <v>54.27</v>
      </c>
      <c r="AJ49" s="7">
        <v>57.37</v>
      </c>
      <c r="AK49" s="7">
        <v>57.09</v>
      </c>
      <c r="AL49" s="7">
        <v>56.19</v>
      </c>
      <c r="AM49" s="7">
        <v>55.4</v>
      </c>
      <c r="AN49" s="7">
        <v>51.39</v>
      </c>
      <c r="AO49" s="7">
        <v>51.46</v>
      </c>
      <c r="AP49" s="7">
        <v>53.48</v>
      </c>
      <c r="AQ49" s="7">
        <v>52.46</v>
      </c>
      <c r="AR49" s="7">
        <v>64.53</v>
      </c>
      <c r="AS49" s="7">
        <v>59.97</v>
      </c>
      <c r="AT49" s="7">
        <v>63.01</v>
      </c>
      <c r="AU49" s="7">
        <v>100</v>
      </c>
      <c r="AV49" s="7">
        <v>63.98</v>
      </c>
      <c r="AW49" s="7">
        <v>58.76</v>
      </c>
      <c r="AX49" s="7">
        <v>58.79</v>
      </c>
      <c r="AY49" s="7">
        <v>62.04</v>
      </c>
      <c r="AZ49" s="7">
        <v>61.83</v>
      </c>
      <c r="BA49" s="7">
        <v>56.57</v>
      </c>
      <c r="BB49" s="7">
        <v>50.83</v>
      </c>
      <c r="BC49" s="7">
        <v>59.77</v>
      </c>
      <c r="BD49" s="7">
        <v>56.08</v>
      </c>
      <c r="BE49" s="7">
        <v>57.65</v>
      </c>
      <c r="BF49" s="7">
        <v>53.86</v>
      </c>
      <c r="BG49" s="7">
        <v>54.18</v>
      </c>
      <c r="BH49" s="7">
        <v>58.59</v>
      </c>
      <c r="BI49" s="7">
        <v>56.93</v>
      </c>
      <c r="BJ49" s="7">
        <v>55.55</v>
      </c>
      <c r="BK49" s="7">
        <v>54.03</v>
      </c>
      <c r="BL49" s="7">
        <v>55.71</v>
      </c>
      <c r="BM49" s="7">
        <v>53.92</v>
      </c>
      <c r="BN49" s="7">
        <v>57.68</v>
      </c>
      <c r="BO49" s="7">
        <v>55.78</v>
      </c>
      <c r="BP49" s="7">
        <v>51.48</v>
      </c>
      <c r="BQ49" s="7">
        <v>49.82</v>
      </c>
      <c r="BR49" s="7">
        <v>49.82</v>
      </c>
    </row>
    <row r="50" spans="1:70" ht="17.25" x14ac:dyDescent="0.25">
      <c r="A50" s="2" t="s">
        <v>3610</v>
      </c>
      <c r="B50" s="7">
        <v>54.87</v>
      </c>
      <c r="C50" s="7">
        <v>54.93</v>
      </c>
      <c r="D50" s="7">
        <v>55.72</v>
      </c>
      <c r="E50" s="7">
        <v>55.41</v>
      </c>
      <c r="F50" s="7">
        <v>55.37</v>
      </c>
      <c r="G50" s="7">
        <v>54.59</v>
      </c>
      <c r="H50" s="7">
        <v>54.29</v>
      </c>
      <c r="I50" s="7">
        <v>54.4</v>
      </c>
      <c r="J50" s="7">
        <v>54.28</v>
      </c>
      <c r="K50" s="7">
        <v>54.65</v>
      </c>
      <c r="L50" s="7">
        <v>55.33</v>
      </c>
      <c r="M50" s="7">
        <v>55.57</v>
      </c>
      <c r="N50" s="7">
        <v>54.84</v>
      </c>
      <c r="O50" s="7">
        <v>55.25</v>
      </c>
      <c r="P50" s="7">
        <v>56.84</v>
      </c>
      <c r="Q50" s="7">
        <v>53.17</v>
      </c>
      <c r="R50" s="7">
        <v>54.34</v>
      </c>
      <c r="S50" s="7">
        <v>49.69</v>
      </c>
      <c r="T50" s="7">
        <v>52.5</v>
      </c>
      <c r="U50" s="7">
        <v>53.97</v>
      </c>
      <c r="V50" s="7">
        <v>51.62</v>
      </c>
      <c r="W50" s="7">
        <v>53.87</v>
      </c>
      <c r="X50" s="7">
        <v>54.12</v>
      </c>
      <c r="Y50" s="7">
        <v>53.24</v>
      </c>
      <c r="Z50" s="7">
        <v>52.02</v>
      </c>
      <c r="AA50" s="7">
        <v>53.36</v>
      </c>
      <c r="AB50" s="7">
        <v>54.85</v>
      </c>
      <c r="AC50" s="7">
        <v>53.02</v>
      </c>
      <c r="AD50" s="7">
        <v>60.29</v>
      </c>
      <c r="AE50" s="7">
        <v>56.77</v>
      </c>
      <c r="AF50" s="7">
        <v>59.27</v>
      </c>
      <c r="AG50" s="7">
        <v>60.1</v>
      </c>
      <c r="AH50" s="7">
        <v>57.06</v>
      </c>
      <c r="AI50" s="7">
        <v>56.13</v>
      </c>
      <c r="AJ50" s="7">
        <v>60.71</v>
      </c>
      <c r="AK50" s="7">
        <v>60.38</v>
      </c>
      <c r="AL50" s="7">
        <v>59.33</v>
      </c>
      <c r="AM50" s="7">
        <v>56.28</v>
      </c>
      <c r="AN50" s="7">
        <v>49.99</v>
      </c>
      <c r="AO50" s="7">
        <v>50.36</v>
      </c>
      <c r="AP50" s="7">
        <v>53.25</v>
      </c>
      <c r="AQ50" s="7">
        <v>52.65</v>
      </c>
      <c r="AR50" s="7">
        <v>74.709999999999994</v>
      </c>
      <c r="AS50" s="7">
        <v>63.29</v>
      </c>
      <c r="AT50" s="7">
        <v>68.02</v>
      </c>
      <c r="AU50" s="7">
        <v>63.98</v>
      </c>
      <c r="AV50" s="7">
        <v>100</v>
      </c>
      <c r="AW50" s="7">
        <v>66.12</v>
      </c>
      <c r="AX50" s="7">
        <v>65.709999999999994</v>
      </c>
      <c r="AY50" s="7">
        <v>64.819999999999993</v>
      </c>
      <c r="AZ50" s="7">
        <v>62.99</v>
      </c>
      <c r="BA50" s="7">
        <v>58.55</v>
      </c>
      <c r="BB50" s="7">
        <v>49.02</v>
      </c>
      <c r="BC50" s="7">
        <v>60.47</v>
      </c>
      <c r="BD50" s="7">
        <v>58.59</v>
      </c>
      <c r="BE50" s="7">
        <v>58.54</v>
      </c>
      <c r="BF50" s="7">
        <v>54.73</v>
      </c>
      <c r="BG50" s="7">
        <v>55.95</v>
      </c>
      <c r="BH50" s="7">
        <v>62.08</v>
      </c>
      <c r="BI50" s="7">
        <v>61.37</v>
      </c>
      <c r="BJ50" s="7">
        <v>56.1</v>
      </c>
      <c r="BK50" s="7">
        <v>54.58</v>
      </c>
      <c r="BL50" s="7">
        <v>56.52</v>
      </c>
      <c r="BM50" s="7">
        <v>56.19</v>
      </c>
      <c r="BN50" s="7">
        <v>56.25</v>
      </c>
      <c r="BO50" s="7">
        <v>55.64</v>
      </c>
      <c r="BP50" s="7">
        <v>53.24</v>
      </c>
      <c r="BQ50" s="7">
        <v>53.35</v>
      </c>
      <c r="BR50" s="7">
        <v>52.27</v>
      </c>
    </row>
    <row r="51" spans="1:70" ht="17.25" x14ac:dyDescent="0.25">
      <c r="A51" s="2" t="s">
        <v>3609</v>
      </c>
      <c r="B51" s="7">
        <v>58.4</v>
      </c>
      <c r="C51" s="7">
        <v>58.69</v>
      </c>
      <c r="D51" s="7">
        <v>59.17</v>
      </c>
      <c r="E51" s="7">
        <v>59.33</v>
      </c>
      <c r="F51" s="7">
        <v>59.24</v>
      </c>
      <c r="G51" s="7">
        <v>58.7</v>
      </c>
      <c r="H51" s="7">
        <v>59.2</v>
      </c>
      <c r="I51" s="7">
        <v>58.53</v>
      </c>
      <c r="J51" s="7">
        <v>58.96</v>
      </c>
      <c r="K51" s="7">
        <v>58.88</v>
      </c>
      <c r="L51" s="7">
        <v>59.67</v>
      </c>
      <c r="M51" s="7">
        <v>60.11</v>
      </c>
      <c r="N51" s="7">
        <v>59.76</v>
      </c>
      <c r="O51" s="7">
        <v>59.96</v>
      </c>
      <c r="P51" s="7">
        <v>60.01</v>
      </c>
      <c r="Q51" s="7">
        <v>56.81</v>
      </c>
      <c r="R51" s="7">
        <v>58.45</v>
      </c>
      <c r="S51" s="7">
        <v>52.53</v>
      </c>
      <c r="T51" s="7">
        <v>54.6</v>
      </c>
      <c r="U51" s="7">
        <v>54.59</v>
      </c>
      <c r="V51" s="7">
        <v>52.54</v>
      </c>
      <c r="W51" s="7">
        <v>55.05</v>
      </c>
      <c r="X51" s="7">
        <v>55.44</v>
      </c>
      <c r="Y51" s="7">
        <v>54.08</v>
      </c>
      <c r="Z51" s="7">
        <v>53.14</v>
      </c>
      <c r="AA51" s="7">
        <v>55.33</v>
      </c>
      <c r="AB51" s="7">
        <v>56.56</v>
      </c>
      <c r="AC51" s="7">
        <v>54.81</v>
      </c>
      <c r="AD51" s="7">
        <v>62.38</v>
      </c>
      <c r="AE51" s="7">
        <v>59.09</v>
      </c>
      <c r="AF51" s="7">
        <v>61.72</v>
      </c>
      <c r="AG51" s="7">
        <v>61.23</v>
      </c>
      <c r="AH51" s="7">
        <v>60.49</v>
      </c>
      <c r="AI51" s="7">
        <v>59.66</v>
      </c>
      <c r="AJ51" s="7">
        <v>59.81</v>
      </c>
      <c r="AK51" s="7">
        <v>59.83</v>
      </c>
      <c r="AL51" s="7">
        <v>57.71</v>
      </c>
      <c r="AM51" s="7">
        <v>59.99</v>
      </c>
      <c r="AN51" s="7">
        <v>49.92</v>
      </c>
      <c r="AO51" s="7">
        <v>50.07</v>
      </c>
      <c r="AP51" s="7">
        <v>53.17</v>
      </c>
      <c r="AQ51" s="7">
        <v>52.68</v>
      </c>
      <c r="AR51" s="7">
        <v>63.76</v>
      </c>
      <c r="AS51" s="7">
        <v>70.099999999999994</v>
      </c>
      <c r="AT51" s="7">
        <v>62.33</v>
      </c>
      <c r="AU51" s="7">
        <v>58.76</v>
      </c>
      <c r="AV51" s="7">
        <v>66.12</v>
      </c>
      <c r="AW51" s="7">
        <v>100</v>
      </c>
      <c r="AX51" s="7">
        <v>90.47</v>
      </c>
      <c r="AY51" s="7">
        <v>73.16</v>
      </c>
      <c r="AZ51" s="7">
        <v>63.54</v>
      </c>
      <c r="BA51" s="7">
        <v>63.33</v>
      </c>
      <c r="BB51" s="7">
        <v>50.88</v>
      </c>
      <c r="BC51" s="7">
        <v>58.07</v>
      </c>
      <c r="BD51" s="7">
        <v>56.12</v>
      </c>
      <c r="BE51" s="7">
        <v>57.14</v>
      </c>
      <c r="BF51" s="7">
        <v>53.23</v>
      </c>
      <c r="BG51" s="7">
        <v>56.39</v>
      </c>
      <c r="BH51" s="7">
        <v>58.88</v>
      </c>
      <c r="BI51" s="7">
        <v>65.22</v>
      </c>
      <c r="BJ51" s="7">
        <v>57.61</v>
      </c>
      <c r="BK51" s="7">
        <v>57.13</v>
      </c>
      <c r="BL51" s="7">
        <v>57.57</v>
      </c>
      <c r="BM51" s="7">
        <v>57.03</v>
      </c>
      <c r="BN51" s="7">
        <v>57.97</v>
      </c>
      <c r="BO51" s="7">
        <v>57.02</v>
      </c>
      <c r="BP51" s="7">
        <v>54.35</v>
      </c>
      <c r="BQ51" s="7">
        <v>53.11</v>
      </c>
      <c r="BR51" s="7">
        <v>52.96</v>
      </c>
    </row>
    <row r="52" spans="1:70" x14ac:dyDescent="0.25">
      <c r="A52" s="2" t="s">
        <v>3565</v>
      </c>
      <c r="B52" s="7">
        <v>57.62</v>
      </c>
      <c r="C52" s="7">
        <v>57.8</v>
      </c>
      <c r="D52" s="7">
        <v>58.5</v>
      </c>
      <c r="E52" s="7">
        <v>58.96</v>
      </c>
      <c r="F52" s="7">
        <v>58.79</v>
      </c>
      <c r="G52" s="7">
        <v>58.47</v>
      </c>
      <c r="H52" s="7">
        <v>58.02</v>
      </c>
      <c r="I52" s="7">
        <v>58.09</v>
      </c>
      <c r="J52" s="7">
        <v>58.43</v>
      </c>
      <c r="K52" s="7">
        <v>57.85</v>
      </c>
      <c r="L52" s="7">
        <v>58.71</v>
      </c>
      <c r="M52" s="7">
        <v>59.02</v>
      </c>
      <c r="N52" s="7">
        <v>58.58</v>
      </c>
      <c r="O52" s="7">
        <v>59.61</v>
      </c>
      <c r="P52" s="7">
        <v>59.24</v>
      </c>
      <c r="Q52" s="7">
        <v>55.79</v>
      </c>
      <c r="R52" s="7">
        <v>57.69</v>
      </c>
      <c r="S52" s="7">
        <v>51.49</v>
      </c>
      <c r="T52" s="7">
        <v>53.44</v>
      </c>
      <c r="U52" s="7">
        <v>53.73</v>
      </c>
      <c r="V52" s="7">
        <v>51.46</v>
      </c>
      <c r="W52" s="7">
        <v>54.21</v>
      </c>
      <c r="X52" s="7">
        <v>54.51</v>
      </c>
      <c r="Y52" s="7">
        <v>53.16</v>
      </c>
      <c r="Z52" s="7">
        <v>52.25</v>
      </c>
      <c r="AA52" s="7">
        <v>54.52</v>
      </c>
      <c r="AB52" s="7">
        <v>55.9</v>
      </c>
      <c r="AC52" s="7">
        <v>54.08</v>
      </c>
      <c r="AD52" s="7">
        <v>62.44</v>
      </c>
      <c r="AE52" s="7">
        <v>58.31</v>
      </c>
      <c r="AF52" s="7">
        <v>60.55</v>
      </c>
      <c r="AG52" s="7">
        <v>60.79</v>
      </c>
      <c r="AH52" s="7">
        <v>59.71</v>
      </c>
      <c r="AI52" s="7">
        <v>59.43</v>
      </c>
      <c r="AJ52" s="7">
        <v>59.2</v>
      </c>
      <c r="AK52" s="7">
        <v>59.46</v>
      </c>
      <c r="AL52" s="7">
        <v>57.14</v>
      </c>
      <c r="AM52" s="7">
        <v>59.89</v>
      </c>
      <c r="AN52" s="7">
        <v>49.33</v>
      </c>
      <c r="AO52" s="7">
        <v>49.48</v>
      </c>
      <c r="AP52" s="7">
        <v>52.14</v>
      </c>
      <c r="AQ52" s="7">
        <v>51.91</v>
      </c>
      <c r="AR52" s="7">
        <v>63.34</v>
      </c>
      <c r="AS52" s="7">
        <v>69.16</v>
      </c>
      <c r="AT52" s="7">
        <v>61.94</v>
      </c>
      <c r="AU52" s="7">
        <v>58.79</v>
      </c>
      <c r="AV52" s="7">
        <v>65.709999999999994</v>
      </c>
      <c r="AW52" s="7">
        <v>90.47</v>
      </c>
      <c r="AX52" s="7">
        <v>100</v>
      </c>
      <c r="AY52" s="7">
        <v>72.209999999999994</v>
      </c>
      <c r="AZ52" s="7">
        <v>63.2</v>
      </c>
      <c r="BA52" s="7">
        <v>62.88</v>
      </c>
      <c r="BB52" s="7">
        <v>49.66</v>
      </c>
      <c r="BC52" s="7">
        <v>58.04</v>
      </c>
      <c r="BD52" s="7">
        <v>56.19</v>
      </c>
      <c r="BE52" s="7">
        <v>56.85</v>
      </c>
      <c r="BF52" s="7">
        <v>53.19</v>
      </c>
      <c r="BG52" s="7">
        <v>55.63</v>
      </c>
      <c r="BH52" s="7">
        <v>58.51</v>
      </c>
      <c r="BI52" s="7">
        <v>65.099999999999994</v>
      </c>
      <c r="BJ52" s="7">
        <v>57.08</v>
      </c>
      <c r="BK52" s="7">
        <v>56.51</v>
      </c>
      <c r="BL52" s="7">
        <v>57.32</v>
      </c>
      <c r="BM52" s="7">
        <v>56.81</v>
      </c>
      <c r="BN52" s="7">
        <v>57.15</v>
      </c>
      <c r="BO52" s="7">
        <v>56.18</v>
      </c>
      <c r="BP52" s="7">
        <v>53.41</v>
      </c>
      <c r="BQ52" s="7">
        <v>52.39</v>
      </c>
      <c r="BR52" s="7">
        <v>52.07</v>
      </c>
    </row>
    <row r="53" spans="1:70" ht="17.25" x14ac:dyDescent="0.25">
      <c r="A53" s="2" t="s">
        <v>3608</v>
      </c>
      <c r="B53" s="7">
        <v>57.24</v>
      </c>
      <c r="C53" s="7">
        <v>57.07</v>
      </c>
      <c r="D53" s="7">
        <v>57.35</v>
      </c>
      <c r="E53" s="7">
        <v>57.47</v>
      </c>
      <c r="F53" s="7">
        <v>57.17</v>
      </c>
      <c r="G53" s="7">
        <v>56.68</v>
      </c>
      <c r="H53" s="7">
        <v>57.08</v>
      </c>
      <c r="I53" s="7">
        <v>56.52</v>
      </c>
      <c r="J53" s="7">
        <v>55.67</v>
      </c>
      <c r="K53" s="7">
        <v>56.98</v>
      </c>
      <c r="L53" s="7">
        <v>56.86</v>
      </c>
      <c r="M53" s="7">
        <v>57.72</v>
      </c>
      <c r="N53" s="7">
        <v>57.15</v>
      </c>
      <c r="O53" s="7">
        <v>57.85</v>
      </c>
      <c r="P53" s="7">
        <v>59.01</v>
      </c>
      <c r="Q53" s="7">
        <v>56.56</v>
      </c>
      <c r="R53" s="7">
        <v>57.71</v>
      </c>
      <c r="S53" s="7">
        <v>53.23</v>
      </c>
      <c r="T53" s="7">
        <v>54.44</v>
      </c>
      <c r="U53" s="7">
        <v>54.68</v>
      </c>
      <c r="V53" s="7">
        <v>53.56</v>
      </c>
      <c r="W53" s="7">
        <v>55.53</v>
      </c>
      <c r="X53" s="7">
        <v>56.06</v>
      </c>
      <c r="Y53" s="7">
        <v>55</v>
      </c>
      <c r="Z53" s="7">
        <v>53.73</v>
      </c>
      <c r="AA53" s="7">
        <v>56.49</v>
      </c>
      <c r="AB53" s="7">
        <v>57.35</v>
      </c>
      <c r="AC53" s="7">
        <v>55.42</v>
      </c>
      <c r="AD53" s="7">
        <v>60.53</v>
      </c>
      <c r="AE53" s="7">
        <v>57.86</v>
      </c>
      <c r="AF53" s="7">
        <v>59.64</v>
      </c>
      <c r="AG53" s="7">
        <v>59.98</v>
      </c>
      <c r="AH53" s="7">
        <v>57.88</v>
      </c>
      <c r="AI53" s="7">
        <v>57.29</v>
      </c>
      <c r="AJ53" s="7">
        <v>59</v>
      </c>
      <c r="AK53" s="7">
        <v>59.4</v>
      </c>
      <c r="AL53" s="7">
        <v>58.36</v>
      </c>
      <c r="AM53" s="7">
        <v>58</v>
      </c>
      <c r="AN53" s="7">
        <v>51.32</v>
      </c>
      <c r="AO53" s="7">
        <v>51.99</v>
      </c>
      <c r="AP53" s="7">
        <v>53.63</v>
      </c>
      <c r="AQ53" s="7">
        <v>52.71</v>
      </c>
      <c r="AR53" s="7">
        <v>65.62</v>
      </c>
      <c r="AS53" s="7">
        <v>78.81</v>
      </c>
      <c r="AT53" s="7">
        <v>63.16</v>
      </c>
      <c r="AU53" s="7">
        <v>62.04</v>
      </c>
      <c r="AV53" s="7">
        <v>64.819999999999993</v>
      </c>
      <c r="AW53" s="7">
        <v>73.16</v>
      </c>
      <c r="AX53" s="7">
        <v>72.209999999999994</v>
      </c>
      <c r="AY53" s="7">
        <v>100</v>
      </c>
      <c r="AZ53" s="7">
        <v>63.46</v>
      </c>
      <c r="BA53" s="7">
        <v>61.97</v>
      </c>
      <c r="BB53" s="7">
        <v>52.3</v>
      </c>
      <c r="BC53" s="7">
        <v>58.74</v>
      </c>
      <c r="BD53" s="7">
        <v>56.27</v>
      </c>
      <c r="BE53" s="7">
        <v>57.45</v>
      </c>
      <c r="BF53" s="7">
        <v>54.78</v>
      </c>
      <c r="BG53" s="7">
        <v>56.61</v>
      </c>
      <c r="BH53" s="7">
        <v>59.45</v>
      </c>
      <c r="BI53" s="7">
        <v>61.37</v>
      </c>
      <c r="BJ53" s="7">
        <v>57.72</v>
      </c>
      <c r="BK53" s="7">
        <v>57.04</v>
      </c>
      <c r="BL53" s="7">
        <v>57.75</v>
      </c>
      <c r="BM53" s="7">
        <v>56.5</v>
      </c>
      <c r="BN53" s="7">
        <v>59.23</v>
      </c>
      <c r="BO53" s="7">
        <v>56.64</v>
      </c>
      <c r="BP53" s="7">
        <v>54.23</v>
      </c>
      <c r="BQ53" s="7">
        <v>54.36</v>
      </c>
      <c r="BR53" s="7">
        <v>53.49</v>
      </c>
    </row>
    <row r="54" spans="1:70" ht="17.25" x14ac:dyDescent="0.25">
      <c r="A54" s="2" t="s">
        <v>3607</v>
      </c>
      <c r="B54" s="7">
        <v>52.9</v>
      </c>
      <c r="C54" s="7">
        <v>52.96</v>
      </c>
      <c r="D54" s="7">
        <v>53.39</v>
      </c>
      <c r="E54" s="7">
        <v>52.91</v>
      </c>
      <c r="F54" s="7">
        <v>53.02</v>
      </c>
      <c r="G54" s="7">
        <v>51.67</v>
      </c>
      <c r="H54" s="7">
        <v>52.59</v>
      </c>
      <c r="I54" s="7">
        <v>51.93</v>
      </c>
      <c r="J54" s="7">
        <v>51.52</v>
      </c>
      <c r="K54" s="7">
        <v>52</v>
      </c>
      <c r="L54" s="7">
        <v>52.13</v>
      </c>
      <c r="M54" s="7">
        <v>52.87</v>
      </c>
      <c r="N54" s="7">
        <v>52.67</v>
      </c>
      <c r="O54" s="7">
        <v>53.03</v>
      </c>
      <c r="P54" s="7">
        <v>56.69</v>
      </c>
      <c r="Q54" s="7">
        <v>54.49</v>
      </c>
      <c r="R54" s="7">
        <v>54.23</v>
      </c>
      <c r="S54" s="7">
        <v>50.91</v>
      </c>
      <c r="T54" s="7">
        <v>53.18</v>
      </c>
      <c r="U54" s="7">
        <v>53.81</v>
      </c>
      <c r="V54" s="7">
        <v>52.81</v>
      </c>
      <c r="W54" s="7">
        <v>55.43</v>
      </c>
      <c r="X54" s="7">
        <v>55.72</v>
      </c>
      <c r="Y54" s="7">
        <v>54.62</v>
      </c>
      <c r="Z54" s="7">
        <v>53.15</v>
      </c>
      <c r="AA54" s="7">
        <v>53.53</v>
      </c>
      <c r="AB54" s="7">
        <v>54.56</v>
      </c>
      <c r="AC54" s="7">
        <v>53.84</v>
      </c>
      <c r="AD54" s="7">
        <v>57.62</v>
      </c>
      <c r="AE54" s="7">
        <v>55.04</v>
      </c>
      <c r="AF54" s="7">
        <v>55.82</v>
      </c>
      <c r="AG54" s="7">
        <v>58.04</v>
      </c>
      <c r="AH54" s="7">
        <v>54.9</v>
      </c>
      <c r="AI54" s="7">
        <v>54.98</v>
      </c>
      <c r="AJ54" s="7">
        <v>57.34</v>
      </c>
      <c r="AK54" s="7">
        <v>57.68</v>
      </c>
      <c r="AL54" s="7">
        <v>55.76</v>
      </c>
      <c r="AM54" s="7">
        <v>56.25</v>
      </c>
      <c r="AN54" s="7">
        <v>49.94</v>
      </c>
      <c r="AO54" s="7">
        <v>50.03</v>
      </c>
      <c r="AP54" s="7">
        <v>53.36</v>
      </c>
      <c r="AQ54" s="7">
        <v>52.15</v>
      </c>
      <c r="AR54" s="7">
        <v>61.66</v>
      </c>
      <c r="AS54" s="7">
        <v>62.79</v>
      </c>
      <c r="AT54" s="7">
        <v>59.76</v>
      </c>
      <c r="AU54" s="7">
        <v>61.83</v>
      </c>
      <c r="AV54" s="7">
        <v>62.99</v>
      </c>
      <c r="AW54" s="7">
        <v>63.54</v>
      </c>
      <c r="AX54" s="7">
        <v>63.2</v>
      </c>
      <c r="AY54" s="7">
        <v>63.46</v>
      </c>
      <c r="AZ54" s="7">
        <v>100</v>
      </c>
      <c r="BA54" s="7">
        <v>64.010000000000005</v>
      </c>
      <c r="BB54" s="7">
        <v>50.96</v>
      </c>
      <c r="BC54" s="7">
        <v>57.57</v>
      </c>
      <c r="BD54" s="7">
        <v>54.73</v>
      </c>
      <c r="BE54" s="7">
        <v>56.2</v>
      </c>
      <c r="BF54" s="7">
        <v>51.4</v>
      </c>
      <c r="BG54" s="7">
        <v>56.47</v>
      </c>
      <c r="BH54" s="7">
        <v>57.93</v>
      </c>
      <c r="BI54" s="7">
        <v>60.7</v>
      </c>
      <c r="BJ54" s="7">
        <v>58.19</v>
      </c>
      <c r="BK54" s="7">
        <v>56.16</v>
      </c>
      <c r="BL54" s="7">
        <v>54.4</v>
      </c>
      <c r="BM54" s="7">
        <v>53.64</v>
      </c>
      <c r="BN54" s="7">
        <v>57.42</v>
      </c>
      <c r="BO54" s="7">
        <v>55.67</v>
      </c>
      <c r="BP54" s="7">
        <v>53.06</v>
      </c>
      <c r="BQ54" s="7">
        <v>52.34</v>
      </c>
      <c r="BR54" s="7">
        <v>51.46</v>
      </c>
    </row>
    <row r="55" spans="1:70" ht="17.25" x14ac:dyDescent="0.25">
      <c r="A55" s="2" t="s">
        <v>3605</v>
      </c>
      <c r="B55" s="7">
        <v>58.34</v>
      </c>
      <c r="C55" s="7">
        <v>58.57</v>
      </c>
      <c r="D55" s="7">
        <v>58.35</v>
      </c>
      <c r="E55" s="7">
        <v>58.49</v>
      </c>
      <c r="F55" s="7">
        <v>58.74</v>
      </c>
      <c r="G55" s="7">
        <v>57.54</v>
      </c>
      <c r="H55" s="7">
        <v>58.65</v>
      </c>
      <c r="I55" s="7">
        <v>58.48</v>
      </c>
      <c r="J55" s="7">
        <v>57.42</v>
      </c>
      <c r="K55" s="7">
        <v>58.23</v>
      </c>
      <c r="L55" s="7">
        <v>57.53</v>
      </c>
      <c r="M55" s="7">
        <v>58.85</v>
      </c>
      <c r="N55" s="7">
        <v>58.41</v>
      </c>
      <c r="O55" s="7">
        <v>59.09</v>
      </c>
      <c r="P55" s="7">
        <v>60.27</v>
      </c>
      <c r="Q55" s="7">
        <v>58.32</v>
      </c>
      <c r="R55" s="7">
        <v>58</v>
      </c>
      <c r="S55" s="7">
        <v>53.76</v>
      </c>
      <c r="T55" s="7">
        <v>54.52</v>
      </c>
      <c r="U55" s="7">
        <v>56.14</v>
      </c>
      <c r="V55" s="7">
        <v>55</v>
      </c>
      <c r="W55" s="7">
        <v>56.34</v>
      </c>
      <c r="X55" s="7">
        <v>56.06</v>
      </c>
      <c r="Y55" s="7">
        <v>55.91</v>
      </c>
      <c r="Z55" s="7">
        <v>54.89</v>
      </c>
      <c r="AA55" s="7">
        <v>54.75</v>
      </c>
      <c r="AB55" s="7">
        <v>53.94</v>
      </c>
      <c r="AC55" s="7">
        <v>54.81</v>
      </c>
      <c r="AD55" s="7">
        <v>59.84</v>
      </c>
      <c r="AE55" s="7">
        <v>60.64</v>
      </c>
      <c r="AF55" s="7">
        <v>58.08</v>
      </c>
      <c r="AG55" s="7">
        <v>58.03</v>
      </c>
      <c r="AH55" s="7">
        <v>61.16</v>
      </c>
      <c r="AI55" s="7">
        <v>62</v>
      </c>
      <c r="AJ55" s="7">
        <v>56.77</v>
      </c>
      <c r="AK55" s="7">
        <v>57.34</v>
      </c>
      <c r="AL55" s="7">
        <v>55.75</v>
      </c>
      <c r="AM55" s="7">
        <v>61.07</v>
      </c>
      <c r="AN55" s="7">
        <v>52.13</v>
      </c>
      <c r="AO55" s="7">
        <v>52.17</v>
      </c>
      <c r="AP55" s="7">
        <v>55.19</v>
      </c>
      <c r="AQ55" s="7">
        <v>54.2</v>
      </c>
      <c r="AR55" s="7">
        <v>59.06</v>
      </c>
      <c r="AS55" s="7">
        <v>59.8</v>
      </c>
      <c r="AT55" s="7">
        <v>56.41</v>
      </c>
      <c r="AU55" s="7">
        <v>56.57</v>
      </c>
      <c r="AV55" s="7">
        <v>58.55</v>
      </c>
      <c r="AW55" s="7">
        <v>63.33</v>
      </c>
      <c r="AX55" s="7">
        <v>62.88</v>
      </c>
      <c r="AY55" s="7">
        <v>61.97</v>
      </c>
      <c r="AZ55" s="7">
        <v>64.010000000000005</v>
      </c>
      <c r="BA55" s="7">
        <v>100</v>
      </c>
      <c r="BB55" s="7">
        <v>52.61</v>
      </c>
      <c r="BC55" s="7">
        <v>53.1</v>
      </c>
      <c r="BD55" s="7">
        <v>51.21</v>
      </c>
      <c r="BE55" s="7">
        <v>52.65</v>
      </c>
      <c r="BF55" s="7">
        <v>49.42</v>
      </c>
      <c r="BG55" s="7">
        <v>57.47</v>
      </c>
      <c r="BH55" s="7">
        <v>54.36</v>
      </c>
      <c r="BI55" s="7">
        <v>60.1</v>
      </c>
      <c r="BJ55" s="7">
        <v>60.74</v>
      </c>
      <c r="BK55" s="7">
        <v>59.9</v>
      </c>
      <c r="BL55" s="7">
        <v>53.7</v>
      </c>
      <c r="BM55" s="7">
        <v>52.01</v>
      </c>
      <c r="BN55" s="7">
        <v>55.62</v>
      </c>
      <c r="BO55" s="7">
        <v>54.04</v>
      </c>
      <c r="BP55" s="7">
        <v>50</v>
      </c>
      <c r="BQ55" s="7">
        <v>48.93</v>
      </c>
      <c r="BR55" s="7">
        <v>48.59</v>
      </c>
    </row>
    <row r="56" spans="1:70" ht="17.25" x14ac:dyDescent="0.25">
      <c r="A56" s="2" t="s">
        <v>3606</v>
      </c>
      <c r="B56" s="7">
        <v>53.17</v>
      </c>
      <c r="C56" s="7">
        <v>53.45</v>
      </c>
      <c r="D56" s="7">
        <v>53.66</v>
      </c>
      <c r="E56" s="7">
        <v>53.74</v>
      </c>
      <c r="F56" s="7">
        <v>53.99</v>
      </c>
      <c r="G56" s="7">
        <v>51.89</v>
      </c>
      <c r="H56" s="7">
        <v>53.29</v>
      </c>
      <c r="I56" s="7">
        <v>51.43</v>
      </c>
      <c r="J56" s="7">
        <v>50.62</v>
      </c>
      <c r="K56" s="7">
        <v>52.3</v>
      </c>
      <c r="L56" s="7">
        <v>51.15</v>
      </c>
      <c r="M56" s="7">
        <v>52.9</v>
      </c>
      <c r="N56" s="7">
        <v>52.01</v>
      </c>
      <c r="O56" s="7">
        <v>52.3</v>
      </c>
      <c r="P56" s="7">
        <v>55.09</v>
      </c>
      <c r="Q56" s="7">
        <v>56.52</v>
      </c>
      <c r="R56" s="7">
        <v>54.13</v>
      </c>
      <c r="S56" s="7">
        <v>55.47</v>
      </c>
      <c r="T56" s="7">
        <v>58.63</v>
      </c>
      <c r="U56" s="7">
        <v>58.11</v>
      </c>
      <c r="V56" s="7">
        <v>58.85</v>
      </c>
      <c r="W56" s="7">
        <v>60</v>
      </c>
      <c r="X56" s="7">
        <v>60</v>
      </c>
      <c r="Y56" s="7">
        <v>61.23</v>
      </c>
      <c r="Z56" s="7">
        <v>59.4</v>
      </c>
      <c r="AA56" s="7">
        <v>59.18</v>
      </c>
      <c r="AB56" s="7">
        <v>57.6</v>
      </c>
      <c r="AC56" s="7">
        <v>59.11</v>
      </c>
      <c r="AD56" s="7">
        <v>54.12</v>
      </c>
      <c r="AE56" s="7">
        <v>53.47</v>
      </c>
      <c r="AF56" s="7">
        <v>52.4</v>
      </c>
      <c r="AG56" s="7">
        <v>53.67</v>
      </c>
      <c r="AH56" s="7">
        <v>51.92</v>
      </c>
      <c r="AI56" s="7">
        <v>53.32</v>
      </c>
      <c r="AJ56" s="7">
        <v>54.13</v>
      </c>
      <c r="AK56" s="7">
        <v>52.06</v>
      </c>
      <c r="AL56" s="7">
        <v>53.64</v>
      </c>
      <c r="AM56" s="7">
        <v>51.62</v>
      </c>
      <c r="AN56" s="7">
        <v>56.66</v>
      </c>
      <c r="AO56" s="7">
        <v>55.74</v>
      </c>
      <c r="AP56" s="7">
        <v>54.48</v>
      </c>
      <c r="AQ56" s="7">
        <v>53.79</v>
      </c>
      <c r="AR56" s="7">
        <v>51.59</v>
      </c>
      <c r="AS56" s="7">
        <v>52.15</v>
      </c>
      <c r="AT56" s="7">
        <v>49.37</v>
      </c>
      <c r="AU56" s="7">
        <v>50.83</v>
      </c>
      <c r="AV56" s="7">
        <v>49.02</v>
      </c>
      <c r="AW56" s="7">
        <v>50.88</v>
      </c>
      <c r="AX56" s="7">
        <v>49.66</v>
      </c>
      <c r="AY56" s="7">
        <v>52.3</v>
      </c>
      <c r="AZ56" s="7">
        <v>50.96</v>
      </c>
      <c r="BA56" s="7">
        <v>52.61</v>
      </c>
      <c r="BB56" s="7">
        <v>100</v>
      </c>
      <c r="BC56" s="7">
        <v>53.13</v>
      </c>
      <c r="BD56" s="7">
        <v>50.92</v>
      </c>
      <c r="BE56" s="7">
        <v>52.36</v>
      </c>
      <c r="BF56" s="7">
        <v>51.79</v>
      </c>
      <c r="BG56" s="7">
        <v>56.97</v>
      </c>
      <c r="BH56" s="7">
        <v>52.47</v>
      </c>
      <c r="BI56" s="7">
        <v>53.72</v>
      </c>
      <c r="BJ56" s="7">
        <v>56.11</v>
      </c>
      <c r="BK56" s="7">
        <v>54.81</v>
      </c>
      <c r="BL56" s="7">
        <v>56.33</v>
      </c>
      <c r="BM56" s="7">
        <v>53.31</v>
      </c>
      <c r="BN56" s="7">
        <v>60.72</v>
      </c>
      <c r="BO56" s="7">
        <v>57.31</v>
      </c>
      <c r="BP56" s="7">
        <v>48.85</v>
      </c>
      <c r="BQ56" s="7">
        <v>47.2</v>
      </c>
      <c r="BR56" s="7">
        <v>47.01</v>
      </c>
    </row>
    <row r="57" spans="1:70" ht="17.25" x14ac:dyDescent="0.25">
      <c r="A57" s="2" t="s">
        <v>3604</v>
      </c>
      <c r="B57" s="7">
        <v>52.01</v>
      </c>
      <c r="C57" s="7">
        <v>52.16</v>
      </c>
      <c r="D57" s="7">
        <v>52.04</v>
      </c>
      <c r="E57" s="7">
        <v>52.2</v>
      </c>
      <c r="F57" s="7">
        <v>52.07</v>
      </c>
      <c r="G57" s="7">
        <v>51.49</v>
      </c>
      <c r="H57" s="7">
        <v>51.77</v>
      </c>
      <c r="I57" s="7">
        <v>51.4</v>
      </c>
      <c r="J57" s="7">
        <v>51.31</v>
      </c>
      <c r="K57" s="7">
        <v>51.48</v>
      </c>
      <c r="L57" s="7">
        <v>51.89</v>
      </c>
      <c r="M57" s="7">
        <v>52.65</v>
      </c>
      <c r="N57" s="7">
        <v>51.95</v>
      </c>
      <c r="O57" s="7">
        <v>52.37</v>
      </c>
      <c r="P57" s="7">
        <v>53.64</v>
      </c>
      <c r="Q57" s="7">
        <v>53.4</v>
      </c>
      <c r="R57" s="7">
        <v>53.89</v>
      </c>
      <c r="S57" s="7">
        <v>49.53</v>
      </c>
      <c r="T57" s="7">
        <v>54.18</v>
      </c>
      <c r="U57" s="7">
        <v>56.05</v>
      </c>
      <c r="V57" s="7">
        <v>53.18</v>
      </c>
      <c r="W57" s="7">
        <v>56.77</v>
      </c>
      <c r="X57" s="7">
        <v>56.97</v>
      </c>
      <c r="Y57" s="7">
        <v>55.79</v>
      </c>
      <c r="Z57" s="7">
        <v>55.12</v>
      </c>
      <c r="AA57" s="7">
        <v>55.02</v>
      </c>
      <c r="AB57" s="7">
        <v>57.6</v>
      </c>
      <c r="AC57" s="7">
        <v>55.79</v>
      </c>
      <c r="AD57" s="7">
        <v>61.3</v>
      </c>
      <c r="AE57" s="7">
        <v>56.54</v>
      </c>
      <c r="AF57" s="7">
        <v>60.2</v>
      </c>
      <c r="AG57" s="7">
        <v>61.3</v>
      </c>
      <c r="AH57" s="7">
        <v>55.52</v>
      </c>
      <c r="AI57" s="7">
        <v>54.64</v>
      </c>
      <c r="AJ57" s="7">
        <v>59.39</v>
      </c>
      <c r="AK57" s="7">
        <v>58.74</v>
      </c>
      <c r="AL57" s="7">
        <v>58.66</v>
      </c>
      <c r="AM57" s="7">
        <v>55</v>
      </c>
      <c r="AN57" s="7">
        <v>53.32</v>
      </c>
      <c r="AO57" s="7">
        <v>53.22</v>
      </c>
      <c r="AP57" s="7">
        <v>55.36</v>
      </c>
      <c r="AQ57" s="7">
        <v>54.17</v>
      </c>
      <c r="AR57" s="7">
        <v>60.26</v>
      </c>
      <c r="AS57" s="7">
        <v>59.56</v>
      </c>
      <c r="AT57" s="7">
        <v>60.51</v>
      </c>
      <c r="AU57" s="7">
        <v>59.77</v>
      </c>
      <c r="AV57" s="7">
        <v>60.47</v>
      </c>
      <c r="AW57" s="7">
        <v>58.07</v>
      </c>
      <c r="AX57" s="7">
        <v>58.04</v>
      </c>
      <c r="AY57" s="7">
        <v>58.74</v>
      </c>
      <c r="AZ57" s="7">
        <v>57.57</v>
      </c>
      <c r="BA57" s="7">
        <v>53.1</v>
      </c>
      <c r="BB57" s="7">
        <v>53.13</v>
      </c>
      <c r="BC57" s="7">
        <v>100</v>
      </c>
      <c r="BD57" s="7">
        <v>63.29</v>
      </c>
      <c r="BE57" s="7">
        <v>68.010000000000005</v>
      </c>
      <c r="BF57" s="7">
        <v>59.34</v>
      </c>
      <c r="BG57" s="7">
        <v>59.42</v>
      </c>
      <c r="BH57" s="7">
        <v>63.51</v>
      </c>
      <c r="BI57" s="7">
        <v>62.55</v>
      </c>
      <c r="BJ57" s="7">
        <v>56.42</v>
      </c>
      <c r="BK57" s="7">
        <v>55.37</v>
      </c>
      <c r="BL57" s="7">
        <v>64.19</v>
      </c>
      <c r="BM57" s="7">
        <v>63.77</v>
      </c>
      <c r="BN57" s="7">
        <v>64.59</v>
      </c>
      <c r="BO57" s="7">
        <v>62.55</v>
      </c>
      <c r="BP57" s="7">
        <v>53.82</v>
      </c>
      <c r="BQ57" s="7">
        <v>52.71</v>
      </c>
      <c r="BR57" s="7">
        <v>53.05</v>
      </c>
    </row>
    <row r="58" spans="1:70" x14ac:dyDescent="0.25">
      <c r="A58" s="2" t="s">
        <v>3566</v>
      </c>
      <c r="B58" s="7">
        <v>50.91</v>
      </c>
      <c r="C58" s="7">
        <v>50.86</v>
      </c>
      <c r="D58" s="7">
        <v>51.07</v>
      </c>
      <c r="E58" s="7">
        <v>51.37</v>
      </c>
      <c r="F58" s="7">
        <v>51.53</v>
      </c>
      <c r="G58" s="7">
        <v>49.97</v>
      </c>
      <c r="H58" s="7">
        <v>50.18</v>
      </c>
      <c r="I58" s="7">
        <v>50.67</v>
      </c>
      <c r="J58" s="7">
        <v>49.62</v>
      </c>
      <c r="K58" s="7">
        <v>51.14</v>
      </c>
      <c r="L58" s="7">
        <v>50.4</v>
      </c>
      <c r="M58" s="7">
        <v>51.24</v>
      </c>
      <c r="N58" s="7">
        <v>50.11</v>
      </c>
      <c r="O58" s="7">
        <v>50.52</v>
      </c>
      <c r="P58" s="7">
        <v>51.03</v>
      </c>
      <c r="Q58" s="7">
        <v>51</v>
      </c>
      <c r="R58" s="7">
        <v>50.76</v>
      </c>
      <c r="S58" s="7">
        <v>50.58</v>
      </c>
      <c r="T58" s="7">
        <v>51.63</v>
      </c>
      <c r="U58" s="7">
        <v>52.26</v>
      </c>
      <c r="V58" s="7">
        <v>51.07</v>
      </c>
      <c r="W58" s="7">
        <v>53.34</v>
      </c>
      <c r="X58" s="7">
        <v>53.28</v>
      </c>
      <c r="Y58" s="7">
        <v>51.93</v>
      </c>
      <c r="Z58" s="7">
        <v>52.38</v>
      </c>
      <c r="AA58" s="7">
        <v>55.07</v>
      </c>
      <c r="AB58" s="7">
        <v>58.41</v>
      </c>
      <c r="AC58" s="7">
        <v>53.9</v>
      </c>
      <c r="AD58" s="7">
        <v>57.16</v>
      </c>
      <c r="AE58" s="7">
        <v>53.67</v>
      </c>
      <c r="AF58" s="7">
        <v>55.96</v>
      </c>
      <c r="AG58" s="7">
        <v>56.43</v>
      </c>
      <c r="AH58" s="7">
        <v>52.57</v>
      </c>
      <c r="AI58" s="7">
        <v>51.88</v>
      </c>
      <c r="AJ58" s="7">
        <v>57.86</v>
      </c>
      <c r="AK58" s="7">
        <v>55.17</v>
      </c>
      <c r="AL58" s="7">
        <v>57.68</v>
      </c>
      <c r="AM58" s="7">
        <v>52.55</v>
      </c>
      <c r="AN58" s="7">
        <v>53.35</v>
      </c>
      <c r="AO58" s="7">
        <v>52.41</v>
      </c>
      <c r="AP58" s="7">
        <v>51.94</v>
      </c>
      <c r="AQ58" s="7">
        <v>51.75</v>
      </c>
      <c r="AR58" s="7">
        <v>60.33</v>
      </c>
      <c r="AS58" s="7">
        <v>56.85</v>
      </c>
      <c r="AT58" s="7">
        <v>61.36</v>
      </c>
      <c r="AU58" s="7">
        <v>56.08</v>
      </c>
      <c r="AV58" s="7">
        <v>58.59</v>
      </c>
      <c r="AW58" s="7">
        <v>56.12</v>
      </c>
      <c r="AX58" s="7">
        <v>56.19</v>
      </c>
      <c r="AY58" s="7">
        <v>56.27</v>
      </c>
      <c r="AZ58" s="7">
        <v>54.73</v>
      </c>
      <c r="BA58" s="7">
        <v>51.21</v>
      </c>
      <c r="BB58" s="7">
        <v>50.92</v>
      </c>
      <c r="BC58" s="7">
        <v>63.29</v>
      </c>
      <c r="BD58" s="7">
        <v>100</v>
      </c>
      <c r="BE58" s="7">
        <v>67.099999999999994</v>
      </c>
      <c r="BF58" s="7">
        <v>69.900000000000006</v>
      </c>
      <c r="BG58" s="7">
        <v>56.47</v>
      </c>
      <c r="BH58" s="7">
        <v>64.209999999999994</v>
      </c>
      <c r="BI58" s="7">
        <v>59.19</v>
      </c>
      <c r="BJ58" s="7">
        <v>53.61</v>
      </c>
      <c r="BK58" s="7">
        <v>52.75</v>
      </c>
      <c r="BL58" s="7">
        <v>58.04</v>
      </c>
      <c r="BM58" s="7">
        <v>56.75</v>
      </c>
      <c r="BN58" s="7">
        <v>58.36</v>
      </c>
      <c r="BO58" s="7">
        <v>57.88</v>
      </c>
      <c r="BP58" s="7">
        <v>52.19</v>
      </c>
      <c r="BQ58" s="7">
        <v>51.59</v>
      </c>
      <c r="BR58" s="7">
        <v>50.78</v>
      </c>
    </row>
    <row r="59" spans="1:70" ht="17.25" x14ac:dyDescent="0.25">
      <c r="A59" s="2" t="s">
        <v>3603</v>
      </c>
      <c r="B59" s="7">
        <v>50.02</v>
      </c>
      <c r="C59" s="7">
        <v>50.46</v>
      </c>
      <c r="D59" s="7">
        <v>50.4</v>
      </c>
      <c r="E59" s="7">
        <v>50.71</v>
      </c>
      <c r="F59" s="7">
        <v>50.7</v>
      </c>
      <c r="G59" s="7">
        <v>50.02</v>
      </c>
      <c r="H59" s="7">
        <v>50.43</v>
      </c>
      <c r="I59" s="7">
        <v>49.75</v>
      </c>
      <c r="J59" s="7">
        <v>49.77</v>
      </c>
      <c r="K59" s="7">
        <v>49.56</v>
      </c>
      <c r="L59" s="7">
        <v>50.25</v>
      </c>
      <c r="M59" s="7">
        <v>51.09</v>
      </c>
      <c r="N59" s="7">
        <v>50.12</v>
      </c>
      <c r="O59" s="7">
        <v>50.51</v>
      </c>
      <c r="P59" s="7">
        <v>52.44</v>
      </c>
      <c r="Q59" s="7">
        <v>53.13</v>
      </c>
      <c r="R59" s="7">
        <v>52.44</v>
      </c>
      <c r="S59" s="7">
        <v>50</v>
      </c>
      <c r="T59" s="7">
        <v>53.4</v>
      </c>
      <c r="U59" s="7">
        <v>55.63</v>
      </c>
      <c r="V59" s="7">
        <v>53.18</v>
      </c>
      <c r="W59" s="7">
        <v>55.61</v>
      </c>
      <c r="X59" s="7">
        <v>55.82</v>
      </c>
      <c r="Y59" s="7">
        <v>55.19</v>
      </c>
      <c r="Z59" s="7">
        <v>55.46</v>
      </c>
      <c r="AA59" s="7">
        <v>55.81</v>
      </c>
      <c r="AB59" s="7">
        <v>59.47</v>
      </c>
      <c r="AC59" s="7">
        <v>55.53</v>
      </c>
      <c r="AD59" s="7">
        <v>59.84</v>
      </c>
      <c r="AE59" s="7">
        <v>55.53</v>
      </c>
      <c r="AF59" s="7">
        <v>58.22</v>
      </c>
      <c r="AG59" s="7">
        <v>59.55</v>
      </c>
      <c r="AH59" s="7">
        <v>55.42</v>
      </c>
      <c r="AI59" s="7">
        <v>54.36</v>
      </c>
      <c r="AJ59" s="7">
        <v>60.06</v>
      </c>
      <c r="AK59" s="7">
        <v>58.4</v>
      </c>
      <c r="AL59" s="7">
        <v>60.47</v>
      </c>
      <c r="AM59" s="7">
        <v>54.9</v>
      </c>
      <c r="AN59" s="7">
        <v>55.54</v>
      </c>
      <c r="AO59" s="7">
        <v>55.43</v>
      </c>
      <c r="AP59" s="7">
        <v>56.82</v>
      </c>
      <c r="AQ59" s="7">
        <v>55.81</v>
      </c>
      <c r="AR59" s="7">
        <v>60.59</v>
      </c>
      <c r="AS59" s="7">
        <v>57.6</v>
      </c>
      <c r="AT59" s="7">
        <v>62.59</v>
      </c>
      <c r="AU59" s="7">
        <v>57.65</v>
      </c>
      <c r="AV59" s="7">
        <v>58.54</v>
      </c>
      <c r="AW59" s="7">
        <v>57.14</v>
      </c>
      <c r="AX59" s="7">
        <v>56.85</v>
      </c>
      <c r="AY59" s="7">
        <v>57.45</v>
      </c>
      <c r="AZ59" s="7">
        <v>56.2</v>
      </c>
      <c r="BA59" s="7">
        <v>52.65</v>
      </c>
      <c r="BB59" s="7">
        <v>52.36</v>
      </c>
      <c r="BC59" s="7">
        <v>68.010000000000005</v>
      </c>
      <c r="BD59" s="7">
        <v>67.099999999999994</v>
      </c>
      <c r="BE59" s="7">
        <v>100</v>
      </c>
      <c r="BF59" s="7">
        <v>64.760000000000005</v>
      </c>
      <c r="BG59" s="7">
        <v>59.15</v>
      </c>
      <c r="BH59" s="7">
        <v>63.29</v>
      </c>
      <c r="BI59" s="7">
        <v>60.89</v>
      </c>
      <c r="BJ59" s="7">
        <v>56.69</v>
      </c>
      <c r="BK59" s="7">
        <v>54.87</v>
      </c>
      <c r="BL59" s="7">
        <v>61.5</v>
      </c>
      <c r="BM59" s="7">
        <v>60.11</v>
      </c>
      <c r="BN59" s="7">
        <v>62.52</v>
      </c>
      <c r="BO59" s="7">
        <v>61.45</v>
      </c>
      <c r="BP59" s="7">
        <v>55.04</v>
      </c>
      <c r="BQ59" s="7">
        <v>52.52</v>
      </c>
      <c r="BR59" s="7">
        <v>52.68</v>
      </c>
    </row>
    <row r="60" spans="1:70" ht="17.25" x14ac:dyDescent="0.25">
      <c r="A60" s="2" t="s">
        <v>3602</v>
      </c>
      <c r="B60" s="7">
        <v>51.22</v>
      </c>
      <c r="C60" s="7">
        <v>51.36</v>
      </c>
      <c r="D60" s="7">
        <v>50.6</v>
      </c>
      <c r="E60" s="7">
        <v>51.09</v>
      </c>
      <c r="F60" s="7">
        <v>50.96</v>
      </c>
      <c r="G60" s="7">
        <v>49.71</v>
      </c>
      <c r="H60" s="7">
        <v>50.53</v>
      </c>
      <c r="I60" s="7">
        <v>48.73</v>
      </c>
      <c r="J60" s="7">
        <v>48.35</v>
      </c>
      <c r="K60" s="7">
        <v>49.06</v>
      </c>
      <c r="L60" s="7">
        <v>49.54</v>
      </c>
      <c r="M60" s="7">
        <v>50.45</v>
      </c>
      <c r="N60" s="7">
        <v>49.84</v>
      </c>
      <c r="O60" s="7">
        <v>50.31</v>
      </c>
      <c r="P60" s="7">
        <v>52.62</v>
      </c>
      <c r="Q60" s="7">
        <v>53.91</v>
      </c>
      <c r="R60" s="7">
        <v>53.2</v>
      </c>
      <c r="S60" s="7">
        <v>52.89</v>
      </c>
      <c r="T60" s="7">
        <v>54.64</v>
      </c>
      <c r="U60" s="7">
        <v>55.12</v>
      </c>
      <c r="V60" s="7">
        <v>53.27</v>
      </c>
      <c r="W60" s="7">
        <v>55.21</v>
      </c>
      <c r="X60" s="7">
        <v>55.15</v>
      </c>
      <c r="Y60" s="7">
        <v>55.23</v>
      </c>
      <c r="Z60" s="7">
        <v>55.42</v>
      </c>
      <c r="AA60" s="7">
        <v>58.57</v>
      </c>
      <c r="AB60" s="7">
        <v>60.17</v>
      </c>
      <c r="AC60" s="7">
        <v>54.96</v>
      </c>
      <c r="AD60" s="7">
        <v>56.41</v>
      </c>
      <c r="AE60" s="7">
        <v>54.15</v>
      </c>
      <c r="AF60" s="7">
        <v>55.51</v>
      </c>
      <c r="AG60" s="7">
        <v>55.98</v>
      </c>
      <c r="AH60" s="7">
        <v>53.34</v>
      </c>
      <c r="AI60" s="7">
        <v>52.58</v>
      </c>
      <c r="AJ60" s="7">
        <v>57.23</v>
      </c>
      <c r="AK60" s="7">
        <v>54.6</v>
      </c>
      <c r="AL60" s="7">
        <v>58.35</v>
      </c>
      <c r="AM60" s="7">
        <v>52.04</v>
      </c>
      <c r="AN60" s="7">
        <v>56.68</v>
      </c>
      <c r="AO60" s="7">
        <v>55.53</v>
      </c>
      <c r="AP60" s="7">
        <v>55.14</v>
      </c>
      <c r="AQ60" s="7">
        <v>54.23</v>
      </c>
      <c r="AR60" s="7">
        <v>58.28</v>
      </c>
      <c r="AS60" s="7">
        <v>54.71</v>
      </c>
      <c r="AT60" s="7">
        <v>58.77</v>
      </c>
      <c r="AU60" s="7">
        <v>53.86</v>
      </c>
      <c r="AV60" s="7">
        <v>54.73</v>
      </c>
      <c r="AW60" s="7">
        <v>53.23</v>
      </c>
      <c r="AX60" s="7">
        <v>53.19</v>
      </c>
      <c r="AY60" s="7">
        <v>54.78</v>
      </c>
      <c r="AZ60" s="7">
        <v>51.4</v>
      </c>
      <c r="BA60" s="7">
        <v>49.42</v>
      </c>
      <c r="BB60" s="7">
        <v>51.79</v>
      </c>
      <c r="BC60" s="7">
        <v>59.34</v>
      </c>
      <c r="BD60" s="7">
        <v>69.900000000000006</v>
      </c>
      <c r="BE60" s="7">
        <v>64.760000000000005</v>
      </c>
      <c r="BF60" s="7">
        <v>100</v>
      </c>
      <c r="BG60" s="7">
        <v>57.38</v>
      </c>
      <c r="BH60" s="7">
        <v>61.65</v>
      </c>
      <c r="BI60" s="7">
        <v>56.74</v>
      </c>
      <c r="BJ60" s="7">
        <v>53.68</v>
      </c>
      <c r="BK60" s="7">
        <v>53.29</v>
      </c>
      <c r="BL60" s="7">
        <v>56.11</v>
      </c>
      <c r="BM60" s="7">
        <v>53.62</v>
      </c>
      <c r="BN60" s="7">
        <v>57.89</v>
      </c>
      <c r="BO60" s="7">
        <v>56.76</v>
      </c>
      <c r="BP60" s="7">
        <v>51.67</v>
      </c>
      <c r="BQ60" s="7">
        <v>49.97</v>
      </c>
      <c r="BR60" s="7">
        <v>49.13</v>
      </c>
    </row>
    <row r="61" spans="1:70" ht="17.25" x14ac:dyDescent="0.25">
      <c r="A61" s="2" t="s">
        <v>3601</v>
      </c>
      <c r="B61" s="7">
        <v>56.25</v>
      </c>
      <c r="C61" s="7">
        <v>56.24</v>
      </c>
      <c r="D61" s="7">
        <v>55.39</v>
      </c>
      <c r="E61" s="7">
        <v>55.97</v>
      </c>
      <c r="F61" s="7">
        <v>55.42</v>
      </c>
      <c r="G61" s="7">
        <v>54.98</v>
      </c>
      <c r="H61" s="7">
        <v>56.22</v>
      </c>
      <c r="I61" s="7">
        <v>54.24</v>
      </c>
      <c r="J61" s="7">
        <v>53.51</v>
      </c>
      <c r="K61" s="7">
        <v>54.33</v>
      </c>
      <c r="L61" s="7">
        <v>54.84</v>
      </c>
      <c r="M61" s="7">
        <v>55.98</v>
      </c>
      <c r="N61" s="7">
        <v>55.26</v>
      </c>
      <c r="O61" s="7">
        <v>55.56</v>
      </c>
      <c r="P61" s="7">
        <v>57.43</v>
      </c>
      <c r="Q61" s="7">
        <v>59.64</v>
      </c>
      <c r="R61" s="7">
        <v>57.61</v>
      </c>
      <c r="S61" s="7">
        <v>56.89</v>
      </c>
      <c r="T61" s="7">
        <v>62.87</v>
      </c>
      <c r="U61" s="7">
        <v>62.76</v>
      </c>
      <c r="V61" s="7">
        <v>61.08</v>
      </c>
      <c r="W61" s="7">
        <v>63.26</v>
      </c>
      <c r="X61" s="7">
        <v>63.25</v>
      </c>
      <c r="Y61" s="7">
        <v>62.8</v>
      </c>
      <c r="Z61" s="7">
        <v>62.08</v>
      </c>
      <c r="AA61" s="7">
        <v>59.57</v>
      </c>
      <c r="AB61" s="7">
        <v>58.45</v>
      </c>
      <c r="AC61" s="7">
        <v>61.76</v>
      </c>
      <c r="AD61" s="7">
        <v>59.49</v>
      </c>
      <c r="AE61" s="7">
        <v>58.39</v>
      </c>
      <c r="AF61" s="7">
        <v>57.54</v>
      </c>
      <c r="AG61" s="7">
        <v>58.64</v>
      </c>
      <c r="AH61" s="7">
        <v>58.09</v>
      </c>
      <c r="AI61" s="7">
        <v>57.45</v>
      </c>
      <c r="AJ61" s="7">
        <v>58.33</v>
      </c>
      <c r="AK61" s="7">
        <v>56.55</v>
      </c>
      <c r="AL61" s="7">
        <v>58.16</v>
      </c>
      <c r="AM61" s="7">
        <v>56.58</v>
      </c>
      <c r="AN61" s="7">
        <v>56.59</v>
      </c>
      <c r="AO61" s="7">
        <v>57.11</v>
      </c>
      <c r="AP61" s="7">
        <v>58.49</v>
      </c>
      <c r="AQ61" s="7">
        <v>56.76</v>
      </c>
      <c r="AR61" s="7">
        <v>57.09</v>
      </c>
      <c r="AS61" s="7">
        <v>54.77</v>
      </c>
      <c r="AT61" s="7">
        <v>56.32</v>
      </c>
      <c r="AU61" s="7">
        <v>54.18</v>
      </c>
      <c r="AV61" s="7">
        <v>55.95</v>
      </c>
      <c r="AW61" s="7">
        <v>56.39</v>
      </c>
      <c r="AX61" s="7">
        <v>55.63</v>
      </c>
      <c r="AY61" s="7">
        <v>56.61</v>
      </c>
      <c r="AZ61" s="7">
        <v>56.47</v>
      </c>
      <c r="BA61" s="7">
        <v>57.47</v>
      </c>
      <c r="BB61" s="7">
        <v>56.97</v>
      </c>
      <c r="BC61" s="7">
        <v>59.42</v>
      </c>
      <c r="BD61" s="7">
        <v>56.47</v>
      </c>
      <c r="BE61" s="7">
        <v>59.15</v>
      </c>
      <c r="BF61" s="7">
        <v>57.38</v>
      </c>
      <c r="BG61" s="7">
        <v>100</v>
      </c>
      <c r="BH61" s="7">
        <v>62.67</v>
      </c>
      <c r="BI61" s="7">
        <v>67.11</v>
      </c>
      <c r="BJ61" s="7">
        <v>60.32</v>
      </c>
      <c r="BK61" s="7">
        <v>59.98</v>
      </c>
      <c r="BL61" s="7">
        <v>61.15</v>
      </c>
      <c r="BM61" s="7">
        <v>57.52</v>
      </c>
      <c r="BN61" s="7">
        <v>64.25</v>
      </c>
      <c r="BO61" s="7">
        <v>60.66</v>
      </c>
      <c r="BP61" s="7">
        <v>52.16</v>
      </c>
      <c r="BQ61" s="7">
        <v>51.71</v>
      </c>
      <c r="BR61" s="7">
        <v>50.46</v>
      </c>
    </row>
    <row r="62" spans="1:70" ht="17.25" x14ac:dyDescent="0.25">
      <c r="A62" s="2" t="s">
        <v>3600</v>
      </c>
      <c r="B62" s="7">
        <v>54.15</v>
      </c>
      <c r="C62" s="7">
        <v>54.44</v>
      </c>
      <c r="D62" s="7">
        <v>54.16</v>
      </c>
      <c r="E62" s="7">
        <v>53.77</v>
      </c>
      <c r="F62" s="7">
        <v>53.81</v>
      </c>
      <c r="G62" s="7">
        <v>53.31</v>
      </c>
      <c r="H62" s="7">
        <v>53.73</v>
      </c>
      <c r="I62" s="7">
        <v>53.35</v>
      </c>
      <c r="J62" s="7">
        <v>53.37</v>
      </c>
      <c r="K62" s="7">
        <v>53.38</v>
      </c>
      <c r="L62" s="7">
        <v>54.38</v>
      </c>
      <c r="M62" s="7">
        <v>55.2</v>
      </c>
      <c r="N62" s="7">
        <v>53.65</v>
      </c>
      <c r="O62" s="7">
        <v>54.1</v>
      </c>
      <c r="P62" s="7">
        <v>55.17</v>
      </c>
      <c r="Q62" s="7">
        <v>54.52</v>
      </c>
      <c r="R62" s="7">
        <v>53.48</v>
      </c>
      <c r="S62" s="7">
        <v>52.47</v>
      </c>
      <c r="T62" s="7">
        <v>54.63</v>
      </c>
      <c r="U62" s="7">
        <v>55.84</v>
      </c>
      <c r="V62" s="7">
        <v>54.37</v>
      </c>
      <c r="W62" s="7">
        <v>56.59</v>
      </c>
      <c r="X62" s="7">
        <v>56.79</v>
      </c>
      <c r="Y62" s="7">
        <v>55.88</v>
      </c>
      <c r="Z62" s="7">
        <v>55.89</v>
      </c>
      <c r="AA62" s="7">
        <v>56.27</v>
      </c>
      <c r="AB62" s="7">
        <v>58.45</v>
      </c>
      <c r="AC62" s="7">
        <v>57.02</v>
      </c>
      <c r="AD62" s="7">
        <v>60.05</v>
      </c>
      <c r="AE62" s="7">
        <v>56.76</v>
      </c>
      <c r="AF62" s="7">
        <v>58.78</v>
      </c>
      <c r="AG62" s="7">
        <v>59.79</v>
      </c>
      <c r="AH62" s="7">
        <v>56.08</v>
      </c>
      <c r="AI62" s="7">
        <v>55.65</v>
      </c>
      <c r="AJ62" s="7">
        <v>59.91</v>
      </c>
      <c r="AK62" s="7">
        <v>57.28</v>
      </c>
      <c r="AL62" s="7">
        <v>59.02</v>
      </c>
      <c r="AM62" s="7">
        <v>55.11</v>
      </c>
      <c r="AN62" s="7">
        <v>52.76</v>
      </c>
      <c r="AO62" s="7">
        <v>53.74</v>
      </c>
      <c r="AP62" s="7">
        <v>54.45</v>
      </c>
      <c r="AQ62" s="7">
        <v>53.81</v>
      </c>
      <c r="AR62" s="7">
        <v>63.56</v>
      </c>
      <c r="AS62" s="7">
        <v>59.07</v>
      </c>
      <c r="AT62" s="7">
        <v>65.06</v>
      </c>
      <c r="AU62" s="7">
        <v>58.59</v>
      </c>
      <c r="AV62" s="7">
        <v>62.08</v>
      </c>
      <c r="AW62" s="7">
        <v>58.88</v>
      </c>
      <c r="AX62" s="7">
        <v>58.51</v>
      </c>
      <c r="AY62" s="7">
        <v>59.45</v>
      </c>
      <c r="AZ62" s="7">
        <v>57.93</v>
      </c>
      <c r="BA62" s="7">
        <v>54.36</v>
      </c>
      <c r="BB62" s="7">
        <v>52.47</v>
      </c>
      <c r="BC62" s="7">
        <v>63.51</v>
      </c>
      <c r="BD62" s="7">
        <v>64.209999999999994</v>
      </c>
      <c r="BE62" s="7">
        <v>63.29</v>
      </c>
      <c r="BF62" s="7">
        <v>61.65</v>
      </c>
      <c r="BG62" s="7">
        <v>62.67</v>
      </c>
      <c r="BH62" s="7">
        <v>100</v>
      </c>
      <c r="BI62" s="7">
        <v>66.19</v>
      </c>
      <c r="BJ62" s="7">
        <v>57.36</v>
      </c>
      <c r="BK62" s="7">
        <v>56.77</v>
      </c>
      <c r="BL62" s="7">
        <v>60.5</v>
      </c>
      <c r="BM62" s="7">
        <v>57.25</v>
      </c>
      <c r="BN62" s="7">
        <v>61.28</v>
      </c>
      <c r="BO62" s="7">
        <v>59.64</v>
      </c>
      <c r="BP62" s="7">
        <v>52.94</v>
      </c>
      <c r="BQ62" s="7">
        <v>51.26</v>
      </c>
      <c r="BR62" s="7">
        <v>51.66</v>
      </c>
    </row>
    <row r="63" spans="1:70" ht="17.25" x14ac:dyDescent="0.25">
      <c r="A63" s="2" t="s">
        <v>3599</v>
      </c>
      <c r="B63" s="7">
        <v>57.76</v>
      </c>
      <c r="C63" s="7">
        <v>58.09</v>
      </c>
      <c r="D63" s="7">
        <v>57.83</v>
      </c>
      <c r="E63" s="7">
        <v>57.9</v>
      </c>
      <c r="F63" s="7">
        <v>57.78</v>
      </c>
      <c r="G63" s="7">
        <v>57.46</v>
      </c>
      <c r="H63" s="7">
        <v>57.62</v>
      </c>
      <c r="I63" s="7">
        <v>57.05</v>
      </c>
      <c r="J63" s="7">
        <v>57.79</v>
      </c>
      <c r="K63" s="7">
        <v>56.91</v>
      </c>
      <c r="L63" s="7">
        <v>57.56</v>
      </c>
      <c r="M63" s="7">
        <v>58.29</v>
      </c>
      <c r="N63" s="7">
        <v>57.8</v>
      </c>
      <c r="O63" s="7">
        <v>58.71</v>
      </c>
      <c r="P63" s="7">
        <v>59.26</v>
      </c>
      <c r="Q63" s="7">
        <v>57.77</v>
      </c>
      <c r="R63" s="7">
        <v>57.73</v>
      </c>
      <c r="S63" s="7">
        <v>54.55</v>
      </c>
      <c r="T63" s="7">
        <v>58.96</v>
      </c>
      <c r="U63" s="7">
        <v>59.33</v>
      </c>
      <c r="V63" s="7">
        <v>56.81</v>
      </c>
      <c r="W63" s="7">
        <v>60.08</v>
      </c>
      <c r="X63" s="7">
        <v>60.33</v>
      </c>
      <c r="Y63" s="7">
        <v>59.17</v>
      </c>
      <c r="Z63" s="7">
        <v>57.59</v>
      </c>
      <c r="AA63" s="7">
        <v>58.19</v>
      </c>
      <c r="AB63" s="7">
        <v>58.8</v>
      </c>
      <c r="AC63" s="7">
        <v>59.38</v>
      </c>
      <c r="AD63" s="7">
        <v>64.010000000000005</v>
      </c>
      <c r="AE63" s="7">
        <v>61.57</v>
      </c>
      <c r="AF63" s="7">
        <v>61.93</v>
      </c>
      <c r="AG63" s="7">
        <v>62.05</v>
      </c>
      <c r="AH63" s="7">
        <v>61.5</v>
      </c>
      <c r="AI63" s="7">
        <v>61.1</v>
      </c>
      <c r="AJ63" s="7">
        <v>61.02</v>
      </c>
      <c r="AK63" s="7">
        <v>60.71</v>
      </c>
      <c r="AL63" s="7">
        <v>58.55</v>
      </c>
      <c r="AM63" s="7">
        <v>60.12</v>
      </c>
      <c r="AN63" s="7">
        <v>53.62</v>
      </c>
      <c r="AO63" s="7">
        <v>54.16</v>
      </c>
      <c r="AP63" s="7">
        <v>56.28</v>
      </c>
      <c r="AQ63" s="7">
        <v>55.46</v>
      </c>
      <c r="AR63" s="7">
        <v>60.88</v>
      </c>
      <c r="AS63" s="7">
        <v>60.76</v>
      </c>
      <c r="AT63" s="7">
        <v>59.3</v>
      </c>
      <c r="AU63" s="7">
        <v>56.93</v>
      </c>
      <c r="AV63" s="7">
        <v>61.37</v>
      </c>
      <c r="AW63" s="7">
        <v>65.22</v>
      </c>
      <c r="AX63" s="7">
        <v>65.099999999999994</v>
      </c>
      <c r="AY63" s="7">
        <v>61.37</v>
      </c>
      <c r="AZ63" s="7">
        <v>60.7</v>
      </c>
      <c r="BA63" s="7">
        <v>60.1</v>
      </c>
      <c r="BB63" s="7">
        <v>53.72</v>
      </c>
      <c r="BC63" s="7">
        <v>62.55</v>
      </c>
      <c r="BD63" s="7">
        <v>59.19</v>
      </c>
      <c r="BE63" s="7">
        <v>60.89</v>
      </c>
      <c r="BF63" s="7">
        <v>56.74</v>
      </c>
      <c r="BG63" s="7">
        <v>67.11</v>
      </c>
      <c r="BH63" s="7">
        <v>66.19</v>
      </c>
      <c r="BI63" s="7">
        <v>100</v>
      </c>
      <c r="BJ63" s="7">
        <v>61.98</v>
      </c>
      <c r="BK63" s="7">
        <v>60.13</v>
      </c>
      <c r="BL63" s="7">
        <v>63.87</v>
      </c>
      <c r="BM63" s="7">
        <v>61.22</v>
      </c>
      <c r="BN63" s="7">
        <v>65.42</v>
      </c>
      <c r="BO63" s="7">
        <v>63.57</v>
      </c>
      <c r="BP63" s="7">
        <v>55.62</v>
      </c>
      <c r="BQ63" s="7">
        <v>53.08</v>
      </c>
      <c r="BR63" s="7">
        <v>54.01</v>
      </c>
    </row>
    <row r="64" spans="1:70" ht="17.25" x14ac:dyDescent="0.25">
      <c r="A64" s="2" t="s">
        <v>3597</v>
      </c>
      <c r="B64" s="7">
        <v>58.86</v>
      </c>
      <c r="C64" s="7">
        <v>59.49</v>
      </c>
      <c r="D64" s="7">
        <v>59.63</v>
      </c>
      <c r="E64" s="7">
        <v>59.81</v>
      </c>
      <c r="F64" s="7">
        <v>59.5</v>
      </c>
      <c r="G64" s="7">
        <v>57.87</v>
      </c>
      <c r="H64" s="7">
        <v>58.52</v>
      </c>
      <c r="I64" s="7">
        <v>56.87</v>
      </c>
      <c r="J64" s="7">
        <v>56.81</v>
      </c>
      <c r="K64" s="7">
        <v>57.46</v>
      </c>
      <c r="L64" s="7">
        <v>57.13</v>
      </c>
      <c r="M64" s="7">
        <v>58.91</v>
      </c>
      <c r="N64" s="7">
        <v>58.41</v>
      </c>
      <c r="O64" s="7">
        <v>59.29</v>
      </c>
      <c r="P64" s="7">
        <v>62.36</v>
      </c>
      <c r="Q64" s="7">
        <v>60.31</v>
      </c>
      <c r="R64" s="7">
        <v>59.02</v>
      </c>
      <c r="S64" s="7">
        <v>58.78</v>
      </c>
      <c r="T64" s="7">
        <v>56.93</v>
      </c>
      <c r="U64" s="7">
        <v>58.88</v>
      </c>
      <c r="V64" s="7">
        <v>57.34</v>
      </c>
      <c r="W64" s="7">
        <v>59.92</v>
      </c>
      <c r="X64" s="7">
        <v>60.53</v>
      </c>
      <c r="Y64" s="7">
        <v>60.04</v>
      </c>
      <c r="Z64" s="7">
        <v>58.55</v>
      </c>
      <c r="AA64" s="7">
        <v>57.31</v>
      </c>
      <c r="AB64" s="7">
        <v>57.08</v>
      </c>
      <c r="AC64" s="7">
        <v>57.24</v>
      </c>
      <c r="AD64" s="7">
        <v>61.19</v>
      </c>
      <c r="AE64" s="7">
        <v>61.02</v>
      </c>
      <c r="AF64" s="7">
        <v>59.1</v>
      </c>
      <c r="AG64" s="7">
        <v>60.16</v>
      </c>
      <c r="AH64" s="7">
        <v>59.79</v>
      </c>
      <c r="AI64" s="7">
        <v>59.93</v>
      </c>
      <c r="AJ64" s="7">
        <v>59.15</v>
      </c>
      <c r="AK64" s="7">
        <v>56.91</v>
      </c>
      <c r="AL64" s="7">
        <v>57.33</v>
      </c>
      <c r="AM64" s="7">
        <v>57.76</v>
      </c>
      <c r="AN64" s="7">
        <v>54.57</v>
      </c>
      <c r="AO64" s="7">
        <v>54.45</v>
      </c>
      <c r="AP64" s="7">
        <v>56.45</v>
      </c>
      <c r="AQ64" s="7">
        <v>55.17</v>
      </c>
      <c r="AR64" s="7">
        <v>57.81</v>
      </c>
      <c r="AS64" s="7">
        <v>56.03</v>
      </c>
      <c r="AT64" s="7">
        <v>55.1</v>
      </c>
      <c r="AU64" s="7">
        <v>55.55</v>
      </c>
      <c r="AV64" s="7">
        <v>56.1</v>
      </c>
      <c r="AW64" s="7">
        <v>57.61</v>
      </c>
      <c r="AX64" s="7">
        <v>57.08</v>
      </c>
      <c r="AY64" s="7">
        <v>57.72</v>
      </c>
      <c r="AZ64" s="7">
        <v>58.19</v>
      </c>
      <c r="BA64" s="7">
        <v>60.74</v>
      </c>
      <c r="BB64" s="7">
        <v>56.11</v>
      </c>
      <c r="BC64" s="7">
        <v>56.42</v>
      </c>
      <c r="BD64" s="7">
        <v>53.61</v>
      </c>
      <c r="BE64" s="7">
        <v>56.69</v>
      </c>
      <c r="BF64" s="7">
        <v>53.68</v>
      </c>
      <c r="BG64" s="7">
        <v>60.32</v>
      </c>
      <c r="BH64" s="7">
        <v>57.36</v>
      </c>
      <c r="BI64" s="7">
        <v>61.98</v>
      </c>
      <c r="BJ64" s="7">
        <v>100</v>
      </c>
      <c r="BK64" s="7">
        <v>78.599999999999994</v>
      </c>
      <c r="BL64" s="7">
        <v>56.6</v>
      </c>
      <c r="BM64" s="7">
        <v>53.81</v>
      </c>
      <c r="BN64" s="7">
        <v>61.43</v>
      </c>
      <c r="BO64" s="7">
        <v>58.25</v>
      </c>
      <c r="BP64" s="7">
        <v>51.82</v>
      </c>
      <c r="BQ64" s="7">
        <v>48.86</v>
      </c>
      <c r="BR64" s="7">
        <v>48.78</v>
      </c>
    </row>
    <row r="65" spans="1:70" ht="17.25" x14ac:dyDescent="0.25">
      <c r="A65" s="2" t="s">
        <v>3598</v>
      </c>
      <c r="B65" s="7">
        <v>59.8</v>
      </c>
      <c r="C65" s="7">
        <v>59.96</v>
      </c>
      <c r="D65" s="7">
        <v>59.55</v>
      </c>
      <c r="E65" s="7">
        <v>59.79</v>
      </c>
      <c r="F65" s="7">
        <v>59.32</v>
      </c>
      <c r="G65" s="7">
        <v>57.55</v>
      </c>
      <c r="H65" s="7">
        <v>58.96</v>
      </c>
      <c r="I65" s="7">
        <v>56.83</v>
      </c>
      <c r="J65" s="7">
        <v>56.85</v>
      </c>
      <c r="K65" s="7">
        <v>57.7</v>
      </c>
      <c r="L65" s="7">
        <v>57.31</v>
      </c>
      <c r="M65" s="7">
        <v>58.72</v>
      </c>
      <c r="N65" s="7">
        <v>58.14</v>
      </c>
      <c r="O65" s="7">
        <v>58.86</v>
      </c>
      <c r="P65" s="7">
        <v>60.58</v>
      </c>
      <c r="Q65" s="7">
        <v>60.93</v>
      </c>
      <c r="R65" s="7">
        <v>60.03</v>
      </c>
      <c r="S65" s="7">
        <v>58.9</v>
      </c>
      <c r="T65" s="7">
        <v>57.16</v>
      </c>
      <c r="U65" s="7">
        <v>56.94</v>
      </c>
      <c r="V65" s="7">
        <v>56.22</v>
      </c>
      <c r="W65" s="7">
        <v>59.65</v>
      </c>
      <c r="X65" s="7">
        <v>59.65</v>
      </c>
      <c r="Y65" s="7">
        <v>59.56</v>
      </c>
      <c r="Z65" s="7">
        <v>57.53</v>
      </c>
      <c r="AA65" s="7">
        <v>57.26</v>
      </c>
      <c r="AB65" s="7">
        <v>56.79</v>
      </c>
      <c r="AC65" s="7">
        <v>56.42</v>
      </c>
      <c r="AD65" s="7">
        <v>60.87</v>
      </c>
      <c r="AE65" s="7">
        <v>59.41</v>
      </c>
      <c r="AF65" s="7">
        <v>58.64</v>
      </c>
      <c r="AG65" s="7">
        <v>59.39</v>
      </c>
      <c r="AH65" s="7">
        <v>58.36</v>
      </c>
      <c r="AI65" s="7">
        <v>58.61</v>
      </c>
      <c r="AJ65" s="7">
        <v>57.47</v>
      </c>
      <c r="AK65" s="7">
        <v>56.16</v>
      </c>
      <c r="AL65" s="7">
        <v>56.27</v>
      </c>
      <c r="AM65" s="7">
        <v>56.93</v>
      </c>
      <c r="AN65" s="7">
        <v>54.06</v>
      </c>
      <c r="AO65" s="7">
        <v>53.79</v>
      </c>
      <c r="AP65" s="7">
        <v>55.31</v>
      </c>
      <c r="AQ65" s="7">
        <v>54.68</v>
      </c>
      <c r="AR65" s="7">
        <v>56.09</v>
      </c>
      <c r="AS65" s="7">
        <v>55.04</v>
      </c>
      <c r="AT65" s="7">
        <v>54.15</v>
      </c>
      <c r="AU65" s="7">
        <v>54.03</v>
      </c>
      <c r="AV65" s="7">
        <v>54.58</v>
      </c>
      <c r="AW65" s="7">
        <v>57.13</v>
      </c>
      <c r="AX65" s="7">
        <v>56.51</v>
      </c>
      <c r="AY65" s="7">
        <v>57.04</v>
      </c>
      <c r="AZ65" s="7">
        <v>56.16</v>
      </c>
      <c r="BA65" s="7">
        <v>59.9</v>
      </c>
      <c r="BB65" s="7">
        <v>54.81</v>
      </c>
      <c r="BC65" s="7">
        <v>55.37</v>
      </c>
      <c r="BD65" s="7">
        <v>52.75</v>
      </c>
      <c r="BE65" s="7">
        <v>54.87</v>
      </c>
      <c r="BF65" s="7">
        <v>53.29</v>
      </c>
      <c r="BG65" s="7">
        <v>59.98</v>
      </c>
      <c r="BH65" s="7">
        <v>56.77</v>
      </c>
      <c r="BI65" s="7">
        <v>60.13</v>
      </c>
      <c r="BJ65" s="7">
        <v>78.599999999999994</v>
      </c>
      <c r="BK65" s="7">
        <v>100</v>
      </c>
      <c r="BL65" s="7">
        <v>55.3</v>
      </c>
      <c r="BM65" s="7">
        <v>52.88</v>
      </c>
      <c r="BN65" s="7">
        <v>60.1</v>
      </c>
      <c r="BO65" s="7">
        <v>57.11</v>
      </c>
      <c r="BP65" s="7">
        <v>49.5</v>
      </c>
      <c r="BQ65" s="7">
        <v>47.83</v>
      </c>
      <c r="BR65" s="7">
        <v>46.99</v>
      </c>
    </row>
    <row r="66" spans="1:70" ht="17.25" x14ac:dyDescent="0.25">
      <c r="A66" s="2" t="s">
        <v>3596</v>
      </c>
      <c r="B66" s="7">
        <v>54.12</v>
      </c>
      <c r="C66" s="7">
        <v>54.5</v>
      </c>
      <c r="D66" s="7">
        <v>54.6</v>
      </c>
      <c r="E66" s="7">
        <v>54.66</v>
      </c>
      <c r="F66" s="7">
        <v>54.09</v>
      </c>
      <c r="G66" s="7">
        <v>54.12</v>
      </c>
      <c r="H66" s="7">
        <v>53.84</v>
      </c>
      <c r="I66" s="7">
        <v>53.46</v>
      </c>
      <c r="J66" s="7">
        <v>53.85</v>
      </c>
      <c r="K66" s="7">
        <v>53.49</v>
      </c>
      <c r="L66" s="7">
        <v>54.2</v>
      </c>
      <c r="M66" s="7">
        <v>54.99</v>
      </c>
      <c r="N66" s="7">
        <v>54.14</v>
      </c>
      <c r="O66" s="7">
        <v>54.26</v>
      </c>
      <c r="P66" s="7">
        <v>54.54</v>
      </c>
      <c r="Q66" s="7">
        <v>54.78</v>
      </c>
      <c r="R66" s="7">
        <v>54.48</v>
      </c>
      <c r="S66" s="7">
        <v>51.65</v>
      </c>
      <c r="T66" s="7">
        <v>56.94</v>
      </c>
      <c r="U66" s="7">
        <v>58.04</v>
      </c>
      <c r="V66" s="7">
        <v>56.78</v>
      </c>
      <c r="W66" s="7">
        <v>58.07</v>
      </c>
      <c r="X66" s="7">
        <v>58.32</v>
      </c>
      <c r="Y66" s="7">
        <v>57.02</v>
      </c>
      <c r="Z66" s="7">
        <v>57.03</v>
      </c>
      <c r="AA66" s="7">
        <v>56.63</v>
      </c>
      <c r="AB66" s="7">
        <v>58.65</v>
      </c>
      <c r="AC66" s="7">
        <v>59.91</v>
      </c>
      <c r="AD66" s="7">
        <v>60.05</v>
      </c>
      <c r="AE66" s="7">
        <v>57.44</v>
      </c>
      <c r="AF66" s="7">
        <v>60.02</v>
      </c>
      <c r="AG66" s="7">
        <v>59.22</v>
      </c>
      <c r="AH66" s="7">
        <v>56.6</v>
      </c>
      <c r="AI66" s="7">
        <v>56.1</v>
      </c>
      <c r="AJ66" s="7">
        <v>58.83</v>
      </c>
      <c r="AK66" s="7">
        <v>57.19</v>
      </c>
      <c r="AL66" s="7">
        <v>57.74</v>
      </c>
      <c r="AM66" s="7">
        <v>57.81</v>
      </c>
      <c r="AN66" s="7">
        <v>56.37</v>
      </c>
      <c r="AO66" s="7">
        <v>57.26</v>
      </c>
      <c r="AP66" s="7">
        <v>56.57</v>
      </c>
      <c r="AQ66" s="7">
        <v>55.59</v>
      </c>
      <c r="AR66" s="7">
        <v>56.96</v>
      </c>
      <c r="AS66" s="7">
        <v>58.06</v>
      </c>
      <c r="AT66" s="7">
        <v>56.91</v>
      </c>
      <c r="AU66" s="7">
        <v>55.71</v>
      </c>
      <c r="AV66" s="7">
        <v>56.52</v>
      </c>
      <c r="AW66" s="7">
        <v>57.57</v>
      </c>
      <c r="AX66" s="7">
        <v>57.32</v>
      </c>
      <c r="AY66" s="7">
        <v>57.75</v>
      </c>
      <c r="AZ66" s="7">
        <v>54.4</v>
      </c>
      <c r="BA66" s="7">
        <v>53.7</v>
      </c>
      <c r="BB66" s="7">
        <v>56.33</v>
      </c>
      <c r="BC66" s="7">
        <v>64.19</v>
      </c>
      <c r="BD66" s="7">
        <v>58.04</v>
      </c>
      <c r="BE66" s="7">
        <v>61.5</v>
      </c>
      <c r="BF66" s="7">
        <v>56.11</v>
      </c>
      <c r="BG66" s="7">
        <v>61.15</v>
      </c>
      <c r="BH66" s="7">
        <v>60.5</v>
      </c>
      <c r="BI66" s="7">
        <v>63.87</v>
      </c>
      <c r="BJ66" s="7">
        <v>56.6</v>
      </c>
      <c r="BK66" s="7">
        <v>55.3</v>
      </c>
      <c r="BL66" s="7">
        <v>100</v>
      </c>
      <c r="BM66" s="7">
        <v>75.959999999999994</v>
      </c>
      <c r="BN66" s="7">
        <v>72.89</v>
      </c>
      <c r="BO66" s="7">
        <v>70.72</v>
      </c>
      <c r="BP66" s="7">
        <v>54.7</v>
      </c>
      <c r="BQ66" s="7">
        <v>52.02</v>
      </c>
      <c r="BR66" s="7">
        <v>53.55</v>
      </c>
    </row>
    <row r="67" spans="1:70" x14ac:dyDescent="0.25">
      <c r="A67" s="2" t="s">
        <v>3567</v>
      </c>
      <c r="B67" s="7">
        <v>51.17</v>
      </c>
      <c r="C67" s="7">
        <v>51.77</v>
      </c>
      <c r="D67" s="7">
        <v>52.3</v>
      </c>
      <c r="E67" s="7">
        <v>51.82</v>
      </c>
      <c r="F67" s="7">
        <v>51.86</v>
      </c>
      <c r="G67" s="7">
        <v>51.17</v>
      </c>
      <c r="H67" s="7">
        <v>50.87</v>
      </c>
      <c r="I67" s="7">
        <v>51.19</v>
      </c>
      <c r="J67" s="7">
        <v>51.81</v>
      </c>
      <c r="K67" s="7">
        <v>51.04</v>
      </c>
      <c r="L67" s="7">
        <v>51.41</v>
      </c>
      <c r="M67" s="7">
        <v>51.89</v>
      </c>
      <c r="N67" s="7">
        <v>51.13</v>
      </c>
      <c r="O67" s="7">
        <v>51.22</v>
      </c>
      <c r="P67" s="7">
        <v>51.97</v>
      </c>
      <c r="Q67" s="7">
        <v>51.74</v>
      </c>
      <c r="R67" s="7">
        <v>52.25</v>
      </c>
      <c r="S67" s="7">
        <v>47.5</v>
      </c>
      <c r="T67" s="7">
        <v>53.4</v>
      </c>
      <c r="U67" s="7">
        <v>54.76</v>
      </c>
      <c r="V67" s="7">
        <v>53.68</v>
      </c>
      <c r="W67" s="7">
        <v>55.95</v>
      </c>
      <c r="X67" s="7">
        <v>55.64</v>
      </c>
      <c r="Y67" s="7">
        <v>54.01</v>
      </c>
      <c r="Z67" s="7">
        <v>53.76</v>
      </c>
      <c r="AA67" s="7">
        <v>53.01</v>
      </c>
      <c r="AB67" s="7">
        <v>55.91</v>
      </c>
      <c r="AC67" s="7">
        <v>55.4</v>
      </c>
      <c r="AD67" s="7">
        <v>58.15</v>
      </c>
      <c r="AE67" s="7">
        <v>54.27</v>
      </c>
      <c r="AF67" s="7">
        <v>57.2</v>
      </c>
      <c r="AG67" s="7">
        <v>56.86</v>
      </c>
      <c r="AH67" s="7">
        <v>54.03</v>
      </c>
      <c r="AI67" s="7">
        <v>53.45</v>
      </c>
      <c r="AJ67" s="7">
        <v>57.03</v>
      </c>
      <c r="AK67" s="7">
        <v>55.48</v>
      </c>
      <c r="AL67" s="7">
        <v>56.21</v>
      </c>
      <c r="AM67" s="7">
        <v>55.31</v>
      </c>
      <c r="AN67" s="7">
        <v>52.99</v>
      </c>
      <c r="AO67" s="7">
        <v>53.79</v>
      </c>
      <c r="AP67" s="7">
        <v>53.56</v>
      </c>
      <c r="AQ67" s="7">
        <v>53.17</v>
      </c>
      <c r="AR67" s="7">
        <v>55.51</v>
      </c>
      <c r="AS67" s="7">
        <v>57.09</v>
      </c>
      <c r="AT67" s="7">
        <v>55.56</v>
      </c>
      <c r="AU67" s="7">
        <v>53.92</v>
      </c>
      <c r="AV67" s="7">
        <v>56.19</v>
      </c>
      <c r="AW67" s="7">
        <v>57.03</v>
      </c>
      <c r="AX67" s="7">
        <v>56.81</v>
      </c>
      <c r="AY67" s="7">
        <v>56.5</v>
      </c>
      <c r="AZ67" s="7">
        <v>53.64</v>
      </c>
      <c r="BA67" s="7">
        <v>52.01</v>
      </c>
      <c r="BB67" s="7">
        <v>53.31</v>
      </c>
      <c r="BC67" s="7">
        <v>63.77</v>
      </c>
      <c r="BD67" s="7">
        <v>56.75</v>
      </c>
      <c r="BE67" s="7">
        <v>60.11</v>
      </c>
      <c r="BF67" s="7">
        <v>53.62</v>
      </c>
      <c r="BG67" s="7">
        <v>57.52</v>
      </c>
      <c r="BH67" s="7">
        <v>57.25</v>
      </c>
      <c r="BI67" s="7">
        <v>61.22</v>
      </c>
      <c r="BJ67" s="7">
        <v>53.81</v>
      </c>
      <c r="BK67" s="7">
        <v>52.88</v>
      </c>
      <c r="BL67" s="7">
        <v>75.959999999999994</v>
      </c>
      <c r="BM67" s="7">
        <v>100</v>
      </c>
      <c r="BN67" s="7">
        <v>69.42</v>
      </c>
      <c r="BO67" s="7">
        <v>68.41</v>
      </c>
      <c r="BP67" s="7">
        <v>52.89</v>
      </c>
      <c r="BQ67" s="7">
        <v>52.02</v>
      </c>
      <c r="BR67" s="7">
        <v>52.23</v>
      </c>
    </row>
    <row r="68" spans="1:70" x14ac:dyDescent="0.25">
      <c r="A68" s="2" t="s">
        <v>3568</v>
      </c>
      <c r="B68" s="7">
        <v>55.31</v>
      </c>
      <c r="C68" s="7">
        <v>56.02</v>
      </c>
      <c r="D68" s="7">
        <v>54.88</v>
      </c>
      <c r="E68" s="7">
        <v>55.91</v>
      </c>
      <c r="F68" s="7">
        <v>55.38</v>
      </c>
      <c r="G68" s="7">
        <v>53.74</v>
      </c>
      <c r="H68" s="7">
        <v>55.45</v>
      </c>
      <c r="I68" s="7">
        <v>53.28</v>
      </c>
      <c r="J68" s="7">
        <v>53.84</v>
      </c>
      <c r="K68" s="7">
        <v>53.31</v>
      </c>
      <c r="L68" s="7">
        <v>54.21</v>
      </c>
      <c r="M68" s="7">
        <v>55.6</v>
      </c>
      <c r="N68" s="7">
        <v>54.78</v>
      </c>
      <c r="O68" s="7">
        <v>55.68</v>
      </c>
      <c r="P68" s="7">
        <v>57.99</v>
      </c>
      <c r="Q68" s="7">
        <v>60.09</v>
      </c>
      <c r="R68" s="7">
        <v>58.08</v>
      </c>
      <c r="S68" s="7">
        <v>57.6</v>
      </c>
      <c r="T68" s="7">
        <v>61.43</v>
      </c>
      <c r="U68" s="7">
        <v>60.93</v>
      </c>
      <c r="V68" s="7">
        <v>59.91</v>
      </c>
      <c r="W68" s="7">
        <v>63.76</v>
      </c>
      <c r="X68" s="7">
        <v>64.14</v>
      </c>
      <c r="Y68" s="7">
        <v>63.42</v>
      </c>
      <c r="Z68" s="7">
        <v>62.49</v>
      </c>
      <c r="AA68" s="7">
        <v>61.37</v>
      </c>
      <c r="AB68" s="7">
        <v>62.67</v>
      </c>
      <c r="AC68" s="7">
        <v>63.92</v>
      </c>
      <c r="AD68" s="7">
        <v>62.33</v>
      </c>
      <c r="AE68" s="7">
        <v>60.23</v>
      </c>
      <c r="AF68" s="7">
        <v>59.93</v>
      </c>
      <c r="AG68" s="7">
        <v>61.83</v>
      </c>
      <c r="AH68" s="7">
        <v>58.09</v>
      </c>
      <c r="AI68" s="7">
        <v>58.21</v>
      </c>
      <c r="AJ68" s="7">
        <v>60.97</v>
      </c>
      <c r="AK68" s="7">
        <v>58.34</v>
      </c>
      <c r="AL68" s="7">
        <v>60.52</v>
      </c>
      <c r="AM68" s="7">
        <v>57.99</v>
      </c>
      <c r="AN68" s="7">
        <v>59.51</v>
      </c>
      <c r="AO68" s="7">
        <v>60.13</v>
      </c>
      <c r="AP68" s="7">
        <v>59.15</v>
      </c>
      <c r="AQ68" s="7">
        <v>58.26</v>
      </c>
      <c r="AR68" s="7">
        <v>58.9</v>
      </c>
      <c r="AS68" s="7">
        <v>58.86</v>
      </c>
      <c r="AT68" s="7">
        <v>56.65</v>
      </c>
      <c r="AU68" s="7">
        <v>57.68</v>
      </c>
      <c r="AV68" s="7">
        <v>56.25</v>
      </c>
      <c r="AW68" s="7">
        <v>57.97</v>
      </c>
      <c r="AX68" s="7">
        <v>57.15</v>
      </c>
      <c r="AY68" s="7">
        <v>59.23</v>
      </c>
      <c r="AZ68" s="7">
        <v>57.42</v>
      </c>
      <c r="BA68" s="7">
        <v>55.62</v>
      </c>
      <c r="BB68" s="7">
        <v>60.72</v>
      </c>
      <c r="BC68" s="7">
        <v>64.59</v>
      </c>
      <c r="BD68" s="7">
        <v>58.36</v>
      </c>
      <c r="BE68" s="7">
        <v>62.52</v>
      </c>
      <c r="BF68" s="7">
        <v>57.89</v>
      </c>
      <c r="BG68" s="7">
        <v>64.25</v>
      </c>
      <c r="BH68" s="7">
        <v>61.28</v>
      </c>
      <c r="BI68" s="7">
        <v>65.42</v>
      </c>
      <c r="BJ68" s="7">
        <v>61.43</v>
      </c>
      <c r="BK68" s="7">
        <v>60.1</v>
      </c>
      <c r="BL68" s="7">
        <v>72.89</v>
      </c>
      <c r="BM68" s="7">
        <v>69.42</v>
      </c>
      <c r="BN68" s="7">
        <v>100</v>
      </c>
      <c r="BO68" s="7">
        <v>75.510000000000005</v>
      </c>
      <c r="BP68" s="7">
        <v>56.24</v>
      </c>
      <c r="BQ68" s="7">
        <v>53.93</v>
      </c>
      <c r="BR68" s="7">
        <v>53.97</v>
      </c>
    </row>
    <row r="69" spans="1:70" x14ac:dyDescent="0.25">
      <c r="A69" s="2" t="s">
        <v>3569</v>
      </c>
      <c r="B69" s="7">
        <v>53.39</v>
      </c>
      <c r="C69" s="7">
        <v>54.03</v>
      </c>
      <c r="D69" s="7">
        <v>53.27</v>
      </c>
      <c r="E69" s="7">
        <v>54.26</v>
      </c>
      <c r="F69" s="7">
        <v>53.92</v>
      </c>
      <c r="G69" s="7">
        <v>52.54</v>
      </c>
      <c r="H69" s="7">
        <v>53.75</v>
      </c>
      <c r="I69" s="7">
        <v>52.14</v>
      </c>
      <c r="J69" s="7">
        <v>52.46</v>
      </c>
      <c r="K69" s="7">
        <v>52.08</v>
      </c>
      <c r="L69" s="7">
        <v>52.98</v>
      </c>
      <c r="M69" s="7">
        <v>54.26</v>
      </c>
      <c r="N69" s="7">
        <v>53.21</v>
      </c>
      <c r="O69" s="7">
        <v>53.72</v>
      </c>
      <c r="P69" s="7">
        <v>55.86</v>
      </c>
      <c r="Q69" s="7">
        <v>57.55</v>
      </c>
      <c r="R69" s="7">
        <v>55.95</v>
      </c>
      <c r="S69" s="7">
        <v>55.16</v>
      </c>
      <c r="T69" s="7">
        <v>58.38</v>
      </c>
      <c r="U69" s="7">
        <v>58.09</v>
      </c>
      <c r="V69" s="7">
        <v>56.38</v>
      </c>
      <c r="W69" s="7">
        <v>60.4</v>
      </c>
      <c r="X69" s="7">
        <v>60.66</v>
      </c>
      <c r="Y69" s="7">
        <v>59.5</v>
      </c>
      <c r="Z69" s="7">
        <v>59</v>
      </c>
      <c r="AA69" s="7">
        <v>58.94</v>
      </c>
      <c r="AB69" s="7">
        <v>60.99</v>
      </c>
      <c r="AC69" s="7">
        <v>60.05</v>
      </c>
      <c r="AD69" s="7">
        <v>60.46</v>
      </c>
      <c r="AE69" s="7">
        <v>57.63</v>
      </c>
      <c r="AF69" s="7">
        <v>58.7</v>
      </c>
      <c r="AG69" s="7">
        <v>59.38</v>
      </c>
      <c r="AH69" s="7">
        <v>55.91</v>
      </c>
      <c r="AI69" s="7">
        <v>55.82</v>
      </c>
      <c r="AJ69" s="7">
        <v>58.91</v>
      </c>
      <c r="AK69" s="7">
        <v>57.03</v>
      </c>
      <c r="AL69" s="7">
        <v>58.41</v>
      </c>
      <c r="AM69" s="7">
        <v>56.7</v>
      </c>
      <c r="AN69" s="7">
        <v>57.06</v>
      </c>
      <c r="AO69" s="7">
        <v>57.47</v>
      </c>
      <c r="AP69" s="7">
        <v>57.66</v>
      </c>
      <c r="AQ69" s="7">
        <v>57.03</v>
      </c>
      <c r="AR69" s="7">
        <v>57.55</v>
      </c>
      <c r="AS69" s="7">
        <v>57.08</v>
      </c>
      <c r="AT69" s="7">
        <v>55.78</v>
      </c>
      <c r="AU69" s="7">
        <v>55.78</v>
      </c>
      <c r="AV69" s="7">
        <v>55.64</v>
      </c>
      <c r="AW69" s="7">
        <v>57.02</v>
      </c>
      <c r="AX69" s="7">
        <v>56.18</v>
      </c>
      <c r="AY69" s="7">
        <v>56.64</v>
      </c>
      <c r="AZ69" s="7">
        <v>55.67</v>
      </c>
      <c r="BA69" s="7">
        <v>54.04</v>
      </c>
      <c r="BB69" s="7">
        <v>57.31</v>
      </c>
      <c r="BC69" s="7">
        <v>62.55</v>
      </c>
      <c r="BD69" s="7">
        <v>57.88</v>
      </c>
      <c r="BE69" s="7">
        <v>61.45</v>
      </c>
      <c r="BF69" s="7">
        <v>56.76</v>
      </c>
      <c r="BG69" s="7">
        <v>60.66</v>
      </c>
      <c r="BH69" s="7">
        <v>59.64</v>
      </c>
      <c r="BI69" s="7">
        <v>63.57</v>
      </c>
      <c r="BJ69" s="7">
        <v>58.25</v>
      </c>
      <c r="BK69" s="7">
        <v>57.11</v>
      </c>
      <c r="BL69" s="7">
        <v>70.72</v>
      </c>
      <c r="BM69" s="7">
        <v>68.41</v>
      </c>
      <c r="BN69" s="7">
        <v>75.510000000000005</v>
      </c>
      <c r="BO69" s="7">
        <v>100</v>
      </c>
      <c r="BP69" s="7">
        <v>55.46</v>
      </c>
      <c r="BQ69" s="7">
        <v>52.95</v>
      </c>
      <c r="BR69" s="7">
        <v>53.92</v>
      </c>
    </row>
    <row r="70" spans="1:70" ht="17.25" x14ac:dyDescent="0.25">
      <c r="A70" s="2" t="s">
        <v>3595</v>
      </c>
      <c r="B70" s="7">
        <v>47.39</v>
      </c>
      <c r="C70" s="7">
        <v>48.05</v>
      </c>
      <c r="D70" s="7">
        <v>48.12</v>
      </c>
      <c r="E70" s="7">
        <v>48.27</v>
      </c>
      <c r="F70" s="7">
        <v>47.63</v>
      </c>
      <c r="G70" s="7">
        <v>46.59</v>
      </c>
      <c r="H70" s="7">
        <v>46.94</v>
      </c>
      <c r="I70" s="7">
        <v>45.96</v>
      </c>
      <c r="J70" s="7">
        <v>46.43</v>
      </c>
      <c r="K70" s="7">
        <v>46.27</v>
      </c>
      <c r="L70" s="7">
        <v>46.79</v>
      </c>
      <c r="M70" s="7">
        <v>47.5</v>
      </c>
      <c r="N70" s="7">
        <v>47.33</v>
      </c>
      <c r="O70" s="7">
        <v>47.56</v>
      </c>
      <c r="P70" s="7">
        <v>50.33</v>
      </c>
      <c r="Q70" s="7">
        <v>48.58</v>
      </c>
      <c r="R70" s="7">
        <v>48.49</v>
      </c>
      <c r="S70" s="7">
        <v>46.06</v>
      </c>
      <c r="T70" s="7">
        <v>49.11</v>
      </c>
      <c r="U70" s="7">
        <v>49.74</v>
      </c>
      <c r="V70" s="7">
        <v>48.15</v>
      </c>
      <c r="W70" s="7">
        <v>51.01</v>
      </c>
      <c r="X70" s="7">
        <v>51.25</v>
      </c>
      <c r="Y70" s="7">
        <v>49.89</v>
      </c>
      <c r="Z70" s="7">
        <v>48.27</v>
      </c>
      <c r="AA70" s="7">
        <v>51.67</v>
      </c>
      <c r="AB70" s="7">
        <v>52.97</v>
      </c>
      <c r="AC70" s="7">
        <v>51.56</v>
      </c>
      <c r="AD70" s="7">
        <v>51.97</v>
      </c>
      <c r="AE70" s="7">
        <v>49.65</v>
      </c>
      <c r="AF70" s="7">
        <v>50.56</v>
      </c>
      <c r="AG70" s="7">
        <v>50.89</v>
      </c>
      <c r="AH70" s="7">
        <v>49.12</v>
      </c>
      <c r="AI70" s="7">
        <v>48.76</v>
      </c>
      <c r="AJ70" s="7">
        <v>53.22</v>
      </c>
      <c r="AK70" s="7">
        <v>53.34</v>
      </c>
      <c r="AL70" s="7">
        <v>52.89</v>
      </c>
      <c r="AM70" s="7">
        <v>50.86</v>
      </c>
      <c r="AN70" s="7">
        <v>47.98</v>
      </c>
      <c r="AO70" s="7">
        <v>48.16</v>
      </c>
      <c r="AP70" s="7">
        <v>48.72</v>
      </c>
      <c r="AQ70" s="7">
        <v>48.28</v>
      </c>
      <c r="AR70" s="7">
        <v>54.55</v>
      </c>
      <c r="AS70" s="7">
        <v>53.76</v>
      </c>
      <c r="AT70" s="7">
        <v>54.33</v>
      </c>
      <c r="AU70" s="7">
        <v>51.48</v>
      </c>
      <c r="AV70" s="7">
        <v>53.24</v>
      </c>
      <c r="AW70" s="7">
        <v>54.35</v>
      </c>
      <c r="AX70" s="7">
        <v>53.41</v>
      </c>
      <c r="AY70" s="7">
        <v>54.23</v>
      </c>
      <c r="AZ70" s="7">
        <v>53.06</v>
      </c>
      <c r="BA70" s="7">
        <v>50</v>
      </c>
      <c r="BB70" s="7">
        <v>48.85</v>
      </c>
      <c r="BC70" s="7">
        <v>53.82</v>
      </c>
      <c r="BD70" s="7">
        <v>52.19</v>
      </c>
      <c r="BE70" s="7">
        <v>55.04</v>
      </c>
      <c r="BF70" s="7">
        <v>51.67</v>
      </c>
      <c r="BG70" s="7">
        <v>52.16</v>
      </c>
      <c r="BH70" s="7">
        <v>52.94</v>
      </c>
      <c r="BI70" s="7">
        <v>55.62</v>
      </c>
      <c r="BJ70" s="7">
        <v>51.82</v>
      </c>
      <c r="BK70" s="7">
        <v>49.5</v>
      </c>
      <c r="BL70" s="7">
        <v>54.7</v>
      </c>
      <c r="BM70" s="7">
        <v>52.89</v>
      </c>
      <c r="BN70" s="7">
        <v>56.24</v>
      </c>
      <c r="BO70" s="7">
        <v>55.46</v>
      </c>
      <c r="BP70" s="7">
        <v>100</v>
      </c>
      <c r="BQ70" s="7">
        <v>72.44</v>
      </c>
      <c r="BR70" s="7">
        <v>76.66</v>
      </c>
    </row>
    <row r="71" spans="1:70" x14ac:dyDescent="0.25">
      <c r="A71" s="2" t="s">
        <v>3570</v>
      </c>
      <c r="B71" s="7">
        <v>45.84</v>
      </c>
      <c r="C71" s="7">
        <v>46.58</v>
      </c>
      <c r="D71" s="7">
        <v>46.22</v>
      </c>
      <c r="E71" s="7">
        <v>46.65</v>
      </c>
      <c r="F71" s="7">
        <v>46.48</v>
      </c>
      <c r="G71" s="7">
        <v>45.38</v>
      </c>
      <c r="H71" s="7">
        <v>45.94</v>
      </c>
      <c r="I71" s="7">
        <v>45.55</v>
      </c>
      <c r="J71" s="7">
        <v>45.42</v>
      </c>
      <c r="K71" s="7">
        <v>45.74</v>
      </c>
      <c r="L71" s="7">
        <v>45.38</v>
      </c>
      <c r="M71" s="7">
        <v>46.06</v>
      </c>
      <c r="N71" s="7">
        <v>46.1</v>
      </c>
      <c r="O71" s="7">
        <v>46.53</v>
      </c>
      <c r="P71" s="7">
        <v>48.65</v>
      </c>
      <c r="Q71" s="7">
        <v>46.99</v>
      </c>
      <c r="R71" s="7">
        <v>47.17</v>
      </c>
      <c r="S71" s="7">
        <v>43.67</v>
      </c>
      <c r="T71" s="7">
        <v>48.1</v>
      </c>
      <c r="U71" s="7">
        <v>48.05</v>
      </c>
      <c r="V71" s="7">
        <v>45.86</v>
      </c>
      <c r="W71" s="7">
        <v>49.63</v>
      </c>
      <c r="X71" s="7">
        <v>49.69</v>
      </c>
      <c r="Y71" s="7">
        <v>48.47</v>
      </c>
      <c r="Z71" s="7">
        <v>46.64</v>
      </c>
      <c r="AA71" s="7">
        <v>49.47</v>
      </c>
      <c r="AB71" s="7">
        <v>51.08</v>
      </c>
      <c r="AC71" s="7">
        <v>49.2</v>
      </c>
      <c r="AD71" s="7">
        <v>50</v>
      </c>
      <c r="AE71" s="7">
        <v>46.94</v>
      </c>
      <c r="AF71" s="7">
        <v>48.61</v>
      </c>
      <c r="AG71" s="7">
        <v>49.3</v>
      </c>
      <c r="AH71" s="7">
        <v>46.54</v>
      </c>
      <c r="AI71" s="7">
        <v>46.71</v>
      </c>
      <c r="AJ71" s="7">
        <v>51</v>
      </c>
      <c r="AK71" s="7">
        <v>51.49</v>
      </c>
      <c r="AL71" s="7">
        <v>51.32</v>
      </c>
      <c r="AM71" s="7">
        <v>48.29</v>
      </c>
      <c r="AN71" s="7">
        <v>45.47</v>
      </c>
      <c r="AO71" s="7">
        <v>45.88</v>
      </c>
      <c r="AP71" s="7">
        <v>47.19</v>
      </c>
      <c r="AQ71" s="7">
        <v>45.55</v>
      </c>
      <c r="AR71" s="7">
        <v>52.28</v>
      </c>
      <c r="AS71" s="7">
        <v>53.44</v>
      </c>
      <c r="AT71" s="7">
        <v>51.43</v>
      </c>
      <c r="AU71" s="7">
        <v>49.82</v>
      </c>
      <c r="AV71" s="7">
        <v>53.35</v>
      </c>
      <c r="AW71" s="7">
        <v>53.11</v>
      </c>
      <c r="AX71" s="7">
        <v>52.39</v>
      </c>
      <c r="AY71" s="7">
        <v>54.36</v>
      </c>
      <c r="AZ71" s="7">
        <v>52.34</v>
      </c>
      <c r="BA71" s="7">
        <v>48.93</v>
      </c>
      <c r="BB71" s="7">
        <v>47.2</v>
      </c>
      <c r="BC71" s="7">
        <v>52.71</v>
      </c>
      <c r="BD71" s="7">
        <v>51.59</v>
      </c>
      <c r="BE71" s="7">
        <v>52.52</v>
      </c>
      <c r="BF71" s="7">
        <v>49.97</v>
      </c>
      <c r="BG71" s="7">
        <v>51.71</v>
      </c>
      <c r="BH71" s="7">
        <v>51.26</v>
      </c>
      <c r="BI71" s="7">
        <v>53.08</v>
      </c>
      <c r="BJ71" s="7">
        <v>48.86</v>
      </c>
      <c r="BK71" s="7">
        <v>47.83</v>
      </c>
      <c r="BL71" s="7">
        <v>52.02</v>
      </c>
      <c r="BM71" s="7">
        <v>52.02</v>
      </c>
      <c r="BN71" s="7">
        <v>53.93</v>
      </c>
      <c r="BO71" s="7">
        <v>52.95</v>
      </c>
      <c r="BP71" s="7">
        <v>72.44</v>
      </c>
      <c r="BQ71" s="7">
        <v>100</v>
      </c>
      <c r="BR71" s="7">
        <v>74.53</v>
      </c>
    </row>
    <row r="72" spans="1:70" ht="17.25" x14ac:dyDescent="0.25">
      <c r="A72" s="2" t="s">
        <v>3594</v>
      </c>
      <c r="B72" s="7">
        <v>45.49</v>
      </c>
      <c r="C72" s="7">
        <v>46.28</v>
      </c>
      <c r="D72" s="7">
        <v>46.57</v>
      </c>
      <c r="E72" s="7">
        <v>46.55</v>
      </c>
      <c r="F72" s="7">
        <v>45.88</v>
      </c>
      <c r="G72" s="7">
        <v>45.41</v>
      </c>
      <c r="H72" s="7">
        <v>45.4</v>
      </c>
      <c r="I72" s="7">
        <v>44.8</v>
      </c>
      <c r="J72" s="7">
        <v>45.12</v>
      </c>
      <c r="K72" s="7">
        <v>45.32</v>
      </c>
      <c r="L72" s="7">
        <v>45.59</v>
      </c>
      <c r="M72" s="7">
        <v>45.8</v>
      </c>
      <c r="N72" s="7">
        <v>45.63</v>
      </c>
      <c r="O72" s="7">
        <v>46</v>
      </c>
      <c r="P72" s="7">
        <v>47.9</v>
      </c>
      <c r="Q72" s="7">
        <v>45.8</v>
      </c>
      <c r="R72" s="7">
        <v>45.89</v>
      </c>
      <c r="S72" s="7">
        <v>42.98</v>
      </c>
      <c r="T72" s="7">
        <v>46.56</v>
      </c>
      <c r="U72" s="7">
        <v>47.54</v>
      </c>
      <c r="V72" s="7">
        <v>45.66</v>
      </c>
      <c r="W72" s="7">
        <v>48.67</v>
      </c>
      <c r="X72" s="7">
        <v>48.89</v>
      </c>
      <c r="Y72" s="7">
        <v>47.37</v>
      </c>
      <c r="Z72" s="7">
        <v>45.86</v>
      </c>
      <c r="AA72" s="7">
        <v>48.24</v>
      </c>
      <c r="AB72" s="7">
        <v>49.89</v>
      </c>
      <c r="AC72" s="7">
        <v>49.34</v>
      </c>
      <c r="AD72" s="7">
        <v>49.92</v>
      </c>
      <c r="AE72" s="7">
        <v>47.11</v>
      </c>
      <c r="AF72" s="7">
        <v>48.54</v>
      </c>
      <c r="AG72" s="7">
        <v>48.88</v>
      </c>
      <c r="AH72" s="7">
        <v>46.88</v>
      </c>
      <c r="AI72" s="7">
        <v>46.49</v>
      </c>
      <c r="AJ72" s="7">
        <v>50.75</v>
      </c>
      <c r="AK72" s="7">
        <v>51.27</v>
      </c>
      <c r="AL72" s="7">
        <v>50.19</v>
      </c>
      <c r="AM72" s="7">
        <v>48.78</v>
      </c>
      <c r="AN72" s="7">
        <v>44.53</v>
      </c>
      <c r="AO72" s="7">
        <v>44.87</v>
      </c>
      <c r="AP72" s="7">
        <v>46.26</v>
      </c>
      <c r="AQ72" s="7">
        <v>45.37</v>
      </c>
      <c r="AR72" s="7">
        <v>52.52</v>
      </c>
      <c r="AS72" s="7">
        <v>53.56</v>
      </c>
      <c r="AT72" s="7">
        <v>52.34</v>
      </c>
      <c r="AU72" s="7">
        <v>49.82</v>
      </c>
      <c r="AV72" s="7">
        <v>52.27</v>
      </c>
      <c r="AW72" s="7">
        <v>52.96</v>
      </c>
      <c r="AX72" s="7">
        <v>52.07</v>
      </c>
      <c r="AY72" s="7">
        <v>53.49</v>
      </c>
      <c r="AZ72" s="7">
        <v>51.46</v>
      </c>
      <c r="BA72" s="7">
        <v>48.59</v>
      </c>
      <c r="BB72" s="7">
        <v>47.01</v>
      </c>
      <c r="BC72" s="7">
        <v>53.05</v>
      </c>
      <c r="BD72" s="7">
        <v>50.78</v>
      </c>
      <c r="BE72" s="7">
        <v>52.68</v>
      </c>
      <c r="BF72" s="7">
        <v>49.13</v>
      </c>
      <c r="BG72" s="7">
        <v>50.46</v>
      </c>
      <c r="BH72" s="7">
        <v>51.66</v>
      </c>
      <c r="BI72" s="7">
        <v>54.01</v>
      </c>
      <c r="BJ72" s="7">
        <v>48.78</v>
      </c>
      <c r="BK72" s="7">
        <v>46.99</v>
      </c>
      <c r="BL72" s="7">
        <v>53.55</v>
      </c>
      <c r="BM72" s="7">
        <v>52.23</v>
      </c>
      <c r="BN72" s="7">
        <v>53.97</v>
      </c>
      <c r="BO72" s="7">
        <v>53.92</v>
      </c>
      <c r="BP72" s="7">
        <v>76.66</v>
      </c>
      <c r="BQ72" s="7">
        <v>74.53</v>
      </c>
      <c r="BR72" s="7">
        <v>100</v>
      </c>
    </row>
    <row r="73" spans="1:70" x14ac:dyDescent="0.25">
      <c r="A73" s="6"/>
    </row>
    <row r="78" spans="1:70" x14ac:dyDescent="0.25">
      <c r="AD78" s="8">
        <f>MIN(AD38:AI41)</f>
        <v>59.94</v>
      </c>
      <c r="AE78" s="8">
        <f>MAX(AD38:AI41)</f>
        <v>65.56999999999999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73"/>
  <sheetViews>
    <sheetView zoomScale="90" zoomScaleNormal="90" workbookViewId="0"/>
  </sheetViews>
  <sheetFormatPr baseColWidth="10" defaultColWidth="14.42578125" defaultRowHeight="15" x14ac:dyDescent="0.25"/>
  <cols>
    <col min="1" max="1" width="44.5703125" style="8" customWidth="1"/>
    <col min="2" max="15" width="14.42578125" style="4"/>
    <col min="16" max="16" width="17.28515625" style="4" customWidth="1"/>
    <col min="17" max="17" width="14.42578125" style="4"/>
    <col min="18" max="18" width="17.5703125" style="4" customWidth="1"/>
    <col min="19" max="16384" width="14.42578125" style="4"/>
  </cols>
  <sheetData>
    <row r="1" spans="1:70" ht="15.75" x14ac:dyDescent="0.25">
      <c r="A1" s="23" t="s">
        <v>362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3" spans="1:70" s="16" customFormat="1" ht="62.25" x14ac:dyDescent="0.25">
      <c r="A3" s="15"/>
      <c r="B3" s="18" t="s">
        <v>3551</v>
      </c>
      <c r="C3" s="18" t="s">
        <v>3552</v>
      </c>
      <c r="D3" s="18" t="s">
        <v>3553</v>
      </c>
      <c r="E3" s="18" t="s">
        <v>0</v>
      </c>
      <c r="F3" s="18" t="s">
        <v>3554</v>
      </c>
      <c r="G3" s="18" t="s">
        <v>1</v>
      </c>
      <c r="H3" s="18" t="s">
        <v>3555</v>
      </c>
      <c r="I3" s="18" t="s">
        <v>3556</v>
      </c>
      <c r="J3" s="18" t="s">
        <v>3557</v>
      </c>
      <c r="K3" s="18" t="s">
        <v>2</v>
      </c>
      <c r="L3" s="18" t="s">
        <v>3558</v>
      </c>
      <c r="M3" s="18" t="s">
        <v>3559</v>
      </c>
      <c r="N3" s="18" t="s">
        <v>3</v>
      </c>
      <c r="O3" s="18" t="s">
        <v>3560</v>
      </c>
      <c r="P3" s="19" t="s">
        <v>3571</v>
      </c>
      <c r="Q3" s="19" t="s">
        <v>3572</v>
      </c>
      <c r="R3" s="19" t="s">
        <v>3573</v>
      </c>
      <c r="S3" s="19" t="s">
        <v>3574</v>
      </c>
      <c r="T3" s="19" t="s">
        <v>3575</v>
      </c>
      <c r="U3" s="19" t="s">
        <v>3576</v>
      </c>
      <c r="V3" s="19" t="s">
        <v>3577</v>
      </c>
      <c r="W3" s="19" t="s">
        <v>3561</v>
      </c>
      <c r="X3" s="19" t="s">
        <v>3578</v>
      </c>
      <c r="Y3" s="19" t="s">
        <v>3562</v>
      </c>
      <c r="Z3" s="19" t="s">
        <v>3579</v>
      </c>
      <c r="AA3" s="19" t="s">
        <v>3580</v>
      </c>
      <c r="AB3" s="19" t="s">
        <v>3563</v>
      </c>
      <c r="AC3" s="19" t="s">
        <v>3581</v>
      </c>
      <c r="AD3" s="19" t="s">
        <v>3582</v>
      </c>
      <c r="AE3" s="19" t="s">
        <v>3583</v>
      </c>
      <c r="AF3" s="19" t="s">
        <v>3584</v>
      </c>
      <c r="AG3" s="19" t="s">
        <v>3585</v>
      </c>
      <c r="AH3" s="19" t="s">
        <v>3586</v>
      </c>
      <c r="AI3" s="19" t="s">
        <v>3587</v>
      </c>
      <c r="AJ3" s="19" t="s">
        <v>3588</v>
      </c>
      <c r="AK3" s="19" t="s">
        <v>3589</v>
      </c>
      <c r="AL3" s="19" t="s">
        <v>3590</v>
      </c>
      <c r="AM3" s="19" t="s">
        <v>3564</v>
      </c>
      <c r="AN3" s="19" t="s">
        <v>3593</v>
      </c>
      <c r="AO3" s="19" t="s">
        <v>3615</v>
      </c>
      <c r="AP3" s="19" t="s">
        <v>3592</v>
      </c>
      <c r="AQ3" s="19" t="s">
        <v>3591</v>
      </c>
      <c r="AR3" s="19" t="s">
        <v>3613</v>
      </c>
      <c r="AS3" s="19" t="s">
        <v>3614</v>
      </c>
      <c r="AT3" s="19" t="s">
        <v>3612</v>
      </c>
      <c r="AU3" s="19" t="s">
        <v>3611</v>
      </c>
      <c r="AV3" s="19" t="s">
        <v>3610</v>
      </c>
      <c r="AW3" s="19" t="s">
        <v>3609</v>
      </c>
      <c r="AX3" s="19" t="s">
        <v>3565</v>
      </c>
      <c r="AY3" s="19" t="s">
        <v>3608</v>
      </c>
      <c r="AZ3" s="19" t="s">
        <v>3607</v>
      </c>
      <c r="BA3" s="19" t="s">
        <v>3605</v>
      </c>
      <c r="BB3" s="19" t="s">
        <v>3606</v>
      </c>
      <c r="BC3" s="19" t="s">
        <v>3604</v>
      </c>
      <c r="BD3" s="19" t="s">
        <v>3566</v>
      </c>
      <c r="BE3" s="19" t="s">
        <v>3603</v>
      </c>
      <c r="BF3" s="19" t="s">
        <v>3602</v>
      </c>
      <c r="BG3" s="19" t="s">
        <v>3601</v>
      </c>
      <c r="BH3" s="19" t="s">
        <v>3600</v>
      </c>
      <c r="BI3" s="19" t="s">
        <v>3599</v>
      </c>
      <c r="BJ3" s="19" t="s">
        <v>3597</v>
      </c>
      <c r="BK3" s="19" t="s">
        <v>3598</v>
      </c>
      <c r="BL3" s="19" t="s">
        <v>3596</v>
      </c>
      <c r="BM3" s="19" t="s">
        <v>3567</v>
      </c>
      <c r="BN3" s="19" t="s">
        <v>3568</v>
      </c>
      <c r="BO3" s="19" t="s">
        <v>3569</v>
      </c>
      <c r="BP3" s="19" t="s">
        <v>3595</v>
      </c>
      <c r="BQ3" s="19" t="s">
        <v>3570</v>
      </c>
      <c r="BR3" s="19" t="s">
        <v>3594</v>
      </c>
    </row>
    <row r="4" spans="1:70" x14ac:dyDescent="0.25">
      <c r="A4" s="5" t="s">
        <v>3551</v>
      </c>
      <c r="B4" s="7" t="s">
        <v>3550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7" t="s">
        <v>9</v>
      </c>
      <c r="I4" s="7" t="s">
        <v>10</v>
      </c>
      <c r="J4" s="7" t="s">
        <v>10</v>
      </c>
      <c r="K4" s="7" t="s">
        <v>11</v>
      </c>
      <c r="L4" s="7" t="s">
        <v>12</v>
      </c>
      <c r="M4" s="7" t="s">
        <v>13</v>
      </c>
      <c r="N4" s="7" t="s">
        <v>14</v>
      </c>
      <c r="O4" s="7" t="s">
        <v>15</v>
      </c>
      <c r="P4" s="7" t="s">
        <v>16</v>
      </c>
      <c r="Q4" s="7" t="s">
        <v>17</v>
      </c>
      <c r="R4" s="7" t="s">
        <v>18</v>
      </c>
      <c r="S4" s="7" t="s">
        <v>19</v>
      </c>
      <c r="T4" s="7" t="s">
        <v>20</v>
      </c>
      <c r="U4" s="7" t="s">
        <v>21</v>
      </c>
      <c r="V4" s="7" t="s">
        <v>22</v>
      </c>
      <c r="W4" s="7" t="s">
        <v>23</v>
      </c>
      <c r="X4" s="7" t="s">
        <v>24</v>
      </c>
      <c r="Y4" s="7" t="s">
        <v>25</v>
      </c>
      <c r="Z4" s="7" t="s">
        <v>26</v>
      </c>
      <c r="AA4" s="7" t="s">
        <v>27</v>
      </c>
      <c r="AB4" s="7" t="s">
        <v>28</v>
      </c>
      <c r="AC4" s="7" t="s">
        <v>29</v>
      </c>
      <c r="AD4" s="7" t="s">
        <v>30</v>
      </c>
      <c r="AE4" s="7" t="s">
        <v>31</v>
      </c>
      <c r="AF4" s="7" t="s">
        <v>32</v>
      </c>
      <c r="AG4" s="7" t="s">
        <v>33</v>
      </c>
      <c r="AH4" s="7" t="s">
        <v>34</v>
      </c>
      <c r="AI4" s="7" t="s">
        <v>35</v>
      </c>
      <c r="AJ4" s="7" t="s">
        <v>36</v>
      </c>
      <c r="AK4" s="7" t="s">
        <v>37</v>
      </c>
      <c r="AL4" s="7" t="s">
        <v>38</v>
      </c>
      <c r="AM4" s="7" t="s">
        <v>39</v>
      </c>
      <c r="AN4" s="7" t="s">
        <v>40</v>
      </c>
      <c r="AO4" s="7" t="s">
        <v>41</v>
      </c>
      <c r="AP4" s="7" t="s">
        <v>42</v>
      </c>
      <c r="AQ4" s="7" t="s">
        <v>43</v>
      </c>
      <c r="AR4" s="7" t="s">
        <v>44</v>
      </c>
      <c r="AS4" s="7" t="s">
        <v>45</v>
      </c>
      <c r="AT4" s="7" t="s">
        <v>46</v>
      </c>
      <c r="AU4" s="7" t="s">
        <v>47</v>
      </c>
      <c r="AV4" s="7" t="s">
        <v>48</v>
      </c>
      <c r="AW4" s="7" t="s">
        <v>49</v>
      </c>
      <c r="AX4" s="7" t="s">
        <v>50</v>
      </c>
      <c r="AY4" s="7" t="s">
        <v>51</v>
      </c>
      <c r="AZ4" s="7" t="s">
        <v>52</v>
      </c>
      <c r="BA4" s="7" t="s">
        <v>53</v>
      </c>
      <c r="BB4" s="7" t="s">
        <v>54</v>
      </c>
      <c r="BC4" s="7" t="s">
        <v>55</v>
      </c>
      <c r="BD4" s="7" t="s">
        <v>56</v>
      </c>
      <c r="BE4" s="7" t="s">
        <v>57</v>
      </c>
      <c r="BF4" s="7" t="s">
        <v>58</v>
      </c>
      <c r="BG4" s="7" t="s">
        <v>59</v>
      </c>
      <c r="BH4" s="7" t="s">
        <v>60</v>
      </c>
      <c r="BI4" s="7" t="s">
        <v>61</v>
      </c>
      <c r="BJ4" s="7" t="s">
        <v>62</v>
      </c>
      <c r="BK4" s="7" t="s">
        <v>63</v>
      </c>
      <c r="BL4" s="7" t="s">
        <v>59</v>
      </c>
      <c r="BM4" s="7" t="s">
        <v>64</v>
      </c>
      <c r="BN4" s="7" t="s">
        <v>65</v>
      </c>
      <c r="BO4" s="7" t="s">
        <v>66</v>
      </c>
      <c r="BP4" s="7" t="s">
        <v>67</v>
      </c>
      <c r="BQ4" s="7" t="s">
        <v>68</v>
      </c>
      <c r="BR4" s="7" t="s">
        <v>69</v>
      </c>
    </row>
    <row r="5" spans="1:70" x14ac:dyDescent="0.25">
      <c r="A5" s="5" t="s">
        <v>3552</v>
      </c>
      <c r="B5" s="7" t="s">
        <v>4</v>
      </c>
      <c r="C5" s="7" t="s">
        <v>3550</v>
      </c>
      <c r="D5" s="7" t="s">
        <v>70</v>
      </c>
      <c r="E5" s="7" t="s">
        <v>71</v>
      </c>
      <c r="F5" s="7" t="s">
        <v>72</v>
      </c>
      <c r="G5" s="7" t="s">
        <v>73</v>
      </c>
      <c r="H5" s="7" t="s">
        <v>74</v>
      </c>
      <c r="I5" s="7" t="s">
        <v>75</v>
      </c>
      <c r="J5" s="7" t="s">
        <v>76</v>
      </c>
      <c r="K5" s="7" t="s">
        <v>10</v>
      </c>
      <c r="L5" s="7" t="s">
        <v>77</v>
      </c>
      <c r="M5" s="7" t="s">
        <v>73</v>
      </c>
      <c r="N5" s="7" t="s">
        <v>78</v>
      </c>
      <c r="O5" s="7" t="s">
        <v>79</v>
      </c>
      <c r="P5" s="7" t="s">
        <v>80</v>
      </c>
      <c r="Q5" s="7" t="s">
        <v>81</v>
      </c>
      <c r="R5" s="7" t="s">
        <v>18</v>
      </c>
      <c r="S5" s="7" t="s">
        <v>82</v>
      </c>
      <c r="T5" s="7" t="s">
        <v>83</v>
      </c>
      <c r="U5" s="7" t="s">
        <v>84</v>
      </c>
      <c r="V5" s="7" t="s">
        <v>24</v>
      </c>
      <c r="W5" s="7" t="s">
        <v>85</v>
      </c>
      <c r="X5" s="7" t="s">
        <v>86</v>
      </c>
      <c r="Y5" s="7" t="s">
        <v>25</v>
      </c>
      <c r="Z5" s="7" t="s">
        <v>87</v>
      </c>
      <c r="AA5" s="7" t="s">
        <v>88</v>
      </c>
      <c r="AB5" s="7" t="s">
        <v>89</v>
      </c>
      <c r="AC5" s="7" t="s">
        <v>90</v>
      </c>
      <c r="AD5" s="7" t="s">
        <v>91</v>
      </c>
      <c r="AE5" s="7" t="s">
        <v>92</v>
      </c>
      <c r="AF5" s="7" t="s">
        <v>93</v>
      </c>
      <c r="AG5" s="7" t="s">
        <v>94</v>
      </c>
      <c r="AH5" s="7" t="s">
        <v>95</v>
      </c>
      <c r="AI5" s="7" t="s">
        <v>96</v>
      </c>
      <c r="AJ5" s="7" t="s">
        <v>97</v>
      </c>
      <c r="AK5" s="7" t="s">
        <v>98</v>
      </c>
      <c r="AL5" s="7" t="s">
        <v>99</v>
      </c>
      <c r="AM5" s="7" t="s">
        <v>100</v>
      </c>
      <c r="AN5" s="7" t="s">
        <v>101</v>
      </c>
      <c r="AO5" s="7" t="s">
        <v>102</v>
      </c>
      <c r="AP5" s="7" t="s">
        <v>103</v>
      </c>
      <c r="AQ5" s="7" t="s">
        <v>104</v>
      </c>
      <c r="AR5" s="7" t="s">
        <v>105</v>
      </c>
      <c r="AS5" s="7" t="s">
        <v>45</v>
      </c>
      <c r="AT5" s="7" t="s">
        <v>106</v>
      </c>
      <c r="AU5" s="7" t="s">
        <v>107</v>
      </c>
      <c r="AV5" s="7" t="s">
        <v>108</v>
      </c>
      <c r="AW5" s="7" t="s">
        <v>109</v>
      </c>
      <c r="AX5" s="7" t="s">
        <v>110</v>
      </c>
      <c r="AY5" s="7" t="s">
        <v>111</v>
      </c>
      <c r="AZ5" s="7" t="s">
        <v>112</v>
      </c>
      <c r="BA5" s="7" t="s">
        <v>113</v>
      </c>
      <c r="BB5" s="7" t="s">
        <v>114</v>
      </c>
      <c r="BC5" s="7" t="s">
        <v>115</v>
      </c>
      <c r="BD5" s="7" t="s">
        <v>116</v>
      </c>
      <c r="BE5" s="7" t="s">
        <v>117</v>
      </c>
      <c r="BF5" s="7" t="s">
        <v>118</v>
      </c>
      <c r="BG5" s="7" t="s">
        <v>119</v>
      </c>
      <c r="BH5" s="7" t="s">
        <v>120</v>
      </c>
      <c r="BI5" s="7" t="s">
        <v>121</v>
      </c>
      <c r="BJ5" s="7" t="s">
        <v>122</v>
      </c>
      <c r="BK5" s="7" t="s">
        <v>123</v>
      </c>
      <c r="BL5" s="7" t="s">
        <v>124</v>
      </c>
      <c r="BM5" s="7" t="s">
        <v>125</v>
      </c>
      <c r="BN5" s="7" t="s">
        <v>126</v>
      </c>
      <c r="BO5" s="7" t="s">
        <v>127</v>
      </c>
      <c r="BP5" s="7" t="s">
        <v>128</v>
      </c>
      <c r="BQ5" s="7" t="s">
        <v>129</v>
      </c>
      <c r="BR5" s="7" t="s">
        <v>130</v>
      </c>
    </row>
    <row r="6" spans="1:70" x14ac:dyDescent="0.25">
      <c r="A6" s="5" t="s">
        <v>3553</v>
      </c>
      <c r="B6" s="7" t="s">
        <v>131</v>
      </c>
      <c r="C6" s="7" t="s">
        <v>132</v>
      </c>
      <c r="D6" s="7" t="s">
        <v>3550</v>
      </c>
      <c r="E6" s="7" t="s">
        <v>133</v>
      </c>
      <c r="F6" s="7" t="s">
        <v>134</v>
      </c>
      <c r="G6" s="7" t="s">
        <v>135</v>
      </c>
      <c r="H6" s="7" t="s">
        <v>136</v>
      </c>
      <c r="I6" s="7" t="s">
        <v>137</v>
      </c>
      <c r="J6" s="7" t="s">
        <v>138</v>
      </c>
      <c r="K6" s="7" t="s">
        <v>138</v>
      </c>
      <c r="L6" s="7" t="s">
        <v>139</v>
      </c>
      <c r="M6" s="7" t="s">
        <v>140</v>
      </c>
      <c r="N6" s="7" t="s">
        <v>141</v>
      </c>
      <c r="O6" s="7" t="s">
        <v>142</v>
      </c>
      <c r="P6" s="7" t="s">
        <v>143</v>
      </c>
      <c r="Q6" s="7" t="s">
        <v>144</v>
      </c>
      <c r="R6" s="7" t="s">
        <v>145</v>
      </c>
      <c r="S6" s="7" t="s">
        <v>146</v>
      </c>
      <c r="T6" s="7" t="s">
        <v>147</v>
      </c>
      <c r="U6" s="7" t="s">
        <v>148</v>
      </c>
      <c r="V6" s="7" t="s">
        <v>149</v>
      </c>
      <c r="W6" s="7" t="s">
        <v>150</v>
      </c>
      <c r="X6" s="7" t="s">
        <v>151</v>
      </c>
      <c r="Y6" s="7" t="s">
        <v>152</v>
      </c>
      <c r="Z6" s="7" t="s">
        <v>153</v>
      </c>
      <c r="AA6" s="7" t="s">
        <v>154</v>
      </c>
      <c r="AB6" s="7" t="s">
        <v>155</v>
      </c>
      <c r="AC6" s="7" t="s">
        <v>156</v>
      </c>
      <c r="AD6" s="7" t="s">
        <v>157</v>
      </c>
      <c r="AE6" s="7" t="s">
        <v>158</v>
      </c>
      <c r="AF6" s="7" t="s">
        <v>159</v>
      </c>
      <c r="AG6" s="7" t="s">
        <v>160</v>
      </c>
      <c r="AH6" s="7" t="s">
        <v>161</v>
      </c>
      <c r="AI6" s="7" t="s">
        <v>162</v>
      </c>
      <c r="AJ6" s="7" t="s">
        <v>163</v>
      </c>
      <c r="AK6" s="7" t="s">
        <v>155</v>
      </c>
      <c r="AL6" s="7" t="s">
        <v>164</v>
      </c>
      <c r="AM6" s="7" t="s">
        <v>165</v>
      </c>
      <c r="AN6" s="7" t="s">
        <v>166</v>
      </c>
      <c r="AO6" s="7" t="s">
        <v>167</v>
      </c>
      <c r="AP6" s="7" t="s">
        <v>168</v>
      </c>
      <c r="AQ6" s="7" t="s">
        <v>169</v>
      </c>
      <c r="AR6" s="7" t="s">
        <v>170</v>
      </c>
      <c r="AS6" s="7" t="s">
        <v>171</v>
      </c>
      <c r="AT6" s="7" t="s">
        <v>172</v>
      </c>
      <c r="AU6" s="7" t="s">
        <v>173</v>
      </c>
      <c r="AV6" s="7" t="s">
        <v>174</v>
      </c>
      <c r="AW6" s="7" t="s">
        <v>175</v>
      </c>
      <c r="AX6" s="7" t="s">
        <v>176</v>
      </c>
      <c r="AY6" s="7" t="s">
        <v>177</v>
      </c>
      <c r="AZ6" s="7" t="s">
        <v>178</v>
      </c>
      <c r="BA6" s="7" t="s">
        <v>179</v>
      </c>
      <c r="BB6" s="7" t="s">
        <v>180</v>
      </c>
      <c r="BC6" s="7" t="s">
        <v>181</v>
      </c>
      <c r="BD6" s="7" t="s">
        <v>182</v>
      </c>
      <c r="BE6" s="7" t="s">
        <v>183</v>
      </c>
      <c r="BF6" s="7" t="s">
        <v>184</v>
      </c>
      <c r="BG6" s="7" t="s">
        <v>185</v>
      </c>
      <c r="BH6" s="7" t="s">
        <v>186</v>
      </c>
      <c r="BI6" s="7" t="s">
        <v>187</v>
      </c>
      <c r="BJ6" s="7" t="s">
        <v>188</v>
      </c>
      <c r="BK6" s="7" t="s">
        <v>189</v>
      </c>
      <c r="BL6" s="7" t="s">
        <v>190</v>
      </c>
      <c r="BM6" s="7" t="s">
        <v>191</v>
      </c>
      <c r="BN6" s="7" t="s">
        <v>192</v>
      </c>
      <c r="BO6" s="7" t="s">
        <v>193</v>
      </c>
      <c r="BP6" s="7" t="s">
        <v>194</v>
      </c>
      <c r="BQ6" s="7" t="s">
        <v>195</v>
      </c>
      <c r="BR6" s="7" t="s">
        <v>196</v>
      </c>
    </row>
    <row r="7" spans="1:70" ht="17.25" x14ac:dyDescent="0.25">
      <c r="A7" s="5" t="s">
        <v>0</v>
      </c>
      <c r="B7" s="7" t="s">
        <v>197</v>
      </c>
      <c r="C7" s="7" t="s">
        <v>198</v>
      </c>
      <c r="D7" s="7" t="s">
        <v>199</v>
      </c>
      <c r="E7" s="7" t="s">
        <v>3550</v>
      </c>
      <c r="F7" s="7" t="s">
        <v>200</v>
      </c>
      <c r="G7" s="7" t="s">
        <v>201</v>
      </c>
      <c r="H7" s="7" t="s">
        <v>202</v>
      </c>
      <c r="I7" s="7" t="s">
        <v>203</v>
      </c>
      <c r="J7" s="7" t="s">
        <v>204</v>
      </c>
      <c r="K7" s="7" t="s">
        <v>205</v>
      </c>
      <c r="L7" s="7" t="s">
        <v>206</v>
      </c>
      <c r="M7" s="7" t="s">
        <v>207</v>
      </c>
      <c r="N7" s="7" t="s">
        <v>208</v>
      </c>
      <c r="O7" s="7" t="s">
        <v>209</v>
      </c>
      <c r="P7" s="7" t="s">
        <v>210</v>
      </c>
      <c r="Q7" s="7" t="s">
        <v>17</v>
      </c>
      <c r="R7" s="7" t="s">
        <v>211</v>
      </c>
      <c r="S7" s="7" t="s">
        <v>212</v>
      </c>
      <c r="T7" s="7" t="s">
        <v>213</v>
      </c>
      <c r="U7" s="7" t="s">
        <v>214</v>
      </c>
      <c r="V7" s="7" t="s">
        <v>215</v>
      </c>
      <c r="W7" s="7" t="s">
        <v>216</v>
      </c>
      <c r="X7" s="7" t="s">
        <v>217</v>
      </c>
      <c r="Y7" s="7" t="s">
        <v>83</v>
      </c>
      <c r="Z7" s="7" t="s">
        <v>218</v>
      </c>
      <c r="AA7" s="7" t="s">
        <v>219</v>
      </c>
      <c r="AB7" s="7" t="s">
        <v>220</v>
      </c>
      <c r="AC7" s="7" t="s">
        <v>221</v>
      </c>
      <c r="AD7" s="7" t="s">
        <v>222</v>
      </c>
      <c r="AE7" s="7" t="s">
        <v>223</v>
      </c>
      <c r="AF7" s="7" t="s">
        <v>224</v>
      </c>
      <c r="AG7" s="7" t="s">
        <v>225</v>
      </c>
      <c r="AH7" s="7" t="s">
        <v>226</v>
      </c>
      <c r="AI7" s="7" t="s">
        <v>227</v>
      </c>
      <c r="AJ7" s="7" t="s">
        <v>228</v>
      </c>
      <c r="AK7" s="7" t="s">
        <v>229</v>
      </c>
      <c r="AL7" s="7" t="s">
        <v>158</v>
      </c>
      <c r="AM7" s="7" t="s">
        <v>230</v>
      </c>
      <c r="AN7" s="7" t="s">
        <v>231</v>
      </c>
      <c r="AO7" s="7" t="s">
        <v>41</v>
      </c>
      <c r="AP7" s="7" t="s">
        <v>232</v>
      </c>
      <c r="AQ7" s="7" t="s">
        <v>233</v>
      </c>
      <c r="AR7" s="7" t="s">
        <v>234</v>
      </c>
      <c r="AS7" s="7" t="s">
        <v>235</v>
      </c>
      <c r="AT7" s="7" t="s">
        <v>236</v>
      </c>
      <c r="AU7" s="7" t="s">
        <v>237</v>
      </c>
      <c r="AV7" s="7" t="s">
        <v>238</v>
      </c>
      <c r="AW7" s="7" t="s">
        <v>239</v>
      </c>
      <c r="AX7" s="7" t="s">
        <v>240</v>
      </c>
      <c r="AY7" s="7" t="s">
        <v>241</v>
      </c>
      <c r="AZ7" s="7" t="s">
        <v>242</v>
      </c>
      <c r="BA7" s="7" t="s">
        <v>243</v>
      </c>
      <c r="BB7" s="7" t="s">
        <v>244</v>
      </c>
      <c r="BC7" s="7" t="s">
        <v>245</v>
      </c>
      <c r="BD7" s="7" t="s">
        <v>246</v>
      </c>
      <c r="BE7" s="7" t="s">
        <v>173</v>
      </c>
      <c r="BF7" s="7" t="s">
        <v>247</v>
      </c>
      <c r="BG7" s="7" t="s">
        <v>248</v>
      </c>
      <c r="BH7" s="7" t="s">
        <v>249</v>
      </c>
      <c r="BI7" s="7" t="s">
        <v>250</v>
      </c>
      <c r="BJ7" s="7" t="s">
        <v>251</v>
      </c>
      <c r="BK7" s="7" t="s">
        <v>252</v>
      </c>
      <c r="BL7" s="7" t="s">
        <v>253</v>
      </c>
      <c r="BM7" s="7" t="s">
        <v>172</v>
      </c>
      <c r="BN7" s="7" t="s">
        <v>254</v>
      </c>
      <c r="BO7" s="7" t="s">
        <v>255</v>
      </c>
      <c r="BP7" s="7" t="s">
        <v>256</v>
      </c>
      <c r="BQ7" s="7" t="s">
        <v>257</v>
      </c>
      <c r="BR7" s="7" t="s">
        <v>258</v>
      </c>
    </row>
    <row r="8" spans="1:70" x14ac:dyDescent="0.25">
      <c r="A8" s="5" t="s">
        <v>3554</v>
      </c>
      <c r="B8" s="7" t="s">
        <v>7</v>
      </c>
      <c r="C8" s="7" t="s">
        <v>72</v>
      </c>
      <c r="D8" s="7" t="s">
        <v>259</v>
      </c>
      <c r="E8" s="7" t="s">
        <v>260</v>
      </c>
      <c r="F8" s="7" t="s">
        <v>3550</v>
      </c>
      <c r="G8" s="7" t="s">
        <v>261</v>
      </c>
      <c r="H8" s="7" t="s">
        <v>202</v>
      </c>
      <c r="I8" s="7" t="s">
        <v>262</v>
      </c>
      <c r="J8" s="7" t="s">
        <v>263</v>
      </c>
      <c r="K8" s="7" t="s">
        <v>264</v>
      </c>
      <c r="L8" s="7" t="s">
        <v>265</v>
      </c>
      <c r="M8" s="7" t="s">
        <v>15</v>
      </c>
      <c r="N8" s="7" t="s">
        <v>266</v>
      </c>
      <c r="O8" s="7" t="s">
        <v>267</v>
      </c>
      <c r="P8" s="7" t="s">
        <v>268</v>
      </c>
      <c r="Q8" s="7" t="s">
        <v>17</v>
      </c>
      <c r="R8" s="7" t="s">
        <v>211</v>
      </c>
      <c r="S8" s="7" t="s">
        <v>269</v>
      </c>
      <c r="T8" s="7" t="s">
        <v>25</v>
      </c>
      <c r="U8" s="7" t="s">
        <v>270</v>
      </c>
      <c r="V8" s="7" t="s">
        <v>271</v>
      </c>
      <c r="W8" s="7" t="s">
        <v>272</v>
      </c>
      <c r="X8" s="7" t="s">
        <v>217</v>
      </c>
      <c r="Y8" s="7" t="s">
        <v>273</v>
      </c>
      <c r="Z8" s="7" t="s">
        <v>87</v>
      </c>
      <c r="AA8" s="7" t="s">
        <v>274</v>
      </c>
      <c r="AB8" s="7" t="s">
        <v>220</v>
      </c>
      <c r="AC8" s="7" t="s">
        <v>275</v>
      </c>
      <c r="AD8" s="7" t="s">
        <v>276</v>
      </c>
      <c r="AE8" s="7" t="s">
        <v>277</v>
      </c>
      <c r="AF8" s="7" t="s">
        <v>93</v>
      </c>
      <c r="AG8" s="7" t="s">
        <v>278</v>
      </c>
      <c r="AH8" s="7" t="s">
        <v>279</v>
      </c>
      <c r="AI8" s="7" t="s">
        <v>280</v>
      </c>
      <c r="AJ8" s="7" t="s">
        <v>281</v>
      </c>
      <c r="AK8" s="7" t="s">
        <v>282</v>
      </c>
      <c r="AL8" s="7" t="s">
        <v>158</v>
      </c>
      <c r="AM8" s="7" t="s">
        <v>283</v>
      </c>
      <c r="AN8" s="7" t="s">
        <v>284</v>
      </c>
      <c r="AO8" s="7" t="s">
        <v>285</v>
      </c>
      <c r="AP8" s="7" t="s">
        <v>104</v>
      </c>
      <c r="AQ8" s="7" t="s">
        <v>286</v>
      </c>
      <c r="AR8" s="7" t="s">
        <v>105</v>
      </c>
      <c r="AS8" s="7" t="s">
        <v>287</v>
      </c>
      <c r="AT8" s="7" t="s">
        <v>236</v>
      </c>
      <c r="AU8" s="7" t="s">
        <v>288</v>
      </c>
      <c r="AV8" s="7" t="s">
        <v>108</v>
      </c>
      <c r="AW8" s="7" t="s">
        <v>289</v>
      </c>
      <c r="AX8" s="7" t="s">
        <v>290</v>
      </c>
      <c r="AY8" s="7" t="s">
        <v>291</v>
      </c>
      <c r="AZ8" s="7" t="s">
        <v>292</v>
      </c>
      <c r="BA8" s="7" t="s">
        <v>121</v>
      </c>
      <c r="BB8" s="7" t="s">
        <v>293</v>
      </c>
      <c r="BC8" s="7" t="s">
        <v>294</v>
      </c>
      <c r="BD8" s="7" t="s">
        <v>295</v>
      </c>
      <c r="BE8" s="7" t="s">
        <v>296</v>
      </c>
      <c r="BF8" s="7" t="s">
        <v>117</v>
      </c>
      <c r="BG8" s="7" t="s">
        <v>163</v>
      </c>
      <c r="BH8" s="7" t="s">
        <v>297</v>
      </c>
      <c r="BI8" s="7" t="s">
        <v>298</v>
      </c>
      <c r="BJ8" s="7" t="s">
        <v>299</v>
      </c>
      <c r="BK8" s="7" t="s">
        <v>252</v>
      </c>
      <c r="BL8" s="7" t="s">
        <v>300</v>
      </c>
      <c r="BM8" s="7" t="s">
        <v>301</v>
      </c>
      <c r="BN8" s="7" t="s">
        <v>302</v>
      </c>
      <c r="BO8" s="7" t="s">
        <v>65</v>
      </c>
      <c r="BP8" s="7" t="s">
        <v>303</v>
      </c>
      <c r="BQ8" s="7" t="s">
        <v>304</v>
      </c>
      <c r="BR8" s="7" t="s">
        <v>305</v>
      </c>
    </row>
    <row r="9" spans="1:70" x14ac:dyDescent="0.25">
      <c r="A9" s="5" t="s">
        <v>1</v>
      </c>
      <c r="B9" s="7" t="s">
        <v>306</v>
      </c>
      <c r="C9" s="7" t="s">
        <v>307</v>
      </c>
      <c r="D9" s="7" t="s">
        <v>308</v>
      </c>
      <c r="E9" s="7" t="s">
        <v>309</v>
      </c>
      <c r="F9" s="7" t="s">
        <v>310</v>
      </c>
      <c r="G9" s="7" t="s">
        <v>3550</v>
      </c>
      <c r="H9" s="7" t="s">
        <v>311</v>
      </c>
      <c r="I9" s="7" t="s">
        <v>312</v>
      </c>
      <c r="J9" s="7" t="s">
        <v>313</v>
      </c>
      <c r="K9" s="7" t="s">
        <v>314</v>
      </c>
      <c r="L9" s="7" t="s">
        <v>315</v>
      </c>
      <c r="M9" s="7" t="s">
        <v>316</v>
      </c>
      <c r="N9" s="7" t="s">
        <v>317</v>
      </c>
      <c r="O9" s="7" t="s">
        <v>318</v>
      </c>
      <c r="P9" s="7" t="s">
        <v>319</v>
      </c>
      <c r="Q9" s="7" t="s">
        <v>320</v>
      </c>
      <c r="R9" s="7" t="s">
        <v>321</v>
      </c>
      <c r="S9" s="7" t="s">
        <v>322</v>
      </c>
      <c r="T9" s="7" t="s">
        <v>323</v>
      </c>
      <c r="U9" s="7" t="s">
        <v>324</v>
      </c>
      <c r="V9" s="7" t="s">
        <v>325</v>
      </c>
      <c r="W9" s="7" t="s">
        <v>326</v>
      </c>
      <c r="X9" s="7" t="s">
        <v>327</v>
      </c>
      <c r="Y9" s="7" t="s">
        <v>328</v>
      </c>
      <c r="Z9" s="7" t="s">
        <v>329</v>
      </c>
      <c r="AA9" s="7" t="s">
        <v>330</v>
      </c>
      <c r="AB9" s="7" t="s">
        <v>331</v>
      </c>
      <c r="AC9" s="7" t="s">
        <v>332</v>
      </c>
      <c r="AD9" s="7" t="s">
        <v>214</v>
      </c>
      <c r="AE9" s="7" t="s">
        <v>333</v>
      </c>
      <c r="AF9" s="7" t="s">
        <v>334</v>
      </c>
      <c r="AG9" s="7" t="s">
        <v>335</v>
      </c>
      <c r="AH9" s="7" t="s">
        <v>108</v>
      </c>
      <c r="AI9" s="7" t="s">
        <v>336</v>
      </c>
      <c r="AJ9" s="7" t="s">
        <v>337</v>
      </c>
      <c r="AK9" s="7" t="s">
        <v>338</v>
      </c>
      <c r="AL9" s="7" t="s">
        <v>339</v>
      </c>
      <c r="AM9" s="7" t="s">
        <v>340</v>
      </c>
      <c r="AN9" s="7" t="s">
        <v>341</v>
      </c>
      <c r="AO9" s="7" t="s">
        <v>342</v>
      </c>
      <c r="AP9" s="7" t="s">
        <v>343</v>
      </c>
      <c r="AQ9" s="7" t="s">
        <v>344</v>
      </c>
      <c r="AR9" s="7" t="s">
        <v>345</v>
      </c>
      <c r="AS9" s="7" t="s">
        <v>346</v>
      </c>
      <c r="AT9" s="7" t="s">
        <v>246</v>
      </c>
      <c r="AU9" s="7" t="s">
        <v>347</v>
      </c>
      <c r="AV9" s="7" t="s">
        <v>348</v>
      </c>
      <c r="AW9" s="7" t="s">
        <v>349</v>
      </c>
      <c r="AX9" s="7" t="s">
        <v>350</v>
      </c>
      <c r="AY9" s="7" t="s">
        <v>351</v>
      </c>
      <c r="AZ9" s="7" t="s">
        <v>181</v>
      </c>
      <c r="BA9" s="7" t="s">
        <v>352</v>
      </c>
      <c r="BB9" s="7" t="s">
        <v>353</v>
      </c>
      <c r="BC9" s="7" t="s">
        <v>354</v>
      </c>
      <c r="BD9" s="7" t="s">
        <v>355</v>
      </c>
      <c r="BE9" s="7" t="s">
        <v>356</v>
      </c>
      <c r="BF9" s="7" t="s">
        <v>356</v>
      </c>
      <c r="BG9" s="7" t="s">
        <v>255</v>
      </c>
      <c r="BH9" s="7" t="s">
        <v>357</v>
      </c>
      <c r="BI9" s="7" t="s">
        <v>358</v>
      </c>
      <c r="BJ9" s="7" t="s">
        <v>359</v>
      </c>
      <c r="BK9" s="7" t="s">
        <v>360</v>
      </c>
      <c r="BL9" s="7" t="s">
        <v>361</v>
      </c>
      <c r="BM9" s="7" t="s">
        <v>362</v>
      </c>
      <c r="BN9" s="7" t="s">
        <v>363</v>
      </c>
      <c r="BO9" s="7" t="s">
        <v>364</v>
      </c>
      <c r="BP9" s="7" t="s">
        <v>365</v>
      </c>
      <c r="BQ9" s="7" t="s">
        <v>366</v>
      </c>
      <c r="BR9" s="7" t="s">
        <v>367</v>
      </c>
    </row>
    <row r="10" spans="1:70" x14ac:dyDescent="0.25">
      <c r="A10" s="5" t="s">
        <v>3555</v>
      </c>
      <c r="B10" s="7" t="s">
        <v>205</v>
      </c>
      <c r="C10" s="7" t="s">
        <v>208</v>
      </c>
      <c r="D10" s="7" t="s">
        <v>368</v>
      </c>
      <c r="E10" s="7" t="s">
        <v>14</v>
      </c>
      <c r="F10" s="7" t="s">
        <v>14</v>
      </c>
      <c r="G10" s="7" t="s">
        <v>369</v>
      </c>
      <c r="H10" s="7" t="s">
        <v>3550</v>
      </c>
      <c r="I10" s="7" t="s">
        <v>370</v>
      </c>
      <c r="J10" s="7" t="s">
        <v>371</v>
      </c>
      <c r="K10" s="7" t="s">
        <v>372</v>
      </c>
      <c r="L10" s="7" t="s">
        <v>373</v>
      </c>
      <c r="M10" s="7" t="s">
        <v>374</v>
      </c>
      <c r="N10" s="7" t="s">
        <v>375</v>
      </c>
      <c r="O10" s="7" t="s">
        <v>376</v>
      </c>
      <c r="P10" s="7" t="s">
        <v>210</v>
      </c>
      <c r="Q10" s="7" t="s">
        <v>377</v>
      </c>
      <c r="R10" s="7" t="s">
        <v>378</v>
      </c>
      <c r="S10" s="7" t="s">
        <v>379</v>
      </c>
      <c r="T10" s="7" t="s">
        <v>380</v>
      </c>
      <c r="U10" s="7" t="s">
        <v>381</v>
      </c>
      <c r="V10" s="7" t="s">
        <v>380</v>
      </c>
      <c r="W10" s="7" t="s">
        <v>382</v>
      </c>
      <c r="X10" s="7" t="s">
        <v>383</v>
      </c>
      <c r="Y10" s="7" t="s">
        <v>384</v>
      </c>
      <c r="Z10" s="7" t="s">
        <v>385</v>
      </c>
      <c r="AA10" s="7" t="s">
        <v>386</v>
      </c>
      <c r="AB10" s="7" t="s">
        <v>230</v>
      </c>
      <c r="AC10" s="7" t="s">
        <v>387</v>
      </c>
      <c r="AD10" s="7" t="s">
        <v>388</v>
      </c>
      <c r="AE10" s="7" t="s">
        <v>389</v>
      </c>
      <c r="AF10" s="7" t="s">
        <v>390</v>
      </c>
      <c r="AG10" s="7" t="s">
        <v>391</v>
      </c>
      <c r="AH10" s="7" t="s">
        <v>392</v>
      </c>
      <c r="AI10" s="7" t="s">
        <v>393</v>
      </c>
      <c r="AJ10" s="7" t="s">
        <v>394</v>
      </c>
      <c r="AK10" s="7" t="s">
        <v>395</v>
      </c>
      <c r="AL10" s="7" t="s">
        <v>396</v>
      </c>
      <c r="AM10" s="7" t="s">
        <v>397</v>
      </c>
      <c r="AN10" s="7" t="s">
        <v>398</v>
      </c>
      <c r="AO10" s="7" t="s">
        <v>399</v>
      </c>
      <c r="AP10" s="7" t="s">
        <v>400</v>
      </c>
      <c r="AQ10" s="7" t="s">
        <v>401</v>
      </c>
      <c r="AR10" s="7" t="s">
        <v>402</v>
      </c>
      <c r="AS10" s="7" t="s">
        <v>403</v>
      </c>
      <c r="AT10" s="7" t="s">
        <v>404</v>
      </c>
      <c r="AU10" s="7" t="s">
        <v>405</v>
      </c>
      <c r="AV10" s="7" t="s">
        <v>333</v>
      </c>
      <c r="AW10" s="7" t="s">
        <v>406</v>
      </c>
      <c r="AX10" s="7" t="s">
        <v>407</v>
      </c>
      <c r="AY10" s="7" t="s">
        <v>408</v>
      </c>
      <c r="AZ10" s="7" t="s">
        <v>409</v>
      </c>
      <c r="BA10" s="7" t="s">
        <v>410</v>
      </c>
      <c r="BB10" s="7" t="s">
        <v>411</v>
      </c>
      <c r="BC10" s="7" t="s">
        <v>412</v>
      </c>
      <c r="BD10" s="7" t="s">
        <v>413</v>
      </c>
      <c r="BE10" s="7" t="s">
        <v>247</v>
      </c>
      <c r="BF10" s="7" t="s">
        <v>296</v>
      </c>
      <c r="BG10" s="7" t="s">
        <v>414</v>
      </c>
      <c r="BH10" s="7" t="s">
        <v>415</v>
      </c>
      <c r="BI10" s="7" t="s">
        <v>402</v>
      </c>
      <c r="BJ10" s="7" t="s">
        <v>416</v>
      </c>
      <c r="BK10" s="7" t="s">
        <v>92</v>
      </c>
      <c r="BL10" s="7" t="s">
        <v>417</v>
      </c>
      <c r="BM10" s="7" t="s">
        <v>418</v>
      </c>
      <c r="BN10" s="7" t="s">
        <v>419</v>
      </c>
      <c r="BO10" s="7" t="s">
        <v>420</v>
      </c>
      <c r="BP10" s="7" t="s">
        <v>67</v>
      </c>
      <c r="BQ10" s="7" t="s">
        <v>421</v>
      </c>
      <c r="BR10" s="7" t="s">
        <v>422</v>
      </c>
    </row>
    <row r="11" spans="1:70" x14ac:dyDescent="0.25">
      <c r="A11" s="5" t="s">
        <v>3556</v>
      </c>
      <c r="B11" s="7" t="s">
        <v>423</v>
      </c>
      <c r="C11" s="7" t="s">
        <v>424</v>
      </c>
      <c r="D11" s="7" t="s">
        <v>425</v>
      </c>
      <c r="E11" s="7" t="s">
        <v>426</v>
      </c>
      <c r="F11" s="7" t="s">
        <v>427</v>
      </c>
      <c r="G11" s="7" t="s">
        <v>428</v>
      </c>
      <c r="H11" s="7" t="s">
        <v>429</v>
      </c>
      <c r="I11" s="7" t="s">
        <v>3550</v>
      </c>
      <c r="J11" s="7" t="s">
        <v>430</v>
      </c>
      <c r="K11" s="7" t="s">
        <v>431</v>
      </c>
      <c r="L11" s="7" t="s">
        <v>432</v>
      </c>
      <c r="M11" s="7" t="s">
        <v>433</v>
      </c>
      <c r="N11" s="7" t="s">
        <v>434</v>
      </c>
      <c r="O11" s="7" t="s">
        <v>435</v>
      </c>
      <c r="P11" s="7" t="s">
        <v>436</v>
      </c>
      <c r="Q11" s="7" t="s">
        <v>377</v>
      </c>
      <c r="R11" s="7" t="s">
        <v>437</v>
      </c>
      <c r="S11" s="7" t="s">
        <v>438</v>
      </c>
      <c r="T11" s="7" t="s">
        <v>439</v>
      </c>
      <c r="U11" s="7" t="s">
        <v>440</v>
      </c>
      <c r="V11" s="7" t="s">
        <v>441</v>
      </c>
      <c r="W11" s="7" t="s">
        <v>147</v>
      </c>
      <c r="X11" s="7" t="s">
        <v>442</v>
      </c>
      <c r="Y11" s="7" t="s">
        <v>443</v>
      </c>
      <c r="Z11" s="7" t="s">
        <v>444</v>
      </c>
      <c r="AA11" s="7" t="s">
        <v>445</v>
      </c>
      <c r="AB11" s="7" t="s">
        <v>446</v>
      </c>
      <c r="AC11" s="7" t="s">
        <v>447</v>
      </c>
      <c r="AD11" s="7" t="s">
        <v>448</v>
      </c>
      <c r="AE11" s="7" t="s">
        <v>449</v>
      </c>
      <c r="AF11" s="7" t="s">
        <v>450</v>
      </c>
      <c r="AG11" s="7" t="s">
        <v>451</v>
      </c>
      <c r="AH11" s="7" t="s">
        <v>452</v>
      </c>
      <c r="AI11" s="7" t="s">
        <v>453</v>
      </c>
      <c r="AJ11" s="7" t="s">
        <v>454</v>
      </c>
      <c r="AK11" s="7" t="s">
        <v>455</v>
      </c>
      <c r="AL11" s="7" t="s">
        <v>456</v>
      </c>
      <c r="AM11" s="7" t="s">
        <v>457</v>
      </c>
      <c r="AN11" s="7" t="s">
        <v>458</v>
      </c>
      <c r="AO11" s="7" t="s">
        <v>459</v>
      </c>
      <c r="AP11" s="7" t="s">
        <v>460</v>
      </c>
      <c r="AQ11" s="7" t="s">
        <v>461</v>
      </c>
      <c r="AR11" s="7" t="s">
        <v>462</v>
      </c>
      <c r="AS11" s="7" t="s">
        <v>119</v>
      </c>
      <c r="AT11" s="7" t="s">
        <v>295</v>
      </c>
      <c r="AU11" s="7" t="s">
        <v>463</v>
      </c>
      <c r="AV11" s="7" t="s">
        <v>464</v>
      </c>
      <c r="AW11" s="7" t="s">
        <v>234</v>
      </c>
      <c r="AX11" s="7" t="s">
        <v>465</v>
      </c>
      <c r="AY11" s="7" t="s">
        <v>466</v>
      </c>
      <c r="AZ11" s="7" t="s">
        <v>467</v>
      </c>
      <c r="BA11" s="7" t="s">
        <v>468</v>
      </c>
      <c r="BB11" s="7" t="s">
        <v>469</v>
      </c>
      <c r="BC11" s="7" t="s">
        <v>470</v>
      </c>
      <c r="BD11" s="7" t="s">
        <v>471</v>
      </c>
      <c r="BE11" s="7" t="s">
        <v>472</v>
      </c>
      <c r="BF11" s="7" t="s">
        <v>473</v>
      </c>
      <c r="BG11" s="7" t="s">
        <v>474</v>
      </c>
      <c r="BH11" s="7" t="s">
        <v>361</v>
      </c>
      <c r="BI11" s="7" t="s">
        <v>475</v>
      </c>
      <c r="BJ11" s="7" t="s">
        <v>476</v>
      </c>
      <c r="BK11" s="7" t="s">
        <v>126</v>
      </c>
      <c r="BL11" s="7" t="s">
        <v>477</v>
      </c>
      <c r="BM11" s="7" t="s">
        <v>478</v>
      </c>
      <c r="BN11" s="7" t="s">
        <v>398</v>
      </c>
      <c r="BO11" s="7" t="s">
        <v>479</v>
      </c>
      <c r="BP11" s="7" t="s">
        <v>480</v>
      </c>
      <c r="BQ11" s="7" t="s">
        <v>481</v>
      </c>
      <c r="BR11" s="7" t="s">
        <v>482</v>
      </c>
    </row>
    <row r="12" spans="1:70" x14ac:dyDescent="0.25">
      <c r="A12" s="5" t="s">
        <v>3557</v>
      </c>
      <c r="B12" s="7" t="s">
        <v>483</v>
      </c>
      <c r="C12" s="7" t="s">
        <v>484</v>
      </c>
      <c r="D12" s="7" t="s">
        <v>485</v>
      </c>
      <c r="E12" s="7" t="s">
        <v>486</v>
      </c>
      <c r="F12" s="7" t="s">
        <v>487</v>
      </c>
      <c r="G12" s="7" t="s">
        <v>488</v>
      </c>
      <c r="H12" s="7" t="s">
        <v>489</v>
      </c>
      <c r="I12" s="7" t="s">
        <v>490</v>
      </c>
      <c r="J12" s="7" t="s">
        <v>3550</v>
      </c>
      <c r="K12" s="7" t="s">
        <v>491</v>
      </c>
      <c r="L12" s="7" t="s">
        <v>492</v>
      </c>
      <c r="M12" s="7" t="s">
        <v>493</v>
      </c>
      <c r="N12" s="7" t="s">
        <v>494</v>
      </c>
      <c r="O12" s="7" t="s">
        <v>495</v>
      </c>
      <c r="P12" s="7" t="s">
        <v>319</v>
      </c>
      <c r="Q12" s="7" t="s">
        <v>496</v>
      </c>
      <c r="R12" s="7" t="s">
        <v>497</v>
      </c>
      <c r="S12" s="7" t="s">
        <v>498</v>
      </c>
      <c r="T12" s="7" t="s">
        <v>499</v>
      </c>
      <c r="U12" s="7" t="s">
        <v>440</v>
      </c>
      <c r="V12" s="7" t="s">
        <v>439</v>
      </c>
      <c r="W12" s="7" t="s">
        <v>324</v>
      </c>
      <c r="X12" s="7" t="s">
        <v>328</v>
      </c>
      <c r="Y12" s="7" t="s">
        <v>500</v>
      </c>
      <c r="Z12" s="7" t="s">
        <v>501</v>
      </c>
      <c r="AA12" s="7" t="s">
        <v>502</v>
      </c>
      <c r="AB12" s="7" t="s">
        <v>503</v>
      </c>
      <c r="AC12" s="7" t="s">
        <v>504</v>
      </c>
      <c r="AD12" s="7" t="s">
        <v>505</v>
      </c>
      <c r="AE12" s="7" t="s">
        <v>506</v>
      </c>
      <c r="AF12" s="7" t="s">
        <v>507</v>
      </c>
      <c r="AG12" s="7" t="s">
        <v>508</v>
      </c>
      <c r="AH12" s="7" t="s">
        <v>509</v>
      </c>
      <c r="AI12" s="7" t="s">
        <v>510</v>
      </c>
      <c r="AJ12" s="7" t="s">
        <v>511</v>
      </c>
      <c r="AK12" s="7" t="s">
        <v>512</v>
      </c>
      <c r="AL12" s="7" t="s">
        <v>513</v>
      </c>
      <c r="AM12" s="7" t="s">
        <v>514</v>
      </c>
      <c r="AN12" s="7" t="s">
        <v>515</v>
      </c>
      <c r="AO12" s="7" t="s">
        <v>516</v>
      </c>
      <c r="AP12" s="7" t="s">
        <v>517</v>
      </c>
      <c r="AQ12" s="7" t="s">
        <v>518</v>
      </c>
      <c r="AR12" s="7" t="s">
        <v>519</v>
      </c>
      <c r="AS12" s="7" t="s">
        <v>248</v>
      </c>
      <c r="AT12" s="7" t="s">
        <v>112</v>
      </c>
      <c r="AU12" s="7" t="s">
        <v>520</v>
      </c>
      <c r="AV12" s="7" t="s">
        <v>397</v>
      </c>
      <c r="AW12" s="7" t="s">
        <v>521</v>
      </c>
      <c r="AX12" s="7" t="s">
        <v>522</v>
      </c>
      <c r="AY12" s="7" t="s">
        <v>523</v>
      </c>
      <c r="AZ12" s="7" t="s">
        <v>524</v>
      </c>
      <c r="BA12" s="7" t="s">
        <v>525</v>
      </c>
      <c r="BB12" s="7" t="s">
        <v>526</v>
      </c>
      <c r="BC12" s="7" t="s">
        <v>527</v>
      </c>
      <c r="BD12" s="7" t="s">
        <v>528</v>
      </c>
      <c r="BE12" s="7" t="s">
        <v>529</v>
      </c>
      <c r="BF12" s="7" t="s">
        <v>530</v>
      </c>
      <c r="BG12" s="7" t="s">
        <v>531</v>
      </c>
      <c r="BH12" s="7" t="s">
        <v>532</v>
      </c>
      <c r="BI12" s="7" t="s">
        <v>274</v>
      </c>
      <c r="BJ12" s="7" t="s">
        <v>533</v>
      </c>
      <c r="BK12" s="7" t="s">
        <v>534</v>
      </c>
      <c r="BL12" s="7" t="s">
        <v>535</v>
      </c>
      <c r="BM12" s="7" t="s">
        <v>536</v>
      </c>
      <c r="BN12" s="7" t="s">
        <v>537</v>
      </c>
      <c r="BO12" s="7" t="s">
        <v>364</v>
      </c>
      <c r="BP12" s="7" t="s">
        <v>538</v>
      </c>
      <c r="BQ12" s="7" t="s">
        <v>539</v>
      </c>
      <c r="BR12" s="7" t="s">
        <v>540</v>
      </c>
    </row>
    <row r="13" spans="1:70" ht="17.25" x14ac:dyDescent="0.25">
      <c r="A13" s="5" t="s">
        <v>2</v>
      </c>
      <c r="B13" s="7" t="s">
        <v>541</v>
      </c>
      <c r="C13" s="7" t="s">
        <v>542</v>
      </c>
      <c r="D13" s="7" t="s">
        <v>543</v>
      </c>
      <c r="E13" s="7" t="s">
        <v>544</v>
      </c>
      <c r="F13" s="7" t="s">
        <v>545</v>
      </c>
      <c r="G13" s="7" t="s">
        <v>546</v>
      </c>
      <c r="H13" s="7" t="s">
        <v>547</v>
      </c>
      <c r="I13" s="7" t="s">
        <v>548</v>
      </c>
      <c r="J13" s="7" t="s">
        <v>549</v>
      </c>
      <c r="K13" s="7" t="s">
        <v>3550</v>
      </c>
      <c r="L13" s="7" t="s">
        <v>550</v>
      </c>
      <c r="M13" s="7" t="s">
        <v>433</v>
      </c>
      <c r="N13" s="7" t="s">
        <v>551</v>
      </c>
      <c r="O13" s="7" t="s">
        <v>552</v>
      </c>
      <c r="P13" s="7" t="s">
        <v>553</v>
      </c>
      <c r="Q13" s="7" t="s">
        <v>496</v>
      </c>
      <c r="R13" s="7" t="s">
        <v>554</v>
      </c>
      <c r="S13" s="7" t="s">
        <v>555</v>
      </c>
      <c r="T13" s="7" t="s">
        <v>556</v>
      </c>
      <c r="U13" s="7" t="s">
        <v>557</v>
      </c>
      <c r="V13" s="7" t="s">
        <v>558</v>
      </c>
      <c r="W13" s="7" t="s">
        <v>559</v>
      </c>
      <c r="X13" s="7" t="s">
        <v>560</v>
      </c>
      <c r="Y13" s="7" t="s">
        <v>561</v>
      </c>
      <c r="Z13" s="7" t="s">
        <v>562</v>
      </c>
      <c r="AA13" s="7" t="s">
        <v>563</v>
      </c>
      <c r="AB13" s="7" t="s">
        <v>564</v>
      </c>
      <c r="AC13" s="7" t="s">
        <v>565</v>
      </c>
      <c r="AD13" s="7" t="s">
        <v>566</v>
      </c>
      <c r="AE13" s="7" t="s">
        <v>567</v>
      </c>
      <c r="AF13" s="7" t="s">
        <v>568</v>
      </c>
      <c r="AG13" s="7" t="s">
        <v>569</v>
      </c>
      <c r="AH13" s="7" t="s">
        <v>570</v>
      </c>
      <c r="AI13" s="7" t="s">
        <v>39</v>
      </c>
      <c r="AJ13" s="7" t="s">
        <v>126</v>
      </c>
      <c r="AK13" s="7" t="s">
        <v>475</v>
      </c>
      <c r="AL13" s="7" t="s">
        <v>571</v>
      </c>
      <c r="AM13" s="7" t="s">
        <v>512</v>
      </c>
      <c r="AN13" s="7" t="s">
        <v>572</v>
      </c>
      <c r="AO13" s="7" t="s">
        <v>167</v>
      </c>
      <c r="AP13" s="7" t="s">
        <v>517</v>
      </c>
      <c r="AQ13" s="7" t="s">
        <v>573</v>
      </c>
      <c r="AR13" s="7" t="s">
        <v>574</v>
      </c>
      <c r="AS13" s="7" t="s">
        <v>575</v>
      </c>
      <c r="AT13" s="7" t="s">
        <v>576</v>
      </c>
      <c r="AU13" s="7" t="s">
        <v>577</v>
      </c>
      <c r="AV13" s="7" t="s">
        <v>578</v>
      </c>
      <c r="AW13" s="7" t="s">
        <v>579</v>
      </c>
      <c r="AX13" s="7" t="s">
        <v>580</v>
      </c>
      <c r="AY13" s="7" t="s">
        <v>581</v>
      </c>
      <c r="AZ13" s="7" t="s">
        <v>296</v>
      </c>
      <c r="BA13" s="7" t="s">
        <v>582</v>
      </c>
      <c r="BB13" s="7" t="s">
        <v>583</v>
      </c>
      <c r="BC13" s="7" t="s">
        <v>584</v>
      </c>
      <c r="BD13" s="7" t="s">
        <v>585</v>
      </c>
      <c r="BE13" s="7" t="s">
        <v>586</v>
      </c>
      <c r="BF13" s="7" t="s">
        <v>587</v>
      </c>
      <c r="BG13" s="7" t="s">
        <v>255</v>
      </c>
      <c r="BH13" s="7" t="s">
        <v>588</v>
      </c>
      <c r="BI13" s="7" t="s">
        <v>589</v>
      </c>
      <c r="BJ13" s="7" t="s">
        <v>354</v>
      </c>
      <c r="BK13" s="7" t="s">
        <v>360</v>
      </c>
      <c r="BL13" s="7" t="s">
        <v>532</v>
      </c>
      <c r="BM13" s="7" t="s">
        <v>173</v>
      </c>
      <c r="BN13" s="7" t="s">
        <v>590</v>
      </c>
      <c r="BO13" s="7" t="s">
        <v>591</v>
      </c>
      <c r="BP13" s="7" t="s">
        <v>480</v>
      </c>
      <c r="BQ13" s="7" t="s">
        <v>592</v>
      </c>
      <c r="BR13" s="7" t="s">
        <v>593</v>
      </c>
    </row>
    <row r="14" spans="1:70" x14ac:dyDescent="0.25">
      <c r="A14" s="5" t="s">
        <v>3558</v>
      </c>
      <c r="B14" s="7" t="s">
        <v>594</v>
      </c>
      <c r="C14" s="7" t="s">
        <v>428</v>
      </c>
      <c r="D14" s="7" t="s">
        <v>595</v>
      </c>
      <c r="E14" s="7" t="s">
        <v>596</v>
      </c>
      <c r="F14" s="7" t="s">
        <v>597</v>
      </c>
      <c r="G14" s="7" t="s">
        <v>598</v>
      </c>
      <c r="H14" s="7" t="s">
        <v>599</v>
      </c>
      <c r="I14" s="7" t="s">
        <v>432</v>
      </c>
      <c r="J14" s="7" t="s">
        <v>492</v>
      </c>
      <c r="K14" s="7" t="s">
        <v>600</v>
      </c>
      <c r="L14" s="7" t="s">
        <v>3550</v>
      </c>
      <c r="M14" s="7" t="s">
        <v>601</v>
      </c>
      <c r="N14" s="7" t="s">
        <v>602</v>
      </c>
      <c r="O14" s="7" t="s">
        <v>603</v>
      </c>
      <c r="P14" s="7" t="s">
        <v>604</v>
      </c>
      <c r="Q14" s="7" t="s">
        <v>605</v>
      </c>
      <c r="R14" s="7" t="s">
        <v>606</v>
      </c>
      <c r="S14" s="7" t="s">
        <v>607</v>
      </c>
      <c r="T14" s="7" t="s">
        <v>608</v>
      </c>
      <c r="U14" s="7" t="s">
        <v>609</v>
      </c>
      <c r="V14" s="7" t="s">
        <v>610</v>
      </c>
      <c r="W14" s="7" t="s">
        <v>611</v>
      </c>
      <c r="X14" s="7" t="s">
        <v>612</v>
      </c>
      <c r="Y14" s="7" t="s">
        <v>613</v>
      </c>
      <c r="Z14" s="7" t="s">
        <v>614</v>
      </c>
      <c r="AA14" s="7" t="s">
        <v>562</v>
      </c>
      <c r="AB14" s="7" t="s">
        <v>153</v>
      </c>
      <c r="AC14" s="7" t="s">
        <v>615</v>
      </c>
      <c r="AD14" s="7" t="s">
        <v>616</v>
      </c>
      <c r="AE14" s="7" t="s">
        <v>419</v>
      </c>
      <c r="AF14" s="7" t="s">
        <v>507</v>
      </c>
      <c r="AG14" s="7" t="s">
        <v>617</v>
      </c>
      <c r="AH14" s="7" t="s">
        <v>618</v>
      </c>
      <c r="AI14" s="7" t="s">
        <v>619</v>
      </c>
      <c r="AJ14" s="7" t="s">
        <v>620</v>
      </c>
      <c r="AK14" s="7" t="s">
        <v>621</v>
      </c>
      <c r="AL14" s="7" t="s">
        <v>622</v>
      </c>
      <c r="AM14" s="7" t="s">
        <v>623</v>
      </c>
      <c r="AN14" s="7" t="s">
        <v>624</v>
      </c>
      <c r="AO14" s="7" t="s">
        <v>625</v>
      </c>
      <c r="AP14" s="7" t="s">
        <v>626</v>
      </c>
      <c r="AQ14" s="7" t="s">
        <v>627</v>
      </c>
      <c r="AR14" s="7" t="s">
        <v>124</v>
      </c>
      <c r="AS14" s="7" t="s">
        <v>628</v>
      </c>
      <c r="AT14" s="7" t="s">
        <v>629</v>
      </c>
      <c r="AU14" s="7" t="s">
        <v>630</v>
      </c>
      <c r="AV14" s="7" t="s">
        <v>631</v>
      </c>
      <c r="AW14" s="7" t="s">
        <v>521</v>
      </c>
      <c r="AX14" s="7" t="s">
        <v>632</v>
      </c>
      <c r="AY14" s="7" t="s">
        <v>633</v>
      </c>
      <c r="AZ14" s="7" t="s">
        <v>524</v>
      </c>
      <c r="BA14" s="7" t="s">
        <v>634</v>
      </c>
      <c r="BB14" s="7" t="s">
        <v>635</v>
      </c>
      <c r="BC14" s="7" t="s">
        <v>636</v>
      </c>
      <c r="BD14" s="7" t="s">
        <v>467</v>
      </c>
      <c r="BE14" s="7" t="s">
        <v>586</v>
      </c>
      <c r="BF14" s="7" t="s">
        <v>637</v>
      </c>
      <c r="BG14" s="7" t="s">
        <v>638</v>
      </c>
      <c r="BH14" s="7" t="s">
        <v>639</v>
      </c>
      <c r="BI14" s="7" t="s">
        <v>640</v>
      </c>
      <c r="BJ14" s="7" t="s">
        <v>641</v>
      </c>
      <c r="BK14" s="7" t="s">
        <v>642</v>
      </c>
      <c r="BL14" s="7" t="s">
        <v>643</v>
      </c>
      <c r="BM14" s="7" t="s">
        <v>173</v>
      </c>
      <c r="BN14" s="7" t="s">
        <v>644</v>
      </c>
      <c r="BO14" s="7" t="s">
        <v>645</v>
      </c>
      <c r="BP14" s="7" t="s">
        <v>538</v>
      </c>
      <c r="BQ14" s="7" t="s">
        <v>646</v>
      </c>
      <c r="BR14" s="7" t="s">
        <v>647</v>
      </c>
    </row>
    <row r="15" spans="1:70" x14ac:dyDescent="0.25">
      <c r="A15" s="5" t="s">
        <v>3559</v>
      </c>
      <c r="B15" s="7" t="s">
        <v>648</v>
      </c>
      <c r="C15" s="7" t="s">
        <v>649</v>
      </c>
      <c r="D15" s="7" t="s">
        <v>650</v>
      </c>
      <c r="E15" s="7" t="s">
        <v>651</v>
      </c>
      <c r="F15" s="7" t="s">
        <v>652</v>
      </c>
      <c r="G15" s="7" t="s">
        <v>653</v>
      </c>
      <c r="H15" s="7" t="s">
        <v>654</v>
      </c>
      <c r="I15" s="7" t="s">
        <v>655</v>
      </c>
      <c r="J15" s="7" t="s">
        <v>656</v>
      </c>
      <c r="K15" s="7" t="s">
        <v>657</v>
      </c>
      <c r="L15" s="7" t="s">
        <v>658</v>
      </c>
      <c r="M15" s="7" t="s">
        <v>3550</v>
      </c>
      <c r="N15" s="7" t="s">
        <v>659</v>
      </c>
      <c r="O15" s="7" t="s">
        <v>660</v>
      </c>
      <c r="P15" s="7" t="s">
        <v>661</v>
      </c>
      <c r="Q15" s="7" t="s">
        <v>662</v>
      </c>
      <c r="R15" s="7" t="s">
        <v>663</v>
      </c>
      <c r="S15" s="7" t="s">
        <v>664</v>
      </c>
      <c r="T15" s="7" t="s">
        <v>559</v>
      </c>
      <c r="U15" s="7" t="s">
        <v>665</v>
      </c>
      <c r="V15" s="7" t="s">
        <v>666</v>
      </c>
      <c r="W15" s="7" t="s">
        <v>384</v>
      </c>
      <c r="X15" s="7" t="s">
        <v>380</v>
      </c>
      <c r="Y15" s="7" t="s">
        <v>151</v>
      </c>
      <c r="Z15" s="7" t="s">
        <v>667</v>
      </c>
      <c r="AA15" s="7" t="s">
        <v>668</v>
      </c>
      <c r="AB15" s="7" t="s">
        <v>669</v>
      </c>
      <c r="AC15" s="7" t="s">
        <v>670</v>
      </c>
      <c r="AD15" s="7" t="s">
        <v>671</v>
      </c>
      <c r="AE15" s="7" t="s">
        <v>97</v>
      </c>
      <c r="AF15" s="7" t="s">
        <v>672</v>
      </c>
      <c r="AG15" s="7" t="s">
        <v>673</v>
      </c>
      <c r="AH15" s="7" t="s">
        <v>674</v>
      </c>
      <c r="AI15" s="7" t="s">
        <v>675</v>
      </c>
      <c r="AJ15" s="7" t="s">
        <v>676</v>
      </c>
      <c r="AK15" s="7" t="s">
        <v>677</v>
      </c>
      <c r="AL15" s="7" t="s">
        <v>678</v>
      </c>
      <c r="AM15" s="7" t="s">
        <v>679</v>
      </c>
      <c r="AN15" s="7" t="s">
        <v>625</v>
      </c>
      <c r="AO15" s="7" t="s">
        <v>591</v>
      </c>
      <c r="AP15" s="7" t="s">
        <v>680</v>
      </c>
      <c r="AQ15" s="7" t="s">
        <v>286</v>
      </c>
      <c r="AR15" s="7" t="s">
        <v>681</v>
      </c>
      <c r="AS15" s="7" t="s">
        <v>682</v>
      </c>
      <c r="AT15" s="7" t="s">
        <v>46</v>
      </c>
      <c r="AU15" s="7" t="s">
        <v>683</v>
      </c>
      <c r="AV15" s="7" t="s">
        <v>684</v>
      </c>
      <c r="AW15" s="7" t="s">
        <v>685</v>
      </c>
      <c r="AX15" s="7" t="s">
        <v>686</v>
      </c>
      <c r="AY15" s="7" t="s">
        <v>95</v>
      </c>
      <c r="AZ15" s="7" t="s">
        <v>687</v>
      </c>
      <c r="BA15" s="7" t="s">
        <v>415</v>
      </c>
      <c r="BB15" s="7" t="s">
        <v>688</v>
      </c>
      <c r="BC15" s="7" t="s">
        <v>52</v>
      </c>
      <c r="BD15" s="7" t="s">
        <v>56</v>
      </c>
      <c r="BE15" s="7" t="s">
        <v>689</v>
      </c>
      <c r="BF15" s="7" t="s">
        <v>690</v>
      </c>
      <c r="BG15" s="7" t="s">
        <v>691</v>
      </c>
      <c r="BH15" s="7" t="s">
        <v>692</v>
      </c>
      <c r="BI15" s="7" t="s">
        <v>693</v>
      </c>
      <c r="BJ15" s="7" t="s">
        <v>694</v>
      </c>
      <c r="BK15" s="7" t="s">
        <v>695</v>
      </c>
      <c r="BL15" s="7" t="s">
        <v>468</v>
      </c>
      <c r="BM15" s="7" t="s">
        <v>696</v>
      </c>
      <c r="BN15" s="7" t="s">
        <v>127</v>
      </c>
      <c r="BO15" s="7" t="s">
        <v>697</v>
      </c>
      <c r="BP15" s="7" t="s">
        <v>698</v>
      </c>
      <c r="BQ15" s="7" t="s">
        <v>699</v>
      </c>
      <c r="BR15" s="7" t="s">
        <v>700</v>
      </c>
    </row>
    <row r="16" spans="1:70" x14ac:dyDescent="0.25">
      <c r="A16" s="5" t="s">
        <v>3</v>
      </c>
      <c r="B16" s="7" t="s">
        <v>202</v>
      </c>
      <c r="C16" s="7" t="s">
        <v>701</v>
      </c>
      <c r="D16" s="7" t="s">
        <v>702</v>
      </c>
      <c r="E16" s="7" t="s">
        <v>703</v>
      </c>
      <c r="F16" s="7" t="s">
        <v>704</v>
      </c>
      <c r="G16" s="7" t="s">
        <v>705</v>
      </c>
      <c r="H16" s="7" t="s">
        <v>706</v>
      </c>
      <c r="I16" s="7" t="s">
        <v>707</v>
      </c>
      <c r="J16" s="7" t="s">
        <v>708</v>
      </c>
      <c r="K16" s="7" t="s">
        <v>709</v>
      </c>
      <c r="L16" s="7" t="s">
        <v>710</v>
      </c>
      <c r="M16" s="7" t="s">
        <v>711</v>
      </c>
      <c r="N16" s="7" t="s">
        <v>3550</v>
      </c>
      <c r="O16" s="7" t="s">
        <v>712</v>
      </c>
      <c r="P16" s="7" t="s">
        <v>436</v>
      </c>
      <c r="Q16" s="7" t="s">
        <v>713</v>
      </c>
      <c r="R16" s="7" t="s">
        <v>321</v>
      </c>
      <c r="S16" s="7" t="s">
        <v>714</v>
      </c>
      <c r="T16" s="7" t="s">
        <v>559</v>
      </c>
      <c r="U16" s="7" t="s">
        <v>715</v>
      </c>
      <c r="V16" s="7" t="s">
        <v>716</v>
      </c>
      <c r="W16" s="7" t="s">
        <v>717</v>
      </c>
      <c r="X16" s="7" t="s">
        <v>718</v>
      </c>
      <c r="Y16" s="7" t="s">
        <v>719</v>
      </c>
      <c r="Z16" s="7" t="s">
        <v>720</v>
      </c>
      <c r="AA16" s="7" t="s">
        <v>721</v>
      </c>
      <c r="AB16" s="7" t="s">
        <v>722</v>
      </c>
      <c r="AC16" s="7" t="s">
        <v>723</v>
      </c>
      <c r="AD16" s="7" t="s">
        <v>465</v>
      </c>
      <c r="AE16" s="7" t="s">
        <v>281</v>
      </c>
      <c r="AF16" s="7" t="s">
        <v>724</v>
      </c>
      <c r="AG16" s="7" t="s">
        <v>725</v>
      </c>
      <c r="AH16" s="7" t="s">
        <v>726</v>
      </c>
      <c r="AI16" s="7" t="s">
        <v>727</v>
      </c>
      <c r="AJ16" s="7" t="s">
        <v>158</v>
      </c>
      <c r="AK16" s="7" t="s">
        <v>728</v>
      </c>
      <c r="AL16" s="7" t="s">
        <v>729</v>
      </c>
      <c r="AM16" s="7" t="s">
        <v>730</v>
      </c>
      <c r="AN16" s="7" t="s">
        <v>731</v>
      </c>
      <c r="AO16" s="7" t="s">
        <v>732</v>
      </c>
      <c r="AP16" s="7" t="s">
        <v>680</v>
      </c>
      <c r="AQ16" s="7" t="s">
        <v>733</v>
      </c>
      <c r="AR16" s="7" t="s">
        <v>410</v>
      </c>
      <c r="AS16" s="7" t="s">
        <v>252</v>
      </c>
      <c r="AT16" s="7" t="s">
        <v>734</v>
      </c>
      <c r="AU16" s="7" t="s">
        <v>735</v>
      </c>
      <c r="AV16" s="7" t="s">
        <v>736</v>
      </c>
      <c r="AW16" s="7" t="s">
        <v>737</v>
      </c>
      <c r="AX16" s="7" t="s">
        <v>49</v>
      </c>
      <c r="AY16" s="7" t="s">
        <v>738</v>
      </c>
      <c r="AZ16" s="7" t="s">
        <v>47</v>
      </c>
      <c r="BA16" s="7" t="s">
        <v>739</v>
      </c>
      <c r="BB16" s="7" t="s">
        <v>740</v>
      </c>
      <c r="BC16" s="7" t="s">
        <v>741</v>
      </c>
      <c r="BD16" s="7" t="s">
        <v>742</v>
      </c>
      <c r="BE16" s="7" t="s">
        <v>743</v>
      </c>
      <c r="BF16" s="7" t="s">
        <v>744</v>
      </c>
      <c r="BG16" s="7" t="s">
        <v>745</v>
      </c>
      <c r="BH16" s="7" t="s">
        <v>414</v>
      </c>
      <c r="BI16" s="7" t="s">
        <v>746</v>
      </c>
      <c r="BJ16" s="7" t="s">
        <v>115</v>
      </c>
      <c r="BK16" s="7" t="s">
        <v>676</v>
      </c>
      <c r="BL16" s="7" t="s">
        <v>163</v>
      </c>
      <c r="BM16" s="7" t="s">
        <v>191</v>
      </c>
      <c r="BN16" s="7" t="s">
        <v>747</v>
      </c>
      <c r="BO16" s="7" t="s">
        <v>748</v>
      </c>
      <c r="BP16" s="7" t="s">
        <v>749</v>
      </c>
      <c r="BQ16" s="7" t="s">
        <v>750</v>
      </c>
      <c r="BR16" s="7" t="s">
        <v>700</v>
      </c>
    </row>
    <row r="17" spans="1:70" x14ac:dyDescent="0.25">
      <c r="A17" s="5" t="s">
        <v>3560</v>
      </c>
      <c r="B17" s="7" t="s">
        <v>652</v>
      </c>
      <c r="C17" s="7" t="s">
        <v>751</v>
      </c>
      <c r="D17" s="7" t="s">
        <v>752</v>
      </c>
      <c r="E17" s="7" t="s">
        <v>753</v>
      </c>
      <c r="F17" s="7" t="s">
        <v>754</v>
      </c>
      <c r="G17" s="7" t="s">
        <v>755</v>
      </c>
      <c r="H17" s="7" t="s">
        <v>756</v>
      </c>
      <c r="I17" s="7" t="s">
        <v>757</v>
      </c>
      <c r="J17" s="7" t="s">
        <v>758</v>
      </c>
      <c r="K17" s="7" t="s">
        <v>759</v>
      </c>
      <c r="L17" s="7" t="s">
        <v>760</v>
      </c>
      <c r="M17" s="7" t="s">
        <v>761</v>
      </c>
      <c r="N17" s="7" t="s">
        <v>762</v>
      </c>
      <c r="O17" s="7" t="s">
        <v>3550</v>
      </c>
      <c r="P17" s="7" t="s">
        <v>763</v>
      </c>
      <c r="Q17" s="7" t="s">
        <v>764</v>
      </c>
      <c r="R17" s="7" t="s">
        <v>765</v>
      </c>
      <c r="S17" s="7" t="s">
        <v>766</v>
      </c>
      <c r="T17" s="7" t="s">
        <v>767</v>
      </c>
      <c r="U17" s="7" t="s">
        <v>768</v>
      </c>
      <c r="V17" s="7" t="s">
        <v>716</v>
      </c>
      <c r="W17" s="7" t="s">
        <v>717</v>
      </c>
      <c r="X17" s="7" t="s">
        <v>213</v>
      </c>
      <c r="Y17" s="7" t="s">
        <v>149</v>
      </c>
      <c r="Z17" s="7" t="s">
        <v>769</v>
      </c>
      <c r="AA17" s="7" t="s">
        <v>770</v>
      </c>
      <c r="AB17" s="7" t="s">
        <v>771</v>
      </c>
      <c r="AC17" s="7" t="s">
        <v>772</v>
      </c>
      <c r="AD17" s="7" t="s">
        <v>773</v>
      </c>
      <c r="AE17" s="7" t="s">
        <v>774</v>
      </c>
      <c r="AF17" s="7" t="s">
        <v>775</v>
      </c>
      <c r="AG17" s="7" t="s">
        <v>278</v>
      </c>
      <c r="AH17" s="7" t="s">
        <v>776</v>
      </c>
      <c r="AI17" s="7" t="s">
        <v>777</v>
      </c>
      <c r="AJ17" s="7" t="s">
        <v>778</v>
      </c>
      <c r="AK17" s="7" t="s">
        <v>728</v>
      </c>
      <c r="AL17" s="7" t="s">
        <v>532</v>
      </c>
      <c r="AM17" s="7" t="s">
        <v>779</v>
      </c>
      <c r="AN17" s="7" t="s">
        <v>780</v>
      </c>
      <c r="AO17" s="7" t="s">
        <v>101</v>
      </c>
      <c r="AP17" s="7" t="s">
        <v>680</v>
      </c>
      <c r="AQ17" s="7" t="s">
        <v>781</v>
      </c>
      <c r="AR17" s="7" t="s">
        <v>782</v>
      </c>
      <c r="AS17" s="7" t="s">
        <v>783</v>
      </c>
      <c r="AT17" s="7" t="s">
        <v>784</v>
      </c>
      <c r="AU17" s="7" t="s">
        <v>362</v>
      </c>
      <c r="AV17" s="7" t="s">
        <v>785</v>
      </c>
      <c r="AW17" s="7" t="s">
        <v>786</v>
      </c>
      <c r="AX17" s="7" t="s">
        <v>787</v>
      </c>
      <c r="AY17" s="7" t="s">
        <v>788</v>
      </c>
      <c r="AZ17" s="7" t="s">
        <v>789</v>
      </c>
      <c r="BA17" s="7" t="s">
        <v>277</v>
      </c>
      <c r="BB17" s="7" t="s">
        <v>740</v>
      </c>
      <c r="BC17" s="7" t="s">
        <v>790</v>
      </c>
      <c r="BD17" s="7" t="s">
        <v>790</v>
      </c>
      <c r="BE17" s="7" t="s">
        <v>743</v>
      </c>
      <c r="BF17" s="7" t="s">
        <v>791</v>
      </c>
      <c r="BG17" s="7" t="s">
        <v>792</v>
      </c>
      <c r="BH17" s="7" t="s">
        <v>793</v>
      </c>
      <c r="BI17" s="7" t="s">
        <v>794</v>
      </c>
      <c r="BJ17" s="7" t="s">
        <v>694</v>
      </c>
      <c r="BK17" s="7" t="s">
        <v>695</v>
      </c>
      <c r="BL17" s="7" t="s">
        <v>795</v>
      </c>
      <c r="BM17" s="7" t="s">
        <v>687</v>
      </c>
      <c r="BN17" s="7" t="s">
        <v>796</v>
      </c>
      <c r="BO17" s="7" t="s">
        <v>797</v>
      </c>
      <c r="BP17" s="7" t="s">
        <v>798</v>
      </c>
      <c r="BQ17" s="7" t="s">
        <v>799</v>
      </c>
      <c r="BR17" s="7" t="s">
        <v>800</v>
      </c>
    </row>
    <row r="18" spans="1:70" ht="17.25" x14ac:dyDescent="0.25">
      <c r="A18" s="17" t="s">
        <v>3571</v>
      </c>
      <c r="B18" s="7" t="s">
        <v>801</v>
      </c>
      <c r="C18" s="7" t="s">
        <v>802</v>
      </c>
      <c r="D18" s="7" t="s">
        <v>803</v>
      </c>
      <c r="E18" s="7" t="s">
        <v>804</v>
      </c>
      <c r="F18" s="7" t="s">
        <v>805</v>
      </c>
      <c r="G18" s="7" t="s">
        <v>806</v>
      </c>
      <c r="H18" s="7" t="s">
        <v>807</v>
      </c>
      <c r="I18" s="7" t="s">
        <v>808</v>
      </c>
      <c r="J18" s="7" t="s">
        <v>809</v>
      </c>
      <c r="K18" s="7" t="s">
        <v>810</v>
      </c>
      <c r="L18" s="7" t="s">
        <v>811</v>
      </c>
      <c r="M18" s="7" t="s">
        <v>812</v>
      </c>
      <c r="N18" s="7" t="s">
        <v>813</v>
      </c>
      <c r="O18" s="7" t="s">
        <v>814</v>
      </c>
      <c r="P18" s="7" t="s">
        <v>3550</v>
      </c>
      <c r="Q18" s="7" t="s">
        <v>815</v>
      </c>
      <c r="R18" s="7" t="s">
        <v>816</v>
      </c>
      <c r="S18" s="7" t="s">
        <v>817</v>
      </c>
      <c r="T18" s="7" t="s">
        <v>818</v>
      </c>
      <c r="U18" s="7" t="s">
        <v>819</v>
      </c>
      <c r="V18" s="7" t="s">
        <v>820</v>
      </c>
      <c r="W18" s="7" t="s">
        <v>821</v>
      </c>
      <c r="X18" s="7" t="s">
        <v>822</v>
      </c>
      <c r="Y18" s="7" t="s">
        <v>823</v>
      </c>
      <c r="Z18" s="7" t="s">
        <v>824</v>
      </c>
      <c r="AA18" s="7" t="s">
        <v>825</v>
      </c>
      <c r="AB18" s="7" t="s">
        <v>826</v>
      </c>
      <c r="AC18" s="7" t="s">
        <v>827</v>
      </c>
      <c r="AD18" s="7" t="s">
        <v>828</v>
      </c>
      <c r="AE18" s="7" t="s">
        <v>44</v>
      </c>
      <c r="AF18" s="7" t="s">
        <v>829</v>
      </c>
      <c r="AG18" s="7" t="s">
        <v>830</v>
      </c>
      <c r="AH18" s="7" t="s">
        <v>831</v>
      </c>
      <c r="AI18" s="7" t="s">
        <v>389</v>
      </c>
      <c r="AJ18" s="7" t="s">
        <v>832</v>
      </c>
      <c r="AK18" s="7" t="s">
        <v>833</v>
      </c>
      <c r="AL18" s="7" t="s">
        <v>834</v>
      </c>
      <c r="AM18" s="7" t="s">
        <v>835</v>
      </c>
      <c r="AN18" s="7" t="s">
        <v>836</v>
      </c>
      <c r="AO18" s="7" t="s">
        <v>725</v>
      </c>
      <c r="AP18" s="7" t="s">
        <v>837</v>
      </c>
      <c r="AQ18" s="7" t="s">
        <v>838</v>
      </c>
      <c r="AR18" s="7" t="s">
        <v>839</v>
      </c>
      <c r="AS18" s="7" t="s">
        <v>840</v>
      </c>
      <c r="AT18" s="7" t="s">
        <v>841</v>
      </c>
      <c r="AU18" s="7" t="s">
        <v>842</v>
      </c>
      <c r="AV18" s="7" t="s">
        <v>843</v>
      </c>
      <c r="AW18" s="7" t="s">
        <v>844</v>
      </c>
      <c r="AX18" s="7" t="s">
        <v>845</v>
      </c>
      <c r="AY18" s="7" t="s">
        <v>846</v>
      </c>
      <c r="AZ18" s="7" t="s">
        <v>847</v>
      </c>
      <c r="BA18" s="7" t="s">
        <v>848</v>
      </c>
      <c r="BB18" s="7" t="s">
        <v>849</v>
      </c>
      <c r="BC18" s="7" t="s">
        <v>850</v>
      </c>
      <c r="BD18" s="7" t="s">
        <v>851</v>
      </c>
      <c r="BE18" s="7" t="s">
        <v>852</v>
      </c>
      <c r="BF18" s="7" t="s">
        <v>419</v>
      </c>
      <c r="BG18" s="7" t="s">
        <v>100</v>
      </c>
      <c r="BH18" s="7" t="s">
        <v>853</v>
      </c>
      <c r="BI18" s="7" t="s">
        <v>854</v>
      </c>
      <c r="BJ18" s="7" t="s">
        <v>686</v>
      </c>
      <c r="BK18" s="7" t="s">
        <v>855</v>
      </c>
      <c r="BL18" s="7" t="s">
        <v>856</v>
      </c>
      <c r="BM18" s="7" t="s">
        <v>857</v>
      </c>
      <c r="BN18" s="7" t="s">
        <v>858</v>
      </c>
      <c r="BO18" s="7" t="s">
        <v>859</v>
      </c>
      <c r="BP18" s="7" t="s">
        <v>860</v>
      </c>
      <c r="BQ18" s="7" t="s">
        <v>861</v>
      </c>
      <c r="BR18" s="7" t="s">
        <v>862</v>
      </c>
    </row>
    <row r="19" spans="1:70" ht="17.25" x14ac:dyDescent="0.25">
      <c r="A19" s="17" t="s">
        <v>3572</v>
      </c>
      <c r="B19" s="7" t="s">
        <v>863</v>
      </c>
      <c r="C19" s="7" t="s">
        <v>864</v>
      </c>
      <c r="D19" s="7" t="s">
        <v>865</v>
      </c>
      <c r="E19" s="7" t="s">
        <v>866</v>
      </c>
      <c r="F19" s="7" t="s">
        <v>863</v>
      </c>
      <c r="G19" s="7" t="s">
        <v>867</v>
      </c>
      <c r="H19" s="7" t="s">
        <v>868</v>
      </c>
      <c r="I19" s="7" t="s">
        <v>869</v>
      </c>
      <c r="J19" s="7" t="s">
        <v>870</v>
      </c>
      <c r="K19" s="7" t="s">
        <v>871</v>
      </c>
      <c r="L19" s="7" t="s">
        <v>872</v>
      </c>
      <c r="M19" s="7" t="s">
        <v>873</v>
      </c>
      <c r="N19" s="7" t="s">
        <v>874</v>
      </c>
      <c r="O19" s="7" t="s">
        <v>875</v>
      </c>
      <c r="P19" s="7" t="s">
        <v>876</v>
      </c>
      <c r="Q19" s="7" t="s">
        <v>3550</v>
      </c>
      <c r="R19" s="7" t="s">
        <v>877</v>
      </c>
      <c r="S19" s="7" t="s">
        <v>878</v>
      </c>
      <c r="T19" s="7" t="s">
        <v>727</v>
      </c>
      <c r="U19" s="7" t="s">
        <v>92</v>
      </c>
      <c r="V19" s="7" t="s">
        <v>879</v>
      </c>
      <c r="W19" s="7" t="s">
        <v>880</v>
      </c>
      <c r="X19" s="7" t="s">
        <v>881</v>
      </c>
      <c r="Y19" s="7" t="s">
        <v>618</v>
      </c>
      <c r="Z19" s="7" t="s">
        <v>882</v>
      </c>
      <c r="AA19" s="7" t="s">
        <v>883</v>
      </c>
      <c r="AB19" s="7" t="s">
        <v>884</v>
      </c>
      <c r="AC19" s="7" t="s">
        <v>885</v>
      </c>
      <c r="AD19" s="7" t="s">
        <v>886</v>
      </c>
      <c r="AE19" s="7" t="s">
        <v>887</v>
      </c>
      <c r="AF19" s="7" t="s">
        <v>888</v>
      </c>
      <c r="AG19" s="7" t="s">
        <v>889</v>
      </c>
      <c r="AH19" s="7" t="s">
        <v>890</v>
      </c>
      <c r="AI19" s="7" t="s">
        <v>891</v>
      </c>
      <c r="AJ19" s="7" t="s">
        <v>892</v>
      </c>
      <c r="AK19" s="7" t="s">
        <v>893</v>
      </c>
      <c r="AL19" s="7" t="s">
        <v>894</v>
      </c>
      <c r="AM19" s="7" t="s">
        <v>895</v>
      </c>
      <c r="AN19" s="7" t="s">
        <v>896</v>
      </c>
      <c r="AO19" s="7" t="s">
        <v>897</v>
      </c>
      <c r="AP19" s="7" t="s">
        <v>898</v>
      </c>
      <c r="AQ19" s="7" t="s">
        <v>899</v>
      </c>
      <c r="AR19" s="7" t="s">
        <v>900</v>
      </c>
      <c r="AS19" s="7" t="s">
        <v>901</v>
      </c>
      <c r="AT19" s="7" t="s">
        <v>902</v>
      </c>
      <c r="AU19" s="7" t="s">
        <v>903</v>
      </c>
      <c r="AV19" s="7" t="s">
        <v>904</v>
      </c>
      <c r="AW19" s="7" t="s">
        <v>905</v>
      </c>
      <c r="AX19" s="7" t="s">
        <v>906</v>
      </c>
      <c r="AY19" s="7" t="s">
        <v>907</v>
      </c>
      <c r="AZ19" s="7" t="s">
        <v>908</v>
      </c>
      <c r="BA19" s="7" t="s">
        <v>909</v>
      </c>
      <c r="BB19" s="7" t="s">
        <v>910</v>
      </c>
      <c r="BC19" s="7" t="s">
        <v>911</v>
      </c>
      <c r="BD19" s="7" t="s">
        <v>912</v>
      </c>
      <c r="BE19" s="7" t="s">
        <v>913</v>
      </c>
      <c r="BF19" s="7" t="s">
        <v>914</v>
      </c>
      <c r="BG19" s="7" t="s">
        <v>915</v>
      </c>
      <c r="BH19" s="7" t="s">
        <v>916</v>
      </c>
      <c r="BI19" s="7" t="s">
        <v>907</v>
      </c>
      <c r="BJ19" s="7" t="s">
        <v>917</v>
      </c>
      <c r="BK19" s="7" t="s">
        <v>918</v>
      </c>
      <c r="BL19" s="7" t="s">
        <v>919</v>
      </c>
      <c r="BM19" s="7" t="s">
        <v>920</v>
      </c>
      <c r="BN19" s="7" t="s">
        <v>921</v>
      </c>
      <c r="BO19" s="7" t="s">
        <v>922</v>
      </c>
      <c r="BP19" s="7" t="s">
        <v>923</v>
      </c>
      <c r="BQ19" s="7" t="s">
        <v>924</v>
      </c>
      <c r="BR19" s="7" t="s">
        <v>925</v>
      </c>
    </row>
    <row r="20" spans="1:70" ht="17.25" x14ac:dyDescent="0.25">
      <c r="A20" s="17" t="s">
        <v>3573</v>
      </c>
      <c r="B20" s="7" t="s">
        <v>926</v>
      </c>
      <c r="C20" s="7" t="s">
        <v>927</v>
      </c>
      <c r="D20" s="7" t="s">
        <v>928</v>
      </c>
      <c r="E20" s="7" t="s">
        <v>929</v>
      </c>
      <c r="F20" s="7" t="s">
        <v>929</v>
      </c>
      <c r="G20" s="7" t="s">
        <v>930</v>
      </c>
      <c r="H20" s="7" t="s">
        <v>931</v>
      </c>
      <c r="I20" s="7" t="s">
        <v>932</v>
      </c>
      <c r="J20" s="7" t="s">
        <v>933</v>
      </c>
      <c r="K20" s="7" t="s">
        <v>934</v>
      </c>
      <c r="L20" s="7" t="s">
        <v>935</v>
      </c>
      <c r="M20" s="7" t="s">
        <v>936</v>
      </c>
      <c r="N20" s="7" t="s">
        <v>937</v>
      </c>
      <c r="O20" s="7" t="s">
        <v>938</v>
      </c>
      <c r="P20" s="7" t="s">
        <v>939</v>
      </c>
      <c r="Q20" s="7" t="s">
        <v>940</v>
      </c>
      <c r="R20" s="7" t="s">
        <v>3550</v>
      </c>
      <c r="S20" s="7" t="s">
        <v>941</v>
      </c>
      <c r="T20" s="7" t="s">
        <v>942</v>
      </c>
      <c r="U20" s="7" t="s">
        <v>943</v>
      </c>
      <c r="V20" s="7" t="s">
        <v>944</v>
      </c>
      <c r="W20" s="7" t="s">
        <v>945</v>
      </c>
      <c r="X20" s="7" t="s">
        <v>946</v>
      </c>
      <c r="Y20" s="7" t="s">
        <v>947</v>
      </c>
      <c r="Z20" s="7" t="s">
        <v>948</v>
      </c>
      <c r="AA20" s="7" t="s">
        <v>949</v>
      </c>
      <c r="AB20" s="7" t="s">
        <v>950</v>
      </c>
      <c r="AC20" s="7" t="s">
        <v>951</v>
      </c>
      <c r="AD20" s="7" t="s">
        <v>952</v>
      </c>
      <c r="AE20" s="7" t="s">
        <v>953</v>
      </c>
      <c r="AF20" s="7" t="s">
        <v>954</v>
      </c>
      <c r="AG20" s="7" t="s">
        <v>955</v>
      </c>
      <c r="AH20" s="7" t="s">
        <v>956</v>
      </c>
      <c r="AI20" s="7" t="s">
        <v>957</v>
      </c>
      <c r="AJ20" s="7" t="s">
        <v>958</v>
      </c>
      <c r="AK20" s="7" t="s">
        <v>959</v>
      </c>
      <c r="AL20" s="7" t="s">
        <v>960</v>
      </c>
      <c r="AM20" s="7" t="s">
        <v>961</v>
      </c>
      <c r="AN20" s="7" t="s">
        <v>896</v>
      </c>
      <c r="AO20" s="7" t="s">
        <v>962</v>
      </c>
      <c r="AP20" s="7" t="s">
        <v>963</v>
      </c>
      <c r="AQ20" s="7" t="s">
        <v>964</v>
      </c>
      <c r="AR20" s="7" t="s">
        <v>965</v>
      </c>
      <c r="AS20" s="7" t="s">
        <v>966</v>
      </c>
      <c r="AT20" s="7" t="s">
        <v>967</v>
      </c>
      <c r="AU20" s="7" t="s">
        <v>968</v>
      </c>
      <c r="AV20" s="7" t="s">
        <v>969</v>
      </c>
      <c r="AW20" s="7" t="s">
        <v>970</v>
      </c>
      <c r="AX20" s="7" t="s">
        <v>971</v>
      </c>
      <c r="AY20" s="7" t="s">
        <v>972</v>
      </c>
      <c r="AZ20" s="7" t="s">
        <v>973</v>
      </c>
      <c r="BA20" s="7" t="s">
        <v>974</v>
      </c>
      <c r="BB20" s="7" t="s">
        <v>975</v>
      </c>
      <c r="BC20" s="7" t="s">
        <v>976</v>
      </c>
      <c r="BD20" s="7" t="s">
        <v>977</v>
      </c>
      <c r="BE20" s="7" t="s">
        <v>978</v>
      </c>
      <c r="BF20" s="7" t="s">
        <v>979</v>
      </c>
      <c r="BG20" s="7" t="s">
        <v>980</v>
      </c>
      <c r="BH20" s="7" t="s">
        <v>981</v>
      </c>
      <c r="BI20" s="7" t="s">
        <v>982</v>
      </c>
      <c r="BJ20" s="7" t="s">
        <v>983</v>
      </c>
      <c r="BK20" s="7" t="s">
        <v>984</v>
      </c>
      <c r="BL20" s="7" t="s">
        <v>985</v>
      </c>
      <c r="BM20" s="7" t="s">
        <v>986</v>
      </c>
      <c r="BN20" s="7" t="s">
        <v>987</v>
      </c>
      <c r="BO20" s="7" t="s">
        <v>988</v>
      </c>
      <c r="BP20" s="7" t="s">
        <v>989</v>
      </c>
      <c r="BQ20" s="7" t="s">
        <v>990</v>
      </c>
      <c r="BR20" s="7" t="s">
        <v>991</v>
      </c>
    </row>
    <row r="21" spans="1:70" ht="17.25" x14ac:dyDescent="0.25">
      <c r="A21" s="17" t="s">
        <v>3574</v>
      </c>
      <c r="B21" s="7" t="s">
        <v>992</v>
      </c>
      <c r="C21" s="7" t="s">
        <v>993</v>
      </c>
      <c r="D21" s="7" t="s">
        <v>994</v>
      </c>
      <c r="E21" s="7" t="s">
        <v>995</v>
      </c>
      <c r="F21" s="7" t="s">
        <v>995</v>
      </c>
      <c r="G21" s="7" t="s">
        <v>996</v>
      </c>
      <c r="H21" s="7" t="s">
        <v>997</v>
      </c>
      <c r="I21" s="7" t="s">
        <v>998</v>
      </c>
      <c r="J21" s="7" t="s">
        <v>999</v>
      </c>
      <c r="K21" s="7" t="s">
        <v>1000</v>
      </c>
      <c r="L21" s="7" t="s">
        <v>1001</v>
      </c>
      <c r="M21" s="7" t="s">
        <v>1002</v>
      </c>
      <c r="N21" s="7" t="s">
        <v>999</v>
      </c>
      <c r="O21" s="7" t="s">
        <v>1003</v>
      </c>
      <c r="P21" s="7" t="s">
        <v>1004</v>
      </c>
      <c r="Q21" s="7" t="s">
        <v>1005</v>
      </c>
      <c r="R21" s="7" t="s">
        <v>1006</v>
      </c>
      <c r="S21" s="7" t="s">
        <v>3550</v>
      </c>
      <c r="T21" s="7" t="s">
        <v>1007</v>
      </c>
      <c r="U21" s="7" t="s">
        <v>1008</v>
      </c>
      <c r="V21" s="7" t="s">
        <v>1009</v>
      </c>
      <c r="W21" s="7" t="s">
        <v>1007</v>
      </c>
      <c r="X21" s="7" t="s">
        <v>1010</v>
      </c>
      <c r="Y21" s="7" t="s">
        <v>1011</v>
      </c>
      <c r="Z21" s="7" t="s">
        <v>1012</v>
      </c>
      <c r="AA21" s="7" t="s">
        <v>1013</v>
      </c>
      <c r="AB21" s="7" t="s">
        <v>1014</v>
      </c>
      <c r="AC21" s="7" t="s">
        <v>1015</v>
      </c>
      <c r="AD21" s="7" t="s">
        <v>1016</v>
      </c>
      <c r="AE21" s="7" t="s">
        <v>834</v>
      </c>
      <c r="AF21" s="7" t="s">
        <v>1017</v>
      </c>
      <c r="AG21" s="7" t="s">
        <v>1018</v>
      </c>
      <c r="AH21" s="7" t="s">
        <v>1019</v>
      </c>
      <c r="AI21" s="7" t="s">
        <v>1020</v>
      </c>
      <c r="AJ21" s="7" t="s">
        <v>1021</v>
      </c>
      <c r="AK21" s="7" t="s">
        <v>1022</v>
      </c>
      <c r="AL21" s="7" t="s">
        <v>1023</v>
      </c>
      <c r="AM21" s="7" t="s">
        <v>1024</v>
      </c>
      <c r="AN21" s="7" t="s">
        <v>1025</v>
      </c>
      <c r="AO21" s="7" t="s">
        <v>671</v>
      </c>
      <c r="AP21" s="7" t="s">
        <v>1026</v>
      </c>
      <c r="AQ21" s="7" t="s">
        <v>1027</v>
      </c>
      <c r="AR21" s="7" t="s">
        <v>1028</v>
      </c>
      <c r="AS21" s="7" t="s">
        <v>1029</v>
      </c>
      <c r="AT21" s="7" t="s">
        <v>1030</v>
      </c>
      <c r="AU21" s="7" t="s">
        <v>1031</v>
      </c>
      <c r="AV21" s="7" t="s">
        <v>1032</v>
      </c>
      <c r="AW21" s="7" t="s">
        <v>1033</v>
      </c>
      <c r="AX21" s="7" t="s">
        <v>1034</v>
      </c>
      <c r="AY21" s="7" t="s">
        <v>1035</v>
      </c>
      <c r="AZ21" s="7" t="s">
        <v>1036</v>
      </c>
      <c r="BA21" s="7" t="s">
        <v>1037</v>
      </c>
      <c r="BB21" s="7" t="s">
        <v>1038</v>
      </c>
      <c r="BC21" s="7" t="s">
        <v>1039</v>
      </c>
      <c r="BD21" s="7" t="s">
        <v>1040</v>
      </c>
      <c r="BE21" s="7" t="s">
        <v>1041</v>
      </c>
      <c r="BF21" s="7" t="s">
        <v>1042</v>
      </c>
      <c r="BG21" s="7" t="s">
        <v>1043</v>
      </c>
      <c r="BH21" s="7" t="s">
        <v>1044</v>
      </c>
      <c r="BI21" s="7" t="s">
        <v>1045</v>
      </c>
      <c r="BJ21" s="7" t="s">
        <v>1046</v>
      </c>
      <c r="BK21" s="7" t="s">
        <v>1047</v>
      </c>
      <c r="BL21" s="7" t="s">
        <v>1048</v>
      </c>
      <c r="BM21" s="7" t="s">
        <v>1049</v>
      </c>
      <c r="BN21" s="7" t="s">
        <v>1050</v>
      </c>
      <c r="BO21" s="7" t="s">
        <v>1051</v>
      </c>
      <c r="BP21" s="7" t="s">
        <v>1052</v>
      </c>
      <c r="BQ21" s="7" t="s">
        <v>1053</v>
      </c>
      <c r="BR21" s="7" t="s">
        <v>1054</v>
      </c>
    </row>
    <row r="22" spans="1:70" ht="17.25" x14ac:dyDescent="0.25">
      <c r="A22" s="17" t="s">
        <v>3575</v>
      </c>
      <c r="B22" s="7" t="s">
        <v>1055</v>
      </c>
      <c r="C22" s="7" t="s">
        <v>1056</v>
      </c>
      <c r="D22" s="7" t="s">
        <v>1057</v>
      </c>
      <c r="E22" s="7" t="s">
        <v>1058</v>
      </c>
      <c r="F22" s="7" t="s">
        <v>1058</v>
      </c>
      <c r="G22" s="7" t="s">
        <v>1059</v>
      </c>
      <c r="H22" s="7" t="s">
        <v>1060</v>
      </c>
      <c r="I22" s="7" t="s">
        <v>1061</v>
      </c>
      <c r="J22" s="7" t="s">
        <v>1061</v>
      </c>
      <c r="K22" s="7" t="s">
        <v>1062</v>
      </c>
      <c r="L22" s="7" t="s">
        <v>1062</v>
      </c>
      <c r="M22" s="7" t="s">
        <v>1056</v>
      </c>
      <c r="N22" s="7" t="s">
        <v>1057</v>
      </c>
      <c r="O22" s="7" t="s">
        <v>1062</v>
      </c>
      <c r="P22" s="7" t="s">
        <v>1063</v>
      </c>
      <c r="Q22" s="7" t="s">
        <v>1064</v>
      </c>
      <c r="R22" s="7" t="s">
        <v>793</v>
      </c>
      <c r="S22" s="7" t="s">
        <v>1065</v>
      </c>
      <c r="T22" s="7" t="s">
        <v>3550</v>
      </c>
      <c r="U22" s="7" t="s">
        <v>1066</v>
      </c>
      <c r="V22" s="7" t="s">
        <v>1067</v>
      </c>
      <c r="W22" s="7" t="s">
        <v>1068</v>
      </c>
      <c r="X22" s="7" t="s">
        <v>1068</v>
      </c>
      <c r="Y22" s="7" t="s">
        <v>1069</v>
      </c>
      <c r="Z22" s="7" t="s">
        <v>1070</v>
      </c>
      <c r="AA22" s="7" t="s">
        <v>1071</v>
      </c>
      <c r="AB22" s="7" t="s">
        <v>1072</v>
      </c>
      <c r="AC22" s="7" t="s">
        <v>1073</v>
      </c>
      <c r="AD22" s="7" t="s">
        <v>1074</v>
      </c>
      <c r="AE22" s="7" t="s">
        <v>1075</v>
      </c>
      <c r="AF22" s="7" t="s">
        <v>1076</v>
      </c>
      <c r="AG22" s="7" t="s">
        <v>1077</v>
      </c>
      <c r="AH22" s="7" t="s">
        <v>1078</v>
      </c>
      <c r="AI22" s="7" t="s">
        <v>1079</v>
      </c>
      <c r="AJ22" s="7" t="s">
        <v>1080</v>
      </c>
      <c r="AK22" s="7" t="s">
        <v>1081</v>
      </c>
      <c r="AL22" s="7" t="s">
        <v>1082</v>
      </c>
      <c r="AM22" s="7" t="s">
        <v>1083</v>
      </c>
      <c r="AN22" s="7" t="s">
        <v>1084</v>
      </c>
      <c r="AO22" s="7" t="s">
        <v>1085</v>
      </c>
      <c r="AP22" s="7" t="s">
        <v>1086</v>
      </c>
      <c r="AQ22" s="7" t="s">
        <v>1087</v>
      </c>
      <c r="AR22" s="7" t="s">
        <v>1088</v>
      </c>
      <c r="AS22" s="7" t="s">
        <v>1089</v>
      </c>
      <c r="AT22" s="7" t="s">
        <v>1090</v>
      </c>
      <c r="AU22" s="7" t="s">
        <v>1091</v>
      </c>
      <c r="AV22" s="7" t="s">
        <v>1092</v>
      </c>
      <c r="AW22" s="7" t="s">
        <v>1093</v>
      </c>
      <c r="AX22" s="7" t="s">
        <v>1094</v>
      </c>
      <c r="AY22" s="7" t="s">
        <v>1095</v>
      </c>
      <c r="AZ22" s="7" t="s">
        <v>1096</v>
      </c>
      <c r="BA22" s="7" t="s">
        <v>1097</v>
      </c>
      <c r="BB22" s="7" t="s">
        <v>1098</v>
      </c>
      <c r="BC22" s="7" t="s">
        <v>1099</v>
      </c>
      <c r="BD22" s="7" t="s">
        <v>1100</v>
      </c>
      <c r="BE22" s="7" t="s">
        <v>1101</v>
      </c>
      <c r="BF22" s="7" t="s">
        <v>1102</v>
      </c>
      <c r="BG22" s="7" t="s">
        <v>1103</v>
      </c>
      <c r="BH22" s="7" t="s">
        <v>1104</v>
      </c>
      <c r="BI22" s="7" t="s">
        <v>1105</v>
      </c>
      <c r="BJ22" s="7" t="s">
        <v>1106</v>
      </c>
      <c r="BK22" s="7" t="s">
        <v>1107</v>
      </c>
      <c r="BL22" s="7" t="s">
        <v>1108</v>
      </c>
      <c r="BM22" s="7" t="s">
        <v>1109</v>
      </c>
      <c r="BN22" s="7" t="s">
        <v>1110</v>
      </c>
      <c r="BO22" s="7" t="s">
        <v>1111</v>
      </c>
      <c r="BP22" s="7" t="s">
        <v>1112</v>
      </c>
      <c r="BQ22" s="7" t="s">
        <v>1113</v>
      </c>
      <c r="BR22" s="7" t="s">
        <v>1114</v>
      </c>
    </row>
    <row r="23" spans="1:70" ht="17.25" x14ac:dyDescent="0.25">
      <c r="A23" s="17" t="s">
        <v>3576</v>
      </c>
      <c r="B23" s="7" t="s">
        <v>1115</v>
      </c>
      <c r="C23" s="7" t="s">
        <v>1095</v>
      </c>
      <c r="D23" s="7" t="s">
        <v>1116</v>
      </c>
      <c r="E23" s="7" t="s">
        <v>1117</v>
      </c>
      <c r="F23" s="7" t="s">
        <v>1102</v>
      </c>
      <c r="G23" s="7" t="s">
        <v>1118</v>
      </c>
      <c r="H23" s="7" t="s">
        <v>1119</v>
      </c>
      <c r="I23" s="7" t="s">
        <v>1120</v>
      </c>
      <c r="J23" s="7" t="s">
        <v>1119</v>
      </c>
      <c r="K23" s="7" t="s">
        <v>1121</v>
      </c>
      <c r="L23" s="7" t="s">
        <v>1122</v>
      </c>
      <c r="M23" s="7" t="s">
        <v>1123</v>
      </c>
      <c r="N23" s="7" t="s">
        <v>1122</v>
      </c>
      <c r="O23" s="7" t="s">
        <v>1124</v>
      </c>
      <c r="P23" s="7" t="s">
        <v>1083</v>
      </c>
      <c r="Q23" s="7" t="s">
        <v>1125</v>
      </c>
      <c r="R23" s="7" t="s">
        <v>1126</v>
      </c>
      <c r="S23" s="7" t="s">
        <v>1127</v>
      </c>
      <c r="T23" s="7" t="s">
        <v>1128</v>
      </c>
      <c r="U23" s="7" t="s">
        <v>3550</v>
      </c>
      <c r="V23" s="7" t="s">
        <v>1129</v>
      </c>
      <c r="W23" s="7" t="s">
        <v>1130</v>
      </c>
      <c r="X23" s="7" t="s">
        <v>1131</v>
      </c>
      <c r="Y23" s="7" t="s">
        <v>1132</v>
      </c>
      <c r="Z23" s="7" t="s">
        <v>1133</v>
      </c>
      <c r="AA23" s="7" t="s">
        <v>1134</v>
      </c>
      <c r="AB23" s="7" t="s">
        <v>1135</v>
      </c>
      <c r="AC23" s="7" t="s">
        <v>1136</v>
      </c>
      <c r="AD23" s="7" t="s">
        <v>1137</v>
      </c>
      <c r="AE23" s="7" t="s">
        <v>507</v>
      </c>
      <c r="AF23" s="7" t="s">
        <v>1138</v>
      </c>
      <c r="AG23" s="7" t="s">
        <v>1139</v>
      </c>
      <c r="AH23" s="7" t="s">
        <v>1140</v>
      </c>
      <c r="AI23" s="7" t="s">
        <v>1141</v>
      </c>
      <c r="AJ23" s="7" t="s">
        <v>1142</v>
      </c>
      <c r="AK23" s="7" t="s">
        <v>1143</v>
      </c>
      <c r="AL23" s="7" t="s">
        <v>1144</v>
      </c>
      <c r="AM23" s="7" t="s">
        <v>1145</v>
      </c>
      <c r="AN23" s="7" t="s">
        <v>1146</v>
      </c>
      <c r="AO23" s="7" t="s">
        <v>1147</v>
      </c>
      <c r="AP23" s="7" t="s">
        <v>1148</v>
      </c>
      <c r="AQ23" s="7" t="s">
        <v>1149</v>
      </c>
      <c r="AR23" s="7" t="s">
        <v>1150</v>
      </c>
      <c r="AS23" s="7" t="s">
        <v>1151</v>
      </c>
      <c r="AT23" s="7" t="s">
        <v>1152</v>
      </c>
      <c r="AU23" s="7" t="s">
        <v>1153</v>
      </c>
      <c r="AV23" s="7" t="s">
        <v>1088</v>
      </c>
      <c r="AW23" s="7" t="s">
        <v>1154</v>
      </c>
      <c r="AX23" s="7" t="s">
        <v>1155</v>
      </c>
      <c r="AY23" s="7" t="s">
        <v>1156</v>
      </c>
      <c r="AZ23" s="7" t="s">
        <v>450</v>
      </c>
      <c r="BA23" s="7" t="s">
        <v>1157</v>
      </c>
      <c r="BB23" s="7" t="s">
        <v>1158</v>
      </c>
      <c r="BC23" s="7" t="s">
        <v>1159</v>
      </c>
      <c r="BD23" s="7" t="s">
        <v>1160</v>
      </c>
      <c r="BE23" s="7" t="s">
        <v>1161</v>
      </c>
      <c r="BF23" s="7" t="s">
        <v>1162</v>
      </c>
      <c r="BG23" s="7" t="s">
        <v>1163</v>
      </c>
      <c r="BH23" s="7" t="s">
        <v>1164</v>
      </c>
      <c r="BI23" s="7" t="s">
        <v>1165</v>
      </c>
      <c r="BJ23" s="7" t="s">
        <v>794</v>
      </c>
      <c r="BK23" s="7" t="s">
        <v>1166</v>
      </c>
      <c r="BL23" s="7" t="s">
        <v>1167</v>
      </c>
      <c r="BM23" s="7" t="s">
        <v>1168</v>
      </c>
      <c r="BN23" s="7" t="s">
        <v>1169</v>
      </c>
      <c r="BO23" s="7" t="s">
        <v>1170</v>
      </c>
      <c r="BP23" s="7" t="s">
        <v>1171</v>
      </c>
      <c r="BQ23" s="7" t="s">
        <v>1172</v>
      </c>
      <c r="BR23" s="7" t="s">
        <v>1173</v>
      </c>
    </row>
    <row r="24" spans="1:70" ht="17.25" x14ac:dyDescent="0.25">
      <c r="A24" s="17" t="s">
        <v>3577</v>
      </c>
      <c r="B24" s="7" t="s">
        <v>1174</v>
      </c>
      <c r="C24" s="7" t="s">
        <v>1174</v>
      </c>
      <c r="D24" s="7" t="s">
        <v>1164</v>
      </c>
      <c r="E24" s="7" t="s">
        <v>1175</v>
      </c>
      <c r="F24" s="7" t="s">
        <v>1176</v>
      </c>
      <c r="G24" s="7" t="s">
        <v>826</v>
      </c>
      <c r="H24" s="7" t="s">
        <v>1177</v>
      </c>
      <c r="I24" s="7" t="s">
        <v>1178</v>
      </c>
      <c r="J24" s="7" t="s">
        <v>1055</v>
      </c>
      <c r="K24" s="7" t="s">
        <v>1179</v>
      </c>
      <c r="L24" s="7" t="s">
        <v>1180</v>
      </c>
      <c r="M24" s="7" t="s">
        <v>1181</v>
      </c>
      <c r="N24" s="7" t="s">
        <v>1182</v>
      </c>
      <c r="O24" s="7" t="s">
        <v>1182</v>
      </c>
      <c r="P24" s="7" t="s">
        <v>1183</v>
      </c>
      <c r="Q24" s="7" t="s">
        <v>1184</v>
      </c>
      <c r="R24" s="7" t="s">
        <v>1185</v>
      </c>
      <c r="S24" s="7" t="s">
        <v>1186</v>
      </c>
      <c r="T24" s="7" t="s">
        <v>1187</v>
      </c>
      <c r="U24" s="7" t="s">
        <v>1188</v>
      </c>
      <c r="V24" s="7" t="s">
        <v>3550</v>
      </c>
      <c r="W24" s="7" t="s">
        <v>1189</v>
      </c>
      <c r="X24" s="7" t="s">
        <v>1190</v>
      </c>
      <c r="Y24" s="7" t="s">
        <v>1191</v>
      </c>
      <c r="Z24" s="7" t="s">
        <v>1192</v>
      </c>
      <c r="AA24" s="7" t="s">
        <v>1193</v>
      </c>
      <c r="AB24" s="7" t="s">
        <v>864</v>
      </c>
      <c r="AC24" s="7" t="s">
        <v>1194</v>
      </c>
      <c r="AD24" s="7" t="s">
        <v>1195</v>
      </c>
      <c r="AE24" s="7" t="s">
        <v>1196</v>
      </c>
      <c r="AF24" s="7" t="s">
        <v>1197</v>
      </c>
      <c r="AG24" s="7" t="s">
        <v>1198</v>
      </c>
      <c r="AH24" s="7" t="s">
        <v>1199</v>
      </c>
      <c r="AI24" s="7" t="s">
        <v>794</v>
      </c>
      <c r="AJ24" s="7" t="s">
        <v>1200</v>
      </c>
      <c r="AK24" s="7" t="s">
        <v>1201</v>
      </c>
      <c r="AL24" s="7" t="s">
        <v>1174</v>
      </c>
      <c r="AM24" s="7" t="s">
        <v>1202</v>
      </c>
      <c r="AN24" s="7" t="s">
        <v>1203</v>
      </c>
      <c r="AO24" s="7" t="s">
        <v>1204</v>
      </c>
      <c r="AP24" s="7" t="s">
        <v>1205</v>
      </c>
      <c r="AQ24" s="7" t="s">
        <v>1206</v>
      </c>
      <c r="AR24" s="7" t="s">
        <v>1207</v>
      </c>
      <c r="AS24" s="7" t="s">
        <v>1208</v>
      </c>
      <c r="AT24" s="7" t="s">
        <v>1209</v>
      </c>
      <c r="AU24" s="7" t="s">
        <v>1210</v>
      </c>
      <c r="AV24" s="7" t="s">
        <v>1211</v>
      </c>
      <c r="AW24" s="7" t="s">
        <v>1212</v>
      </c>
      <c r="AX24" s="7" t="s">
        <v>1169</v>
      </c>
      <c r="AY24" s="7" t="s">
        <v>1213</v>
      </c>
      <c r="AZ24" s="7" t="s">
        <v>1214</v>
      </c>
      <c r="BA24" s="7" t="s">
        <v>1215</v>
      </c>
      <c r="BB24" s="7" t="s">
        <v>1203</v>
      </c>
      <c r="BC24" s="7" t="s">
        <v>1212</v>
      </c>
      <c r="BD24" s="7" t="s">
        <v>1216</v>
      </c>
      <c r="BE24" s="7" t="s">
        <v>1217</v>
      </c>
      <c r="BF24" s="7" t="s">
        <v>1218</v>
      </c>
      <c r="BG24" s="7" t="s">
        <v>1219</v>
      </c>
      <c r="BH24" s="7" t="s">
        <v>1220</v>
      </c>
      <c r="BI24" s="7" t="s">
        <v>1221</v>
      </c>
      <c r="BJ24" s="7" t="s">
        <v>1222</v>
      </c>
      <c r="BK24" s="7" t="s">
        <v>382</v>
      </c>
      <c r="BL24" s="7" t="s">
        <v>1223</v>
      </c>
      <c r="BM24" s="7" t="s">
        <v>1224</v>
      </c>
      <c r="BN24" s="7" t="s">
        <v>1225</v>
      </c>
      <c r="BO24" s="7" t="s">
        <v>1226</v>
      </c>
      <c r="BP24" s="7" t="s">
        <v>1227</v>
      </c>
      <c r="BQ24" s="7" t="s">
        <v>1228</v>
      </c>
      <c r="BR24" s="7" t="s">
        <v>1229</v>
      </c>
    </row>
    <row r="25" spans="1:70" x14ac:dyDescent="0.25">
      <c r="A25" s="17" t="s">
        <v>3561</v>
      </c>
      <c r="B25" s="7" t="s">
        <v>1082</v>
      </c>
      <c r="C25" s="7" t="s">
        <v>1230</v>
      </c>
      <c r="D25" s="7" t="s">
        <v>1231</v>
      </c>
      <c r="E25" s="7" t="s">
        <v>1082</v>
      </c>
      <c r="F25" s="7" t="s">
        <v>1006</v>
      </c>
      <c r="G25" s="7" t="s">
        <v>1232</v>
      </c>
      <c r="H25" s="7" t="s">
        <v>1233</v>
      </c>
      <c r="I25" s="7" t="s">
        <v>1234</v>
      </c>
      <c r="J25" s="7" t="s">
        <v>1235</v>
      </c>
      <c r="K25" s="7" t="s">
        <v>1059</v>
      </c>
      <c r="L25" s="7" t="s">
        <v>1236</v>
      </c>
      <c r="M25" s="7" t="s">
        <v>1234</v>
      </c>
      <c r="N25" s="7" t="s">
        <v>1237</v>
      </c>
      <c r="O25" s="7" t="s">
        <v>1089</v>
      </c>
      <c r="P25" s="7" t="s">
        <v>1238</v>
      </c>
      <c r="Q25" s="7" t="s">
        <v>1239</v>
      </c>
      <c r="R25" s="7" t="s">
        <v>1240</v>
      </c>
      <c r="S25" s="7" t="s">
        <v>1241</v>
      </c>
      <c r="T25" s="7" t="s">
        <v>1242</v>
      </c>
      <c r="U25" s="7" t="s">
        <v>1243</v>
      </c>
      <c r="V25" s="7" t="s">
        <v>1244</v>
      </c>
      <c r="W25" s="7" t="s">
        <v>3550</v>
      </c>
      <c r="X25" s="7" t="s">
        <v>1245</v>
      </c>
      <c r="Y25" s="7" t="s">
        <v>1246</v>
      </c>
      <c r="Z25" s="7" t="s">
        <v>1247</v>
      </c>
      <c r="AA25" s="7" t="s">
        <v>1248</v>
      </c>
      <c r="AB25" s="7" t="s">
        <v>1249</v>
      </c>
      <c r="AC25" s="7" t="s">
        <v>1250</v>
      </c>
      <c r="AD25" s="7" t="s">
        <v>1251</v>
      </c>
      <c r="AE25" s="7" t="s">
        <v>1252</v>
      </c>
      <c r="AF25" s="7" t="s">
        <v>1253</v>
      </c>
      <c r="AG25" s="7" t="s">
        <v>1195</v>
      </c>
      <c r="AH25" s="7" t="s">
        <v>1254</v>
      </c>
      <c r="AI25" s="7" t="s">
        <v>1255</v>
      </c>
      <c r="AJ25" s="7" t="s">
        <v>1180</v>
      </c>
      <c r="AK25" s="7" t="s">
        <v>1256</v>
      </c>
      <c r="AL25" s="7" t="s">
        <v>1056</v>
      </c>
      <c r="AM25" s="7" t="s">
        <v>1257</v>
      </c>
      <c r="AN25" s="7" t="s">
        <v>1258</v>
      </c>
      <c r="AO25" s="7" t="s">
        <v>1259</v>
      </c>
      <c r="AP25" s="7" t="s">
        <v>1260</v>
      </c>
      <c r="AQ25" s="7" t="s">
        <v>1261</v>
      </c>
      <c r="AR25" s="7" t="s">
        <v>1262</v>
      </c>
      <c r="AS25" s="7" t="s">
        <v>1095</v>
      </c>
      <c r="AT25" s="7" t="s">
        <v>1263</v>
      </c>
      <c r="AU25" s="7" t="s">
        <v>1264</v>
      </c>
      <c r="AV25" s="7" t="s">
        <v>1265</v>
      </c>
      <c r="AW25" s="7" t="s">
        <v>1266</v>
      </c>
      <c r="AX25" s="7" t="s">
        <v>1088</v>
      </c>
      <c r="AY25" s="7" t="s">
        <v>1060</v>
      </c>
      <c r="AZ25" s="7" t="s">
        <v>1267</v>
      </c>
      <c r="BA25" s="7" t="s">
        <v>1268</v>
      </c>
      <c r="BB25" s="7" t="s">
        <v>1269</v>
      </c>
      <c r="BC25" s="7" t="s">
        <v>1270</v>
      </c>
      <c r="BD25" s="7" t="s">
        <v>1271</v>
      </c>
      <c r="BE25" s="7" t="s">
        <v>1272</v>
      </c>
      <c r="BF25" s="7" t="s">
        <v>1273</v>
      </c>
      <c r="BG25" s="7" t="s">
        <v>1274</v>
      </c>
      <c r="BH25" s="7" t="s">
        <v>1253</v>
      </c>
      <c r="BI25" s="7" t="s">
        <v>1275</v>
      </c>
      <c r="BJ25" s="7" t="s">
        <v>1276</v>
      </c>
      <c r="BK25" s="7" t="s">
        <v>1218</v>
      </c>
      <c r="BL25" s="7" t="s">
        <v>1277</v>
      </c>
      <c r="BM25" s="7" t="s">
        <v>1278</v>
      </c>
      <c r="BN25" s="7" t="s">
        <v>1143</v>
      </c>
      <c r="BO25" s="7" t="s">
        <v>1279</v>
      </c>
      <c r="BP25" s="7" t="s">
        <v>1280</v>
      </c>
      <c r="BQ25" s="7" t="s">
        <v>1281</v>
      </c>
      <c r="BR25" s="7" t="s">
        <v>1282</v>
      </c>
    </row>
    <row r="26" spans="1:70" ht="17.25" x14ac:dyDescent="0.25">
      <c r="A26" s="17" t="s">
        <v>3578</v>
      </c>
      <c r="B26" s="7" t="s">
        <v>1283</v>
      </c>
      <c r="C26" s="7" t="s">
        <v>1159</v>
      </c>
      <c r="D26" s="7" t="s">
        <v>1230</v>
      </c>
      <c r="E26" s="7" t="s">
        <v>1284</v>
      </c>
      <c r="F26" s="7" t="s">
        <v>1284</v>
      </c>
      <c r="G26" s="7" t="s">
        <v>1285</v>
      </c>
      <c r="H26" s="7" t="s">
        <v>1195</v>
      </c>
      <c r="I26" s="7" t="s">
        <v>1286</v>
      </c>
      <c r="J26" s="7" t="s">
        <v>1058</v>
      </c>
      <c r="K26" s="7" t="s">
        <v>1233</v>
      </c>
      <c r="L26" s="7" t="s">
        <v>1253</v>
      </c>
      <c r="M26" s="7" t="s">
        <v>1287</v>
      </c>
      <c r="N26" s="7" t="s">
        <v>1082</v>
      </c>
      <c r="O26" s="7" t="s">
        <v>1231</v>
      </c>
      <c r="P26" s="7" t="s">
        <v>1288</v>
      </c>
      <c r="Q26" s="7" t="s">
        <v>1289</v>
      </c>
      <c r="R26" s="7" t="s">
        <v>1290</v>
      </c>
      <c r="S26" s="7" t="s">
        <v>1291</v>
      </c>
      <c r="T26" s="7" t="s">
        <v>1242</v>
      </c>
      <c r="U26" s="7" t="s">
        <v>1292</v>
      </c>
      <c r="V26" s="7" t="s">
        <v>1293</v>
      </c>
      <c r="W26" s="7" t="s">
        <v>1245</v>
      </c>
      <c r="X26" s="7" t="s">
        <v>3550</v>
      </c>
      <c r="Y26" s="7" t="s">
        <v>1294</v>
      </c>
      <c r="Z26" s="7" t="s">
        <v>1295</v>
      </c>
      <c r="AA26" s="7" t="s">
        <v>866</v>
      </c>
      <c r="AB26" s="7" t="s">
        <v>1296</v>
      </c>
      <c r="AC26" s="7" t="s">
        <v>1297</v>
      </c>
      <c r="AD26" s="7" t="s">
        <v>1231</v>
      </c>
      <c r="AE26" s="7" t="s">
        <v>1298</v>
      </c>
      <c r="AF26" s="7" t="s">
        <v>1251</v>
      </c>
      <c r="AG26" s="7" t="s">
        <v>1287</v>
      </c>
      <c r="AH26" s="7" t="s">
        <v>1299</v>
      </c>
      <c r="AI26" s="7" t="s">
        <v>1300</v>
      </c>
      <c r="AJ26" s="7" t="s">
        <v>1301</v>
      </c>
      <c r="AK26" s="7" t="s">
        <v>1302</v>
      </c>
      <c r="AL26" s="7" t="s">
        <v>1074</v>
      </c>
      <c r="AM26" s="7" t="s">
        <v>1257</v>
      </c>
      <c r="AN26" s="7" t="s">
        <v>1303</v>
      </c>
      <c r="AO26" s="7" t="s">
        <v>1304</v>
      </c>
      <c r="AP26" s="7" t="s">
        <v>1305</v>
      </c>
      <c r="AQ26" s="7" t="s">
        <v>1261</v>
      </c>
      <c r="AR26" s="7" t="s">
        <v>1306</v>
      </c>
      <c r="AS26" s="7" t="s">
        <v>1287</v>
      </c>
      <c r="AT26" s="7" t="s">
        <v>1263</v>
      </c>
      <c r="AU26" s="7" t="s">
        <v>1307</v>
      </c>
      <c r="AV26" s="7" t="s">
        <v>1308</v>
      </c>
      <c r="AW26" s="7" t="s">
        <v>1309</v>
      </c>
      <c r="AX26" s="7" t="s">
        <v>1310</v>
      </c>
      <c r="AY26" s="7" t="s">
        <v>1056</v>
      </c>
      <c r="AZ26" s="7" t="s">
        <v>1311</v>
      </c>
      <c r="BA26" s="7" t="s">
        <v>1312</v>
      </c>
      <c r="BB26" s="7" t="s">
        <v>1313</v>
      </c>
      <c r="BC26" s="7" t="s">
        <v>1314</v>
      </c>
      <c r="BD26" s="7" t="s">
        <v>1315</v>
      </c>
      <c r="BE26" s="7" t="s">
        <v>1316</v>
      </c>
      <c r="BF26" s="7" t="s">
        <v>1096</v>
      </c>
      <c r="BG26" s="7" t="s">
        <v>1317</v>
      </c>
      <c r="BH26" s="7" t="s">
        <v>1287</v>
      </c>
      <c r="BI26" s="7" t="s">
        <v>1318</v>
      </c>
      <c r="BJ26" s="7" t="s">
        <v>1319</v>
      </c>
      <c r="BK26" s="7" t="s">
        <v>1098</v>
      </c>
      <c r="BL26" s="7" t="s">
        <v>1320</v>
      </c>
      <c r="BM26" s="7" t="s">
        <v>1321</v>
      </c>
      <c r="BN26" s="7" t="s">
        <v>1322</v>
      </c>
      <c r="BO26" s="7" t="s">
        <v>1323</v>
      </c>
      <c r="BP26" s="7" t="s">
        <v>1324</v>
      </c>
      <c r="BQ26" s="7" t="s">
        <v>1325</v>
      </c>
      <c r="BR26" s="7" t="s">
        <v>1326</v>
      </c>
    </row>
    <row r="27" spans="1:70" x14ac:dyDescent="0.25">
      <c r="A27" s="17" t="s">
        <v>3562</v>
      </c>
      <c r="B27" s="7" t="s">
        <v>1234</v>
      </c>
      <c r="C27" s="7" t="s">
        <v>1327</v>
      </c>
      <c r="D27" s="7" t="s">
        <v>1328</v>
      </c>
      <c r="E27" s="7" t="s">
        <v>1329</v>
      </c>
      <c r="F27" s="7" t="s">
        <v>1330</v>
      </c>
      <c r="G27" s="7" t="s">
        <v>1331</v>
      </c>
      <c r="H27" s="7" t="s">
        <v>1237</v>
      </c>
      <c r="I27" s="7" t="s">
        <v>1103</v>
      </c>
      <c r="J27" s="7" t="s">
        <v>1332</v>
      </c>
      <c r="K27" s="7" t="s">
        <v>1333</v>
      </c>
      <c r="L27" s="7" t="s">
        <v>1334</v>
      </c>
      <c r="M27" s="7" t="s">
        <v>1328</v>
      </c>
      <c r="N27" s="7" t="s">
        <v>1335</v>
      </c>
      <c r="O27" s="7" t="s">
        <v>1331</v>
      </c>
      <c r="P27" s="7" t="s">
        <v>1336</v>
      </c>
      <c r="Q27" s="7" t="s">
        <v>1337</v>
      </c>
      <c r="R27" s="7" t="s">
        <v>63</v>
      </c>
      <c r="S27" s="7" t="s">
        <v>1338</v>
      </c>
      <c r="T27" s="7" t="s">
        <v>1339</v>
      </c>
      <c r="U27" s="7" t="s">
        <v>1340</v>
      </c>
      <c r="V27" s="7" t="s">
        <v>1341</v>
      </c>
      <c r="W27" s="7" t="s">
        <v>1342</v>
      </c>
      <c r="X27" s="7" t="s">
        <v>1343</v>
      </c>
      <c r="Y27" s="7" t="s">
        <v>3550</v>
      </c>
      <c r="Z27" s="7" t="s">
        <v>1344</v>
      </c>
      <c r="AA27" s="7" t="s">
        <v>1345</v>
      </c>
      <c r="AB27" s="7" t="s">
        <v>1346</v>
      </c>
      <c r="AC27" s="7" t="s">
        <v>1347</v>
      </c>
      <c r="AD27" s="7" t="s">
        <v>1235</v>
      </c>
      <c r="AE27" s="7" t="s">
        <v>1348</v>
      </c>
      <c r="AF27" s="7" t="s">
        <v>1334</v>
      </c>
      <c r="AG27" s="7" t="s">
        <v>1234</v>
      </c>
      <c r="AH27" s="7" t="s">
        <v>1349</v>
      </c>
      <c r="AI27" s="7" t="s">
        <v>395</v>
      </c>
      <c r="AJ27" s="7" t="s">
        <v>1350</v>
      </c>
      <c r="AK27" s="7" t="s">
        <v>823</v>
      </c>
      <c r="AL27" s="7" t="s">
        <v>1351</v>
      </c>
      <c r="AM27" s="7" t="s">
        <v>1352</v>
      </c>
      <c r="AN27" s="7" t="s">
        <v>1147</v>
      </c>
      <c r="AO27" s="7" t="s">
        <v>1353</v>
      </c>
      <c r="AP27" s="7" t="s">
        <v>1354</v>
      </c>
      <c r="AQ27" s="7" t="s">
        <v>1355</v>
      </c>
      <c r="AR27" s="7" t="s">
        <v>1356</v>
      </c>
      <c r="AS27" s="7" t="s">
        <v>1285</v>
      </c>
      <c r="AT27" s="7" t="s">
        <v>1357</v>
      </c>
      <c r="AU27" s="7" t="s">
        <v>1358</v>
      </c>
      <c r="AV27" s="7" t="s">
        <v>1359</v>
      </c>
      <c r="AW27" s="7" t="s">
        <v>1360</v>
      </c>
      <c r="AX27" s="7" t="s">
        <v>1092</v>
      </c>
      <c r="AY27" s="7" t="s">
        <v>1361</v>
      </c>
      <c r="AZ27" s="7" t="s">
        <v>1362</v>
      </c>
      <c r="BA27" s="7" t="s">
        <v>1363</v>
      </c>
      <c r="BB27" s="7" t="s">
        <v>1364</v>
      </c>
      <c r="BC27" s="7" t="s">
        <v>1365</v>
      </c>
      <c r="BD27" s="7" t="s">
        <v>1059</v>
      </c>
      <c r="BE27" s="7" t="s">
        <v>1366</v>
      </c>
      <c r="BF27" s="7" t="s">
        <v>1367</v>
      </c>
      <c r="BG27" s="7" t="s">
        <v>1368</v>
      </c>
      <c r="BH27" s="7" t="s">
        <v>1369</v>
      </c>
      <c r="BI27" s="7" t="s">
        <v>1370</v>
      </c>
      <c r="BJ27" s="7" t="s">
        <v>1371</v>
      </c>
      <c r="BK27" s="7" t="s">
        <v>1151</v>
      </c>
      <c r="BL27" s="7" t="s">
        <v>1372</v>
      </c>
      <c r="BM27" s="7" t="s">
        <v>1373</v>
      </c>
      <c r="BN27" s="7" t="s">
        <v>1374</v>
      </c>
      <c r="BO27" s="7" t="s">
        <v>821</v>
      </c>
      <c r="BP27" s="7" t="s">
        <v>1375</v>
      </c>
      <c r="BQ27" s="7" t="s">
        <v>1376</v>
      </c>
      <c r="BR27" s="7" t="s">
        <v>1281</v>
      </c>
    </row>
    <row r="28" spans="1:70" ht="17.25" x14ac:dyDescent="0.25">
      <c r="A28" s="17" t="s">
        <v>3579</v>
      </c>
      <c r="B28" s="7" t="s">
        <v>1377</v>
      </c>
      <c r="C28" s="7" t="s">
        <v>1378</v>
      </c>
      <c r="D28" s="7" t="s">
        <v>1379</v>
      </c>
      <c r="E28" s="7" t="s">
        <v>1380</v>
      </c>
      <c r="F28" s="7" t="s">
        <v>1378</v>
      </c>
      <c r="G28" s="7" t="s">
        <v>1378</v>
      </c>
      <c r="H28" s="7" t="s">
        <v>1381</v>
      </c>
      <c r="I28" s="7" t="s">
        <v>1382</v>
      </c>
      <c r="J28" s="7" t="s">
        <v>1383</v>
      </c>
      <c r="K28" s="7" t="s">
        <v>1384</v>
      </c>
      <c r="L28" s="7" t="s">
        <v>1385</v>
      </c>
      <c r="M28" s="7" t="s">
        <v>1386</v>
      </c>
      <c r="N28" s="7" t="s">
        <v>1387</v>
      </c>
      <c r="O28" s="7" t="s">
        <v>1388</v>
      </c>
      <c r="P28" s="7" t="s">
        <v>1389</v>
      </c>
      <c r="Q28" s="7" t="s">
        <v>882</v>
      </c>
      <c r="R28" s="7" t="s">
        <v>1390</v>
      </c>
      <c r="S28" s="7" t="s">
        <v>1391</v>
      </c>
      <c r="T28" s="7" t="s">
        <v>1392</v>
      </c>
      <c r="U28" s="7" t="s">
        <v>1393</v>
      </c>
      <c r="V28" s="7" t="s">
        <v>1394</v>
      </c>
      <c r="W28" s="7" t="s">
        <v>1395</v>
      </c>
      <c r="X28" s="7" t="s">
        <v>1396</v>
      </c>
      <c r="Y28" s="7" t="s">
        <v>1397</v>
      </c>
      <c r="Z28" s="7" t="s">
        <v>3550</v>
      </c>
      <c r="AA28" s="7" t="s">
        <v>1398</v>
      </c>
      <c r="AB28" s="7" t="s">
        <v>1399</v>
      </c>
      <c r="AC28" s="7" t="s">
        <v>1400</v>
      </c>
      <c r="AD28" s="7" t="s">
        <v>1401</v>
      </c>
      <c r="AE28" s="7" t="s">
        <v>1402</v>
      </c>
      <c r="AF28" s="7" t="s">
        <v>1403</v>
      </c>
      <c r="AG28" s="7" t="s">
        <v>1404</v>
      </c>
      <c r="AH28" s="7" t="s">
        <v>1405</v>
      </c>
      <c r="AI28" s="7" t="s">
        <v>1406</v>
      </c>
      <c r="AJ28" s="7" t="s">
        <v>1407</v>
      </c>
      <c r="AK28" s="7" t="s">
        <v>1408</v>
      </c>
      <c r="AL28" s="7" t="s">
        <v>1409</v>
      </c>
      <c r="AM28" s="7" t="s">
        <v>1410</v>
      </c>
      <c r="AN28" s="7" t="s">
        <v>1411</v>
      </c>
      <c r="AO28" s="7" t="s">
        <v>1263</v>
      </c>
      <c r="AP28" s="7" t="s">
        <v>1412</v>
      </c>
      <c r="AQ28" s="7" t="s">
        <v>1413</v>
      </c>
      <c r="AR28" s="7" t="s">
        <v>1351</v>
      </c>
      <c r="AS28" s="7" t="s">
        <v>1163</v>
      </c>
      <c r="AT28" s="7" t="s">
        <v>1414</v>
      </c>
      <c r="AU28" s="7" t="s">
        <v>1415</v>
      </c>
      <c r="AV28" s="7" t="s">
        <v>1416</v>
      </c>
      <c r="AW28" s="7" t="s">
        <v>1274</v>
      </c>
      <c r="AX28" s="7" t="s">
        <v>1417</v>
      </c>
      <c r="AY28" s="7" t="s">
        <v>1377</v>
      </c>
      <c r="AZ28" s="7" t="s">
        <v>1418</v>
      </c>
      <c r="BA28" s="7" t="s">
        <v>1419</v>
      </c>
      <c r="BB28" s="7" t="s">
        <v>1420</v>
      </c>
      <c r="BC28" s="7" t="s">
        <v>1421</v>
      </c>
      <c r="BD28" s="7" t="s">
        <v>1380</v>
      </c>
      <c r="BE28" s="7" t="s">
        <v>1422</v>
      </c>
      <c r="BF28" s="7" t="s">
        <v>1423</v>
      </c>
      <c r="BG28" s="7" t="s">
        <v>1424</v>
      </c>
      <c r="BH28" s="7" t="s">
        <v>1425</v>
      </c>
      <c r="BI28" s="7" t="s">
        <v>1426</v>
      </c>
      <c r="BJ28" s="7" t="s">
        <v>617</v>
      </c>
      <c r="BK28" s="7" t="s">
        <v>1096</v>
      </c>
      <c r="BL28" s="7" t="s">
        <v>1427</v>
      </c>
      <c r="BM28" s="7" t="s">
        <v>1428</v>
      </c>
      <c r="BN28" s="7" t="s">
        <v>1429</v>
      </c>
      <c r="BO28" s="7" t="s">
        <v>1266</v>
      </c>
      <c r="BP28" s="7" t="s">
        <v>1430</v>
      </c>
      <c r="BQ28" s="7" t="s">
        <v>1431</v>
      </c>
      <c r="BR28" s="7" t="s">
        <v>1432</v>
      </c>
    </row>
    <row r="29" spans="1:70" ht="17.25" x14ac:dyDescent="0.25">
      <c r="A29" s="17" t="s">
        <v>3580</v>
      </c>
      <c r="B29" s="7" t="s">
        <v>1433</v>
      </c>
      <c r="C29" s="7" t="s">
        <v>1434</v>
      </c>
      <c r="D29" s="7" t="s">
        <v>1433</v>
      </c>
      <c r="E29" s="7" t="s">
        <v>1433</v>
      </c>
      <c r="F29" s="7" t="s">
        <v>1435</v>
      </c>
      <c r="G29" s="7" t="s">
        <v>1436</v>
      </c>
      <c r="H29" s="7" t="s">
        <v>1437</v>
      </c>
      <c r="I29" s="7" t="s">
        <v>1436</v>
      </c>
      <c r="J29" s="7" t="s">
        <v>1048</v>
      </c>
      <c r="K29" s="7" t="s">
        <v>1438</v>
      </c>
      <c r="L29" s="7" t="s">
        <v>1439</v>
      </c>
      <c r="M29" s="7" t="s">
        <v>1388</v>
      </c>
      <c r="N29" s="7" t="s">
        <v>1366</v>
      </c>
      <c r="O29" s="7" t="s">
        <v>1437</v>
      </c>
      <c r="P29" s="7" t="s">
        <v>1440</v>
      </c>
      <c r="Q29" s="7" t="s">
        <v>1441</v>
      </c>
      <c r="R29" s="7" t="s">
        <v>1442</v>
      </c>
      <c r="S29" s="7" t="s">
        <v>1443</v>
      </c>
      <c r="T29" s="7" t="s">
        <v>1444</v>
      </c>
      <c r="U29" s="7" t="s">
        <v>1445</v>
      </c>
      <c r="V29" s="7" t="s">
        <v>1446</v>
      </c>
      <c r="W29" s="7" t="s">
        <v>1447</v>
      </c>
      <c r="X29" s="7" t="s">
        <v>1448</v>
      </c>
      <c r="Y29" s="7" t="s">
        <v>1449</v>
      </c>
      <c r="Z29" s="7" t="s">
        <v>1450</v>
      </c>
      <c r="AA29" s="7" t="s">
        <v>3550</v>
      </c>
      <c r="AB29" s="7" t="s">
        <v>1451</v>
      </c>
      <c r="AC29" s="7" t="s">
        <v>1452</v>
      </c>
      <c r="AD29" s="7" t="s">
        <v>1370</v>
      </c>
      <c r="AE29" s="7" t="s">
        <v>1453</v>
      </c>
      <c r="AF29" s="7" t="s">
        <v>1454</v>
      </c>
      <c r="AG29" s="7" t="s">
        <v>1258</v>
      </c>
      <c r="AH29" s="7" t="s">
        <v>1455</v>
      </c>
      <c r="AI29" s="7" t="s">
        <v>1456</v>
      </c>
      <c r="AJ29" s="7" t="s">
        <v>1457</v>
      </c>
      <c r="AK29" s="7" t="s">
        <v>1458</v>
      </c>
      <c r="AL29" s="7" t="s">
        <v>1459</v>
      </c>
      <c r="AM29" s="7" t="s">
        <v>1460</v>
      </c>
      <c r="AN29" s="7" t="s">
        <v>1461</v>
      </c>
      <c r="AO29" s="7" t="s">
        <v>1462</v>
      </c>
      <c r="AP29" s="7" t="s">
        <v>1463</v>
      </c>
      <c r="AQ29" s="7" t="s">
        <v>1464</v>
      </c>
      <c r="AR29" s="7" t="s">
        <v>1465</v>
      </c>
      <c r="AS29" s="7" t="s">
        <v>1009</v>
      </c>
      <c r="AT29" s="7" t="s">
        <v>1466</v>
      </c>
      <c r="AU29" s="7" t="s">
        <v>1467</v>
      </c>
      <c r="AV29" s="7" t="s">
        <v>1468</v>
      </c>
      <c r="AW29" s="7" t="s">
        <v>1469</v>
      </c>
      <c r="AX29" s="7" t="s">
        <v>1470</v>
      </c>
      <c r="AY29" s="7" t="s">
        <v>1471</v>
      </c>
      <c r="AZ29" s="7" t="s">
        <v>1472</v>
      </c>
      <c r="BA29" s="7" t="s">
        <v>1473</v>
      </c>
      <c r="BB29" s="7" t="s">
        <v>1474</v>
      </c>
      <c r="BC29" s="7" t="s">
        <v>1475</v>
      </c>
      <c r="BD29" s="7" t="s">
        <v>1476</v>
      </c>
      <c r="BE29" s="7" t="s">
        <v>1477</v>
      </c>
      <c r="BF29" s="7" t="s">
        <v>1478</v>
      </c>
      <c r="BG29" s="7" t="s">
        <v>1479</v>
      </c>
      <c r="BH29" s="7" t="s">
        <v>1480</v>
      </c>
      <c r="BI29" s="7" t="s">
        <v>1481</v>
      </c>
      <c r="BJ29" s="7" t="s">
        <v>1482</v>
      </c>
      <c r="BK29" s="7" t="s">
        <v>1483</v>
      </c>
      <c r="BL29" s="7" t="s">
        <v>1484</v>
      </c>
      <c r="BM29" s="7" t="s">
        <v>1485</v>
      </c>
      <c r="BN29" s="7" t="s">
        <v>1486</v>
      </c>
      <c r="BO29" s="7" t="s">
        <v>1487</v>
      </c>
      <c r="BP29" s="7" t="s">
        <v>1488</v>
      </c>
      <c r="BQ29" s="7" t="s">
        <v>1489</v>
      </c>
      <c r="BR29" s="7" t="s">
        <v>1490</v>
      </c>
    </row>
    <row r="30" spans="1:70" x14ac:dyDescent="0.25">
      <c r="A30" s="17" t="s">
        <v>3563</v>
      </c>
      <c r="B30" s="7" t="s">
        <v>1491</v>
      </c>
      <c r="C30" s="7" t="s">
        <v>1492</v>
      </c>
      <c r="D30" s="7" t="s">
        <v>1493</v>
      </c>
      <c r="E30" s="7" t="s">
        <v>1494</v>
      </c>
      <c r="F30" s="7" t="s">
        <v>1494</v>
      </c>
      <c r="G30" s="7" t="s">
        <v>1495</v>
      </c>
      <c r="H30" s="7" t="s">
        <v>1496</v>
      </c>
      <c r="I30" s="7" t="s">
        <v>1497</v>
      </c>
      <c r="J30" s="7" t="s">
        <v>1498</v>
      </c>
      <c r="K30" s="7" t="s">
        <v>1499</v>
      </c>
      <c r="L30" s="7" t="s">
        <v>1500</v>
      </c>
      <c r="M30" s="7" t="s">
        <v>1501</v>
      </c>
      <c r="N30" s="7" t="s">
        <v>1153</v>
      </c>
      <c r="O30" s="7" t="s">
        <v>1153</v>
      </c>
      <c r="P30" s="7" t="s">
        <v>1502</v>
      </c>
      <c r="Q30" s="7" t="s">
        <v>1503</v>
      </c>
      <c r="R30" s="7" t="s">
        <v>1504</v>
      </c>
      <c r="S30" s="7" t="s">
        <v>1505</v>
      </c>
      <c r="T30" s="7" t="s">
        <v>1506</v>
      </c>
      <c r="U30" s="7" t="s">
        <v>1507</v>
      </c>
      <c r="V30" s="7" t="s">
        <v>1508</v>
      </c>
      <c r="W30" s="7" t="s">
        <v>1509</v>
      </c>
      <c r="X30" s="7" t="s">
        <v>1510</v>
      </c>
      <c r="Y30" s="7" t="s">
        <v>1511</v>
      </c>
      <c r="Z30" s="7" t="s">
        <v>1512</v>
      </c>
      <c r="AA30" s="7" t="s">
        <v>1513</v>
      </c>
      <c r="AB30" s="7" t="s">
        <v>3550</v>
      </c>
      <c r="AC30" s="7" t="s">
        <v>1514</v>
      </c>
      <c r="AD30" s="7" t="s">
        <v>1231</v>
      </c>
      <c r="AE30" s="7" t="s">
        <v>1515</v>
      </c>
      <c r="AF30" s="7" t="s">
        <v>1516</v>
      </c>
      <c r="AG30" s="7" t="s">
        <v>1517</v>
      </c>
      <c r="AH30" s="7" t="s">
        <v>462</v>
      </c>
      <c r="AI30" s="7" t="s">
        <v>1518</v>
      </c>
      <c r="AJ30" s="7" t="s">
        <v>1081</v>
      </c>
      <c r="AK30" s="7" t="s">
        <v>1519</v>
      </c>
      <c r="AL30" s="7" t="s">
        <v>1322</v>
      </c>
      <c r="AM30" s="7" t="s">
        <v>1520</v>
      </c>
      <c r="AN30" s="7" t="s">
        <v>1521</v>
      </c>
      <c r="AO30" s="7" t="s">
        <v>1522</v>
      </c>
      <c r="AP30" s="7" t="s">
        <v>1523</v>
      </c>
      <c r="AQ30" s="7" t="s">
        <v>1524</v>
      </c>
      <c r="AR30" s="7" t="s">
        <v>1525</v>
      </c>
      <c r="AS30" s="7" t="s">
        <v>1526</v>
      </c>
      <c r="AT30" s="7" t="s">
        <v>1527</v>
      </c>
      <c r="AU30" s="7" t="s">
        <v>1104</v>
      </c>
      <c r="AV30" s="7" t="s">
        <v>1528</v>
      </c>
      <c r="AW30" s="7" t="s">
        <v>1529</v>
      </c>
      <c r="AX30" s="7" t="s">
        <v>1530</v>
      </c>
      <c r="AY30" s="7" t="s">
        <v>1531</v>
      </c>
      <c r="AZ30" s="7" t="s">
        <v>1532</v>
      </c>
      <c r="BA30" s="7" t="s">
        <v>1533</v>
      </c>
      <c r="BB30" s="7" t="s">
        <v>1534</v>
      </c>
      <c r="BC30" s="7" t="s">
        <v>1535</v>
      </c>
      <c r="BD30" s="7" t="s">
        <v>1536</v>
      </c>
      <c r="BE30" s="7" t="s">
        <v>1537</v>
      </c>
      <c r="BF30" s="7" t="s">
        <v>1168</v>
      </c>
      <c r="BG30" s="7" t="s">
        <v>1538</v>
      </c>
      <c r="BH30" s="7" t="s">
        <v>1539</v>
      </c>
      <c r="BI30" s="7" t="s">
        <v>1350</v>
      </c>
      <c r="BJ30" s="7" t="s">
        <v>1540</v>
      </c>
      <c r="BK30" s="7" t="s">
        <v>1291</v>
      </c>
      <c r="BL30" s="7" t="s">
        <v>1541</v>
      </c>
      <c r="BM30" s="7" t="s">
        <v>1542</v>
      </c>
      <c r="BN30" s="7" t="s">
        <v>1543</v>
      </c>
      <c r="BO30" s="7" t="s">
        <v>1544</v>
      </c>
      <c r="BP30" s="7" t="s">
        <v>1545</v>
      </c>
      <c r="BQ30" s="7" t="s">
        <v>1546</v>
      </c>
      <c r="BR30" s="7" t="s">
        <v>1547</v>
      </c>
    </row>
    <row r="31" spans="1:70" ht="17.25" x14ac:dyDescent="0.25">
      <c r="A31" s="17" t="s">
        <v>3581</v>
      </c>
      <c r="B31" s="7" t="s">
        <v>1225</v>
      </c>
      <c r="C31" s="7" t="s">
        <v>1548</v>
      </c>
      <c r="D31" s="7" t="s">
        <v>1549</v>
      </c>
      <c r="E31" s="7" t="s">
        <v>1550</v>
      </c>
      <c r="F31" s="7" t="s">
        <v>1551</v>
      </c>
      <c r="G31" s="7" t="s">
        <v>1552</v>
      </c>
      <c r="H31" s="7" t="s">
        <v>1225</v>
      </c>
      <c r="I31" s="7" t="s">
        <v>1553</v>
      </c>
      <c r="J31" s="7" t="s">
        <v>1554</v>
      </c>
      <c r="K31" s="7" t="s">
        <v>1554</v>
      </c>
      <c r="L31" s="7" t="s">
        <v>1555</v>
      </c>
      <c r="M31" s="7" t="s">
        <v>1555</v>
      </c>
      <c r="N31" s="7" t="s">
        <v>1556</v>
      </c>
      <c r="O31" s="7" t="s">
        <v>1548</v>
      </c>
      <c r="P31" s="7" t="s">
        <v>1524</v>
      </c>
      <c r="Q31" s="7" t="s">
        <v>1557</v>
      </c>
      <c r="R31" s="7" t="s">
        <v>1558</v>
      </c>
      <c r="S31" s="7" t="s">
        <v>1559</v>
      </c>
      <c r="T31" s="7" t="s">
        <v>1073</v>
      </c>
      <c r="U31" s="7" t="s">
        <v>1560</v>
      </c>
      <c r="V31" s="7" t="s">
        <v>1561</v>
      </c>
      <c r="W31" s="7" t="s">
        <v>1562</v>
      </c>
      <c r="X31" s="7" t="s">
        <v>1563</v>
      </c>
      <c r="Y31" s="7" t="s">
        <v>1564</v>
      </c>
      <c r="Z31" s="7" t="s">
        <v>1565</v>
      </c>
      <c r="AA31" s="7" t="s">
        <v>1566</v>
      </c>
      <c r="AB31" s="7" t="s">
        <v>1567</v>
      </c>
      <c r="AC31" s="7" t="s">
        <v>3550</v>
      </c>
      <c r="AD31" s="7" t="s">
        <v>1568</v>
      </c>
      <c r="AE31" s="7" t="s">
        <v>1569</v>
      </c>
      <c r="AF31" s="7" t="s">
        <v>1570</v>
      </c>
      <c r="AG31" s="7" t="s">
        <v>1571</v>
      </c>
      <c r="AH31" s="7" t="s">
        <v>1572</v>
      </c>
      <c r="AI31" s="7" t="s">
        <v>1573</v>
      </c>
      <c r="AJ31" s="7" t="s">
        <v>1574</v>
      </c>
      <c r="AK31" s="7" t="s">
        <v>1575</v>
      </c>
      <c r="AL31" s="7" t="s">
        <v>1576</v>
      </c>
      <c r="AM31" s="7" t="s">
        <v>1577</v>
      </c>
      <c r="AN31" s="7" t="s">
        <v>1578</v>
      </c>
      <c r="AO31" s="7" t="s">
        <v>1579</v>
      </c>
      <c r="AP31" s="7" t="s">
        <v>1580</v>
      </c>
      <c r="AQ31" s="7" t="s">
        <v>1581</v>
      </c>
      <c r="AR31" s="7" t="s">
        <v>1582</v>
      </c>
      <c r="AS31" s="7" t="s">
        <v>1583</v>
      </c>
      <c r="AT31" s="7" t="s">
        <v>1584</v>
      </c>
      <c r="AU31" s="7" t="s">
        <v>1081</v>
      </c>
      <c r="AV31" s="7" t="s">
        <v>1585</v>
      </c>
      <c r="AW31" s="7" t="s">
        <v>1586</v>
      </c>
      <c r="AX31" s="7" t="s">
        <v>1587</v>
      </c>
      <c r="AY31" s="7" t="s">
        <v>1588</v>
      </c>
      <c r="AZ31" s="7" t="s">
        <v>1589</v>
      </c>
      <c r="BA31" s="7" t="s">
        <v>1590</v>
      </c>
      <c r="BB31" s="7" t="s">
        <v>1591</v>
      </c>
      <c r="BC31" s="7" t="s">
        <v>1592</v>
      </c>
      <c r="BD31" s="7" t="s">
        <v>1593</v>
      </c>
      <c r="BE31" s="7" t="s">
        <v>1594</v>
      </c>
      <c r="BF31" s="7" t="s">
        <v>1595</v>
      </c>
      <c r="BG31" s="7" t="s">
        <v>1596</v>
      </c>
      <c r="BH31" s="7" t="s">
        <v>1597</v>
      </c>
      <c r="BI31" s="7" t="s">
        <v>1598</v>
      </c>
      <c r="BJ31" s="7" t="s">
        <v>1241</v>
      </c>
      <c r="BK31" s="7" t="s">
        <v>1599</v>
      </c>
      <c r="BL31" s="7" t="s">
        <v>1600</v>
      </c>
      <c r="BM31" s="7" t="s">
        <v>1601</v>
      </c>
      <c r="BN31" s="7" t="s">
        <v>1602</v>
      </c>
      <c r="BO31" s="7" t="s">
        <v>1603</v>
      </c>
      <c r="BP31" s="7" t="s">
        <v>1604</v>
      </c>
      <c r="BQ31" s="7" t="s">
        <v>1605</v>
      </c>
      <c r="BR31" s="7" t="s">
        <v>1606</v>
      </c>
    </row>
    <row r="32" spans="1:70" x14ac:dyDescent="0.25">
      <c r="A32" s="17" t="s">
        <v>3582</v>
      </c>
      <c r="B32" s="7" t="s">
        <v>1607</v>
      </c>
      <c r="C32" s="7" t="s">
        <v>1349</v>
      </c>
      <c r="D32" s="7" t="s">
        <v>1608</v>
      </c>
      <c r="E32" s="7" t="s">
        <v>1496</v>
      </c>
      <c r="F32" s="7" t="s">
        <v>1609</v>
      </c>
      <c r="G32" s="7" t="s">
        <v>1610</v>
      </c>
      <c r="H32" s="7" t="s">
        <v>1611</v>
      </c>
      <c r="I32" s="7" t="s">
        <v>1612</v>
      </c>
      <c r="J32" s="7" t="s">
        <v>1348</v>
      </c>
      <c r="K32" s="7" t="s">
        <v>1613</v>
      </c>
      <c r="L32" s="7" t="s">
        <v>1614</v>
      </c>
      <c r="M32" s="7" t="s">
        <v>1615</v>
      </c>
      <c r="N32" s="7" t="s">
        <v>686</v>
      </c>
      <c r="O32" s="7" t="s">
        <v>1616</v>
      </c>
      <c r="P32" s="7" t="s">
        <v>1617</v>
      </c>
      <c r="Q32" s="7" t="s">
        <v>687</v>
      </c>
      <c r="R32" s="7" t="s">
        <v>1618</v>
      </c>
      <c r="S32" s="7" t="s">
        <v>1619</v>
      </c>
      <c r="T32" s="7" t="s">
        <v>20</v>
      </c>
      <c r="U32" s="7" t="s">
        <v>1620</v>
      </c>
      <c r="V32" s="7" t="s">
        <v>1621</v>
      </c>
      <c r="W32" s="7" t="s">
        <v>1622</v>
      </c>
      <c r="X32" s="7" t="s">
        <v>1623</v>
      </c>
      <c r="Y32" s="7" t="s">
        <v>1624</v>
      </c>
      <c r="Z32" s="7" t="s">
        <v>270</v>
      </c>
      <c r="AA32" s="7" t="s">
        <v>1625</v>
      </c>
      <c r="AB32" s="7" t="s">
        <v>1626</v>
      </c>
      <c r="AC32" s="7" t="s">
        <v>1627</v>
      </c>
      <c r="AD32" s="7" t="s">
        <v>3550</v>
      </c>
      <c r="AE32" s="7" t="s">
        <v>1628</v>
      </c>
      <c r="AF32" s="7" t="s">
        <v>1629</v>
      </c>
      <c r="AG32" s="7" t="s">
        <v>1630</v>
      </c>
      <c r="AH32" s="7" t="s">
        <v>1631</v>
      </c>
      <c r="AI32" s="7" t="s">
        <v>1632</v>
      </c>
      <c r="AJ32" s="7" t="s">
        <v>1633</v>
      </c>
      <c r="AK32" s="7" t="s">
        <v>1224</v>
      </c>
      <c r="AL32" s="7" t="s">
        <v>1309</v>
      </c>
      <c r="AM32" s="7" t="s">
        <v>1634</v>
      </c>
      <c r="AN32" s="7" t="s">
        <v>1635</v>
      </c>
      <c r="AO32" s="7" t="s">
        <v>25</v>
      </c>
      <c r="AP32" s="7" t="s">
        <v>1636</v>
      </c>
      <c r="AQ32" s="7" t="s">
        <v>1637</v>
      </c>
      <c r="AR32" s="7" t="s">
        <v>1638</v>
      </c>
      <c r="AS32" s="7" t="s">
        <v>1271</v>
      </c>
      <c r="AT32" s="7" t="s">
        <v>1436</v>
      </c>
      <c r="AU32" s="7" t="s">
        <v>1639</v>
      </c>
      <c r="AV32" s="7" t="s">
        <v>1640</v>
      </c>
      <c r="AW32" s="7" t="s">
        <v>1641</v>
      </c>
      <c r="AX32" s="7" t="s">
        <v>1584</v>
      </c>
      <c r="AY32" s="7" t="s">
        <v>1642</v>
      </c>
      <c r="AZ32" s="7" t="s">
        <v>1643</v>
      </c>
      <c r="BA32" s="7" t="s">
        <v>1644</v>
      </c>
      <c r="BB32" s="7" t="s">
        <v>1645</v>
      </c>
      <c r="BC32" s="7" t="s">
        <v>1646</v>
      </c>
      <c r="BD32" s="7" t="s">
        <v>1647</v>
      </c>
      <c r="BE32" s="7" t="s">
        <v>1648</v>
      </c>
      <c r="BF32" s="7" t="s">
        <v>1649</v>
      </c>
      <c r="BG32" s="7" t="s">
        <v>1650</v>
      </c>
      <c r="BH32" s="7" t="s">
        <v>1500</v>
      </c>
      <c r="BI32" s="7" t="s">
        <v>1651</v>
      </c>
      <c r="BJ32" s="7" t="s">
        <v>1652</v>
      </c>
      <c r="BK32" s="7" t="s">
        <v>1653</v>
      </c>
      <c r="BL32" s="7" t="s">
        <v>1654</v>
      </c>
      <c r="BM32" s="7" t="s">
        <v>290</v>
      </c>
      <c r="BN32" s="7" t="s">
        <v>1655</v>
      </c>
      <c r="BO32" s="7" t="s">
        <v>1656</v>
      </c>
      <c r="BP32" s="7" t="s">
        <v>1657</v>
      </c>
      <c r="BQ32" s="7" t="s">
        <v>1658</v>
      </c>
      <c r="BR32" s="7" t="s">
        <v>1659</v>
      </c>
    </row>
    <row r="33" spans="1:70" ht="17.25" x14ac:dyDescent="0.25">
      <c r="A33" s="17" t="s">
        <v>3583</v>
      </c>
      <c r="B33" s="7" t="s">
        <v>1660</v>
      </c>
      <c r="C33" s="7" t="s">
        <v>393</v>
      </c>
      <c r="D33" s="7" t="s">
        <v>1661</v>
      </c>
      <c r="E33" s="7" t="s">
        <v>1662</v>
      </c>
      <c r="F33" s="7" t="s">
        <v>1663</v>
      </c>
      <c r="G33" s="7" t="s">
        <v>1664</v>
      </c>
      <c r="H33" s="7" t="s">
        <v>1665</v>
      </c>
      <c r="I33" s="7" t="s">
        <v>1666</v>
      </c>
      <c r="J33" s="7" t="s">
        <v>1667</v>
      </c>
      <c r="K33" s="7" t="s">
        <v>685</v>
      </c>
      <c r="L33" s="7" t="s">
        <v>1337</v>
      </c>
      <c r="M33" s="7" t="s">
        <v>1668</v>
      </c>
      <c r="N33" s="7" t="s">
        <v>1669</v>
      </c>
      <c r="O33" s="7" t="s">
        <v>1670</v>
      </c>
      <c r="P33" s="7" t="s">
        <v>389</v>
      </c>
      <c r="Q33" s="7" t="s">
        <v>1671</v>
      </c>
      <c r="R33" s="7" t="s">
        <v>953</v>
      </c>
      <c r="S33" s="7" t="s">
        <v>1672</v>
      </c>
      <c r="T33" s="7" t="s">
        <v>1673</v>
      </c>
      <c r="U33" s="7" t="s">
        <v>1674</v>
      </c>
      <c r="V33" s="7" t="s">
        <v>1675</v>
      </c>
      <c r="W33" s="7" t="s">
        <v>32</v>
      </c>
      <c r="X33" s="7" t="s">
        <v>1676</v>
      </c>
      <c r="Y33" s="7" t="s">
        <v>1677</v>
      </c>
      <c r="Z33" s="7" t="s">
        <v>1678</v>
      </c>
      <c r="AA33" s="7" t="s">
        <v>1492</v>
      </c>
      <c r="AB33" s="7" t="s">
        <v>1679</v>
      </c>
      <c r="AC33" s="7" t="s">
        <v>1680</v>
      </c>
      <c r="AD33" s="7" t="s">
        <v>1681</v>
      </c>
      <c r="AE33" s="7" t="s">
        <v>3550</v>
      </c>
      <c r="AF33" s="7" t="s">
        <v>1682</v>
      </c>
      <c r="AG33" s="7" t="s">
        <v>1683</v>
      </c>
      <c r="AH33" s="7" t="s">
        <v>1684</v>
      </c>
      <c r="AI33" s="7" t="s">
        <v>1685</v>
      </c>
      <c r="AJ33" s="7" t="s">
        <v>1686</v>
      </c>
      <c r="AK33" s="7" t="s">
        <v>1687</v>
      </c>
      <c r="AL33" s="7" t="s">
        <v>1688</v>
      </c>
      <c r="AM33" s="7" t="s">
        <v>1330</v>
      </c>
      <c r="AN33" s="7" t="s">
        <v>1689</v>
      </c>
      <c r="AO33" s="7" t="s">
        <v>1690</v>
      </c>
      <c r="AP33" s="7" t="s">
        <v>1160</v>
      </c>
      <c r="AQ33" s="7" t="s">
        <v>1691</v>
      </c>
      <c r="AR33" s="7" t="s">
        <v>1692</v>
      </c>
      <c r="AS33" s="7" t="s">
        <v>1693</v>
      </c>
      <c r="AT33" s="7" t="s">
        <v>162</v>
      </c>
      <c r="AU33" s="7" t="s">
        <v>1694</v>
      </c>
      <c r="AV33" s="7" t="s">
        <v>1695</v>
      </c>
      <c r="AW33" s="7" t="s">
        <v>1696</v>
      </c>
      <c r="AX33" s="7" t="s">
        <v>1380</v>
      </c>
      <c r="AY33" s="7" t="s">
        <v>1027</v>
      </c>
      <c r="AZ33" s="7" t="s">
        <v>1697</v>
      </c>
      <c r="BA33" s="7" t="s">
        <v>1698</v>
      </c>
      <c r="BB33" s="7" t="s">
        <v>1699</v>
      </c>
      <c r="BC33" s="7" t="s">
        <v>573</v>
      </c>
      <c r="BD33" s="7" t="s">
        <v>1700</v>
      </c>
      <c r="BE33" s="7" t="s">
        <v>411</v>
      </c>
      <c r="BF33" s="7" t="s">
        <v>354</v>
      </c>
      <c r="BG33" s="7" t="s">
        <v>1701</v>
      </c>
      <c r="BH33" s="7" t="s">
        <v>1702</v>
      </c>
      <c r="BI33" s="7" t="s">
        <v>1703</v>
      </c>
      <c r="BJ33" s="7" t="s">
        <v>106</v>
      </c>
      <c r="BK33" s="7" t="s">
        <v>782</v>
      </c>
      <c r="BL33" s="7" t="s">
        <v>1704</v>
      </c>
      <c r="BM33" s="7" t="s">
        <v>1705</v>
      </c>
      <c r="BN33" s="7" t="s">
        <v>775</v>
      </c>
      <c r="BO33" s="7" t="s">
        <v>1706</v>
      </c>
      <c r="BP33" s="7" t="s">
        <v>1707</v>
      </c>
      <c r="BQ33" s="7" t="s">
        <v>1708</v>
      </c>
      <c r="BR33" s="7" t="s">
        <v>1709</v>
      </c>
    </row>
    <row r="34" spans="1:70" ht="17.25" x14ac:dyDescent="0.25">
      <c r="A34" s="17" t="s">
        <v>3584</v>
      </c>
      <c r="B34" s="7" t="s">
        <v>32</v>
      </c>
      <c r="C34" s="7" t="s">
        <v>1710</v>
      </c>
      <c r="D34" s="7" t="s">
        <v>1711</v>
      </c>
      <c r="E34" s="7" t="s">
        <v>1141</v>
      </c>
      <c r="F34" s="7" t="s">
        <v>1141</v>
      </c>
      <c r="G34" s="7" t="s">
        <v>1453</v>
      </c>
      <c r="H34" s="7" t="s">
        <v>1712</v>
      </c>
      <c r="I34" s="7" t="s">
        <v>28</v>
      </c>
      <c r="J34" s="7" t="s">
        <v>1713</v>
      </c>
      <c r="K34" s="7" t="s">
        <v>1714</v>
      </c>
      <c r="L34" s="7" t="s">
        <v>1715</v>
      </c>
      <c r="M34" s="7" t="s">
        <v>93</v>
      </c>
      <c r="N34" s="7" t="s">
        <v>1716</v>
      </c>
      <c r="O34" s="7" t="s">
        <v>1222</v>
      </c>
      <c r="P34" s="7" t="s">
        <v>1717</v>
      </c>
      <c r="Q34" s="7" t="s">
        <v>1718</v>
      </c>
      <c r="R34" s="7" t="s">
        <v>1671</v>
      </c>
      <c r="S34" s="7" t="s">
        <v>1719</v>
      </c>
      <c r="T34" s="7" t="s">
        <v>1720</v>
      </c>
      <c r="U34" s="7" t="s">
        <v>1721</v>
      </c>
      <c r="V34" s="7" t="s">
        <v>1722</v>
      </c>
      <c r="W34" s="7" t="s">
        <v>217</v>
      </c>
      <c r="X34" s="7" t="s">
        <v>380</v>
      </c>
      <c r="Y34" s="7" t="s">
        <v>1723</v>
      </c>
      <c r="Z34" s="7" t="s">
        <v>1724</v>
      </c>
      <c r="AA34" s="7" t="s">
        <v>1725</v>
      </c>
      <c r="AB34" s="7" t="s">
        <v>1726</v>
      </c>
      <c r="AC34" s="7" t="s">
        <v>1727</v>
      </c>
      <c r="AD34" s="7" t="s">
        <v>1728</v>
      </c>
      <c r="AE34" s="7" t="s">
        <v>1729</v>
      </c>
      <c r="AF34" s="7" t="s">
        <v>3550</v>
      </c>
      <c r="AG34" s="7" t="s">
        <v>1730</v>
      </c>
      <c r="AH34" s="7" t="s">
        <v>1731</v>
      </c>
      <c r="AI34" s="7" t="s">
        <v>1732</v>
      </c>
      <c r="AJ34" s="7" t="s">
        <v>1733</v>
      </c>
      <c r="AK34" s="7" t="s">
        <v>1734</v>
      </c>
      <c r="AL34" s="7" t="s">
        <v>1735</v>
      </c>
      <c r="AM34" s="7" t="s">
        <v>1736</v>
      </c>
      <c r="AN34" s="7" t="s">
        <v>1737</v>
      </c>
      <c r="AO34" s="7" t="s">
        <v>1738</v>
      </c>
      <c r="AP34" s="7" t="s">
        <v>387</v>
      </c>
      <c r="AQ34" s="7" t="s">
        <v>1739</v>
      </c>
      <c r="AR34" s="7" t="s">
        <v>1740</v>
      </c>
      <c r="AS34" s="7" t="s">
        <v>1353</v>
      </c>
      <c r="AT34" s="7" t="s">
        <v>1741</v>
      </c>
      <c r="AU34" s="7" t="s">
        <v>1674</v>
      </c>
      <c r="AV34" s="7" t="s">
        <v>1742</v>
      </c>
      <c r="AW34" s="7" t="s">
        <v>1350</v>
      </c>
      <c r="AX34" s="7" t="s">
        <v>1221</v>
      </c>
      <c r="AY34" s="7" t="s">
        <v>1743</v>
      </c>
      <c r="AZ34" s="7" t="s">
        <v>1744</v>
      </c>
      <c r="BA34" s="7" t="s">
        <v>1689</v>
      </c>
      <c r="BB34" s="7" t="s">
        <v>1689</v>
      </c>
      <c r="BC34" s="7" t="s">
        <v>1745</v>
      </c>
      <c r="BD34" s="7" t="s">
        <v>1746</v>
      </c>
      <c r="BE34" s="7" t="s">
        <v>1747</v>
      </c>
      <c r="BF34" s="7" t="s">
        <v>834</v>
      </c>
      <c r="BG34" s="7" t="s">
        <v>1748</v>
      </c>
      <c r="BH34" s="7" t="s">
        <v>276</v>
      </c>
      <c r="BI34" s="7" t="s">
        <v>1749</v>
      </c>
      <c r="BJ34" s="7" t="s">
        <v>1750</v>
      </c>
      <c r="BK34" s="7" t="s">
        <v>1751</v>
      </c>
      <c r="BL34" s="7" t="s">
        <v>1752</v>
      </c>
      <c r="BM34" s="7" t="s">
        <v>1616</v>
      </c>
      <c r="BN34" s="7" t="s">
        <v>1753</v>
      </c>
      <c r="BO34" s="7" t="s">
        <v>1754</v>
      </c>
      <c r="BP34" s="7" t="s">
        <v>1755</v>
      </c>
      <c r="BQ34" s="7" t="s">
        <v>1756</v>
      </c>
      <c r="BR34" s="7" t="s">
        <v>1757</v>
      </c>
    </row>
    <row r="35" spans="1:70" ht="17.25" x14ac:dyDescent="0.25">
      <c r="A35" s="17" t="s">
        <v>3585</v>
      </c>
      <c r="B35" s="7" t="s">
        <v>1758</v>
      </c>
      <c r="C35" s="7" t="s">
        <v>1759</v>
      </c>
      <c r="D35" s="7" t="s">
        <v>1760</v>
      </c>
      <c r="E35" s="7" t="s">
        <v>566</v>
      </c>
      <c r="F35" s="7" t="s">
        <v>566</v>
      </c>
      <c r="G35" s="7" t="s">
        <v>1761</v>
      </c>
      <c r="H35" s="7" t="s">
        <v>1762</v>
      </c>
      <c r="I35" s="7" t="s">
        <v>621</v>
      </c>
      <c r="J35" s="7" t="s">
        <v>1763</v>
      </c>
      <c r="K35" s="7" t="s">
        <v>1764</v>
      </c>
      <c r="L35" s="7" t="s">
        <v>1765</v>
      </c>
      <c r="M35" s="7" t="s">
        <v>39</v>
      </c>
      <c r="N35" s="7" t="s">
        <v>391</v>
      </c>
      <c r="O35" s="7" t="s">
        <v>1766</v>
      </c>
      <c r="P35" s="7" t="s">
        <v>1420</v>
      </c>
      <c r="Q35" s="7" t="s">
        <v>1767</v>
      </c>
      <c r="R35" s="7" t="s">
        <v>1768</v>
      </c>
      <c r="S35" s="7" t="s">
        <v>1769</v>
      </c>
      <c r="T35" s="7" t="s">
        <v>22</v>
      </c>
      <c r="U35" s="7" t="s">
        <v>1770</v>
      </c>
      <c r="V35" s="7" t="s">
        <v>1771</v>
      </c>
      <c r="W35" s="7" t="s">
        <v>1772</v>
      </c>
      <c r="X35" s="7" t="s">
        <v>1773</v>
      </c>
      <c r="Y35" s="7" t="s">
        <v>1774</v>
      </c>
      <c r="Z35" s="7" t="s">
        <v>1775</v>
      </c>
      <c r="AA35" s="7" t="s">
        <v>1776</v>
      </c>
      <c r="AB35" s="7" t="s">
        <v>1176</v>
      </c>
      <c r="AC35" s="7" t="s">
        <v>1777</v>
      </c>
      <c r="AD35" s="7" t="s">
        <v>1778</v>
      </c>
      <c r="AE35" s="7" t="s">
        <v>1779</v>
      </c>
      <c r="AF35" s="7" t="s">
        <v>1780</v>
      </c>
      <c r="AG35" s="7" t="s">
        <v>3550</v>
      </c>
      <c r="AH35" s="7" t="s">
        <v>1781</v>
      </c>
      <c r="AI35" s="7" t="s">
        <v>1782</v>
      </c>
      <c r="AJ35" s="7" t="s">
        <v>1220</v>
      </c>
      <c r="AK35" s="7" t="s">
        <v>1783</v>
      </c>
      <c r="AL35" s="7" t="s">
        <v>1784</v>
      </c>
      <c r="AM35" s="7" t="s">
        <v>1785</v>
      </c>
      <c r="AN35" s="7" t="s">
        <v>1786</v>
      </c>
      <c r="AO35" s="7" t="s">
        <v>1787</v>
      </c>
      <c r="AP35" s="7" t="s">
        <v>1788</v>
      </c>
      <c r="AQ35" s="7" t="s">
        <v>1521</v>
      </c>
      <c r="AR35" s="7" t="s">
        <v>1789</v>
      </c>
      <c r="AS35" s="7" t="s">
        <v>1142</v>
      </c>
      <c r="AT35" s="7" t="s">
        <v>1790</v>
      </c>
      <c r="AU35" s="7" t="s">
        <v>1499</v>
      </c>
      <c r="AV35" s="7" t="s">
        <v>1791</v>
      </c>
      <c r="AW35" s="7" t="s">
        <v>1792</v>
      </c>
      <c r="AX35" s="7" t="s">
        <v>1369</v>
      </c>
      <c r="AY35" s="7" t="s">
        <v>1055</v>
      </c>
      <c r="AZ35" s="7" t="s">
        <v>1793</v>
      </c>
      <c r="BA35" s="7" t="s">
        <v>250</v>
      </c>
      <c r="BB35" s="7" t="s">
        <v>1540</v>
      </c>
      <c r="BC35" s="7" t="s">
        <v>1794</v>
      </c>
      <c r="BD35" s="7" t="s">
        <v>1795</v>
      </c>
      <c r="BE35" s="7" t="s">
        <v>1796</v>
      </c>
      <c r="BF35" s="7" t="s">
        <v>1797</v>
      </c>
      <c r="BG35" s="7" t="s">
        <v>1798</v>
      </c>
      <c r="BH35" s="7" t="s">
        <v>1799</v>
      </c>
      <c r="BI35" s="7" t="s">
        <v>1800</v>
      </c>
      <c r="BJ35" s="7" t="s">
        <v>1801</v>
      </c>
      <c r="BK35" s="7" t="s">
        <v>1802</v>
      </c>
      <c r="BL35" s="7" t="s">
        <v>1803</v>
      </c>
      <c r="BM35" s="7" t="s">
        <v>1165</v>
      </c>
      <c r="BN35" s="7" t="s">
        <v>1804</v>
      </c>
      <c r="BO35" s="7" t="s">
        <v>1805</v>
      </c>
      <c r="BP35" s="7" t="s">
        <v>1806</v>
      </c>
      <c r="BQ35" s="7" t="s">
        <v>1807</v>
      </c>
      <c r="BR35" s="7" t="s">
        <v>1808</v>
      </c>
    </row>
    <row r="36" spans="1:70" ht="17.25" x14ac:dyDescent="0.25">
      <c r="A36" s="17" t="s">
        <v>3586</v>
      </c>
      <c r="B36" s="7" t="s">
        <v>92</v>
      </c>
      <c r="C36" s="7" t="s">
        <v>351</v>
      </c>
      <c r="D36" s="7" t="s">
        <v>570</v>
      </c>
      <c r="E36" s="7" t="s">
        <v>1809</v>
      </c>
      <c r="F36" s="7" t="s">
        <v>848</v>
      </c>
      <c r="G36" s="7" t="s">
        <v>165</v>
      </c>
      <c r="H36" s="7" t="s">
        <v>1810</v>
      </c>
      <c r="I36" s="7" t="s">
        <v>1811</v>
      </c>
      <c r="J36" s="7" t="s">
        <v>1812</v>
      </c>
      <c r="K36" s="7" t="s">
        <v>674</v>
      </c>
      <c r="L36" s="7" t="s">
        <v>1813</v>
      </c>
      <c r="M36" s="7" t="s">
        <v>351</v>
      </c>
      <c r="N36" s="7" t="s">
        <v>1814</v>
      </c>
      <c r="O36" s="7" t="s">
        <v>1815</v>
      </c>
      <c r="P36" s="7" t="s">
        <v>1816</v>
      </c>
      <c r="Q36" s="7" t="s">
        <v>1817</v>
      </c>
      <c r="R36" s="7" t="s">
        <v>1818</v>
      </c>
      <c r="S36" s="7" t="s">
        <v>1819</v>
      </c>
      <c r="T36" s="7" t="s">
        <v>566</v>
      </c>
      <c r="U36" s="7" t="s">
        <v>234</v>
      </c>
      <c r="V36" s="7" t="s">
        <v>846</v>
      </c>
      <c r="W36" s="7" t="s">
        <v>468</v>
      </c>
      <c r="X36" s="7" t="s">
        <v>1820</v>
      </c>
      <c r="Y36" s="7" t="s">
        <v>589</v>
      </c>
      <c r="Z36" s="7" t="s">
        <v>38</v>
      </c>
      <c r="AA36" s="7" t="s">
        <v>1821</v>
      </c>
      <c r="AB36" s="7" t="s">
        <v>681</v>
      </c>
      <c r="AC36" s="7" t="s">
        <v>1822</v>
      </c>
      <c r="AD36" s="7" t="s">
        <v>1823</v>
      </c>
      <c r="AE36" s="7" t="s">
        <v>1824</v>
      </c>
      <c r="AF36" s="7" t="s">
        <v>1825</v>
      </c>
      <c r="AG36" s="7" t="s">
        <v>1781</v>
      </c>
      <c r="AH36" s="7" t="s">
        <v>3550</v>
      </c>
      <c r="AI36" s="7" t="s">
        <v>1826</v>
      </c>
      <c r="AJ36" s="7" t="s">
        <v>1827</v>
      </c>
      <c r="AK36" s="7" t="s">
        <v>669</v>
      </c>
      <c r="AL36" s="7" t="s">
        <v>1828</v>
      </c>
      <c r="AM36" s="7" t="s">
        <v>23</v>
      </c>
      <c r="AN36" s="7" t="s">
        <v>1829</v>
      </c>
      <c r="AO36" s="7" t="s">
        <v>1025</v>
      </c>
      <c r="AP36" s="7" t="s">
        <v>507</v>
      </c>
      <c r="AQ36" s="7" t="s">
        <v>1644</v>
      </c>
      <c r="AR36" s="7" t="s">
        <v>1765</v>
      </c>
      <c r="AS36" s="7" t="s">
        <v>1830</v>
      </c>
      <c r="AT36" s="7" t="s">
        <v>1831</v>
      </c>
      <c r="AU36" s="7" t="s">
        <v>1832</v>
      </c>
      <c r="AV36" s="7" t="s">
        <v>1833</v>
      </c>
      <c r="AW36" s="7" t="s">
        <v>1834</v>
      </c>
      <c r="AX36" s="7" t="s">
        <v>1835</v>
      </c>
      <c r="AY36" s="7" t="s">
        <v>1836</v>
      </c>
      <c r="AZ36" s="7" t="s">
        <v>1837</v>
      </c>
      <c r="BA36" s="7" t="s">
        <v>1838</v>
      </c>
      <c r="BB36" s="7" t="s">
        <v>182</v>
      </c>
      <c r="BC36" s="7" t="s">
        <v>1839</v>
      </c>
      <c r="BD36" s="7" t="s">
        <v>1840</v>
      </c>
      <c r="BE36" s="7" t="s">
        <v>1841</v>
      </c>
      <c r="BF36" s="7" t="s">
        <v>1842</v>
      </c>
      <c r="BG36" s="7" t="s">
        <v>1843</v>
      </c>
      <c r="BH36" s="7" t="s">
        <v>1831</v>
      </c>
      <c r="BI36" s="7" t="s">
        <v>1844</v>
      </c>
      <c r="BJ36" s="7" t="s">
        <v>1845</v>
      </c>
      <c r="BK36" s="7" t="s">
        <v>56</v>
      </c>
      <c r="BL36" s="7" t="s">
        <v>1846</v>
      </c>
      <c r="BM36" s="7" t="s">
        <v>1847</v>
      </c>
      <c r="BN36" s="7" t="s">
        <v>36</v>
      </c>
      <c r="BO36" s="7" t="s">
        <v>1848</v>
      </c>
      <c r="BP36" s="7" t="s">
        <v>1849</v>
      </c>
      <c r="BQ36" s="7" t="s">
        <v>1850</v>
      </c>
      <c r="BR36" s="7" t="s">
        <v>1851</v>
      </c>
    </row>
    <row r="37" spans="1:70" ht="17.25" x14ac:dyDescent="0.25">
      <c r="A37" s="17" t="s">
        <v>3587</v>
      </c>
      <c r="B37" s="7" t="s">
        <v>176</v>
      </c>
      <c r="C37" s="7" t="s">
        <v>1852</v>
      </c>
      <c r="D37" s="7" t="s">
        <v>1853</v>
      </c>
      <c r="E37" s="7" t="s">
        <v>30</v>
      </c>
      <c r="F37" s="7" t="s">
        <v>1854</v>
      </c>
      <c r="G37" s="7" t="s">
        <v>270</v>
      </c>
      <c r="H37" s="7" t="s">
        <v>946</v>
      </c>
      <c r="I37" s="7" t="s">
        <v>1744</v>
      </c>
      <c r="J37" s="7" t="s">
        <v>1855</v>
      </c>
      <c r="K37" s="7" t="s">
        <v>1856</v>
      </c>
      <c r="L37" s="7" t="s">
        <v>1857</v>
      </c>
      <c r="M37" s="7" t="s">
        <v>291</v>
      </c>
      <c r="N37" s="7" t="s">
        <v>1858</v>
      </c>
      <c r="O37" s="7" t="s">
        <v>1859</v>
      </c>
      <c r="P37" s="7" t="s">
        <v>685</v>
      </c>
      <c r="Q37" s="7" t="s">
        <v>1860</v>
      </c>
      <c r="R37" s="7" t="s">
        <v>1861</v>
      </c>
      <c r="S37" s="7" t="s">
        <v>1862</v>
      </c>
      <c r="T37" s="7" t="s">
        <v>1714</v>
      </c>
      <c r="U37" s="7" t="s">
        <v>1863</v>
      </c>
      <c r="V37" s="7" t="s">
        <v>1319</v>
      </c>
      <c r="W37" s="7" t="s">
        <v>1714</v>
      </c>
      <c r="X37" s="7" t="s">
        <v>1864</v>
      </c>
      <c r="Y37" s="7" t="s">
        <v>1419</v>
      </c>
      <c r="Z37" s="7" t="s">
        <v>1865</v>
      </c>
      <c r="AA37" s="7" t="s">
        <v>159</v>
      </c>
      <c r="AB37" s="7" t="s">
        <v>725</v>
      </c>
      <c r="AC37" s="7" t="s">
        <v>1866</v>
      </c>
      <c r="AD37" s="7" t="s">
        <v>1867</v>
      </c>
      <c r="AE37" s="7" t="s">
        <v>1868</v>
      </c>
      <c r="AF37" s="7" t="s">
        <v>1869</v>
      </c>
      <c r="AG37" s="7" t="s">
        <v>1870</v>
      </c>
      <c r="AH37" s="7" t="s">
        <v>1871</v>
      </c>
      <c r="AI37" s="7" t="s">
        <v>3550</v>
      </c>
      <c r="AJ37" s="7" t="s">
        <v>1653</v>
      </c>
      <c r="AK37" s="7" t="s">
        <v>1872</v>
      </c>
      <c r="AL37" s="7" t="s">
        <v>1873</v>
      </c>
      <c r="AM37" s="7" t="s">
        <v>1874</v>
      </c>
      <c r="AN37" s="7" t="s">
        <v>1875</v>
      </c>
      <c r="AO37" s="7" t="s">
        <v>1876</v>
      </c>
      <c r="AP37" s="7" t="s">
        <v>1877</v>
      </c>
      <c r="AQ37" s="7" t="s">
        <v>1878</v>
      </c>
      <c r="AR37" s="7" t="s">
        <v>1879</v>
      </c>
      <c r="AS37" s="7" t="s">
        <v>1880</v>
      </c>
      <c r="AT37" s="7" t="s">
        <v>1881</v>
      </c>
      <c r="AU37" s="7" t="s">
        <v>285</v>
      </c>
      <c r="AV37" s="7" t="s">
        <v>1882</v>
      </c>
      <c r="AW37" s="7" t="s">
        <v>1883</v>
      </c>
      <c r="AX37" s="7" t="s">
        <v>1884</v>
      </c>
      <c r="AY37" s="7" t="s">
        <v>684</v>
      </c>
      <c r="AZ37" s="7" t="s">
        <v>1885</v>
      </c>
      <c r="BA37" s="7" t="s">
        <v>1886</v>
      </c>
      <c r="BB37" s="7" t="s">
        <v>466</v>
      </c>
      <c r="BC37" s="7" t="s">
        <v>1887</v>
      </c>
      <c r="BD37" s="7" t="s">
        <v>1888</v>
      </c>
      <c r="BE37" s="7" t="s">
        <v>1889</v>
      </c>
      <c r="BF37" s="7" t="s">
        <v>1890</v>
      </c>
      <c r="BG37" s="7" t="s">
        <v>351</v>
      </c>
      <c r="BH37" s="7" t="s">
        <v>456</v>
      </c>
      <c r="BI37" s="7" t="s">
        <v>722</v>
      </c>
      <c r="BJ37" s="7" t="s">
        <v>1891</v>
      </c>
      <c r="BK37" s="7" t="s">
        <v>123</v>
      </c>
      <c r="BL37" s="7" t="s">
        <v>1199</v>
      </c>
      <c r="BM37" s="7" t="s">
        <v>111</v>
      </c>
      <c r="BN37" s="7" t="s">
        <v>1892</v>
      </c>
      <c r="BO37" s="7" t="s">
        <v>1518</v>
      </c>
      <c r="BP37" s="7" t="s">
        <v>1893</v>
      </c>
      <c r="BQ37" s="7" t="s">
        <v>1894</v>
      </c>
      <c r="BR37" s="7" t="s">
        <v>1895</v>
      </c>
    </row>
    <row r="38" spans="1:70" ht="17.25" x14ac:dyDescent="0.25">
      <c r="A38" s="17" t="s">
        <v>3588</v>
      </c>
      <c r="B38" s="7" t="s">
        <v>678</v>
      </c>
      <c r="C38" s="7" t="s">
        <v>582</v>
      </c>
      <c r="D38" s="7" t="s">
        <v>1896</v>
      </c>
      <c r="E38" s="7" t="s">
        <v>59</v>
      </c>
      <c r="F38" s="7" t="s">
        <v>59</v>
      </c>
      <c r="G38" s="7" t="s">
        <v>1897</v>
      </c>
      <c r="H38" s="7" t="s">
        <v>163</v>
      </c>
      <c r="I38" s="7" t="s">
        <v>1898</v>
      </c>
      <c r="J38" s="7" t="s">
        <v>414</v>
      </c>
      <c r="K38" s="7" t="s">
        <v>158</v>
      </c>
      <c r="L38" s="7" t="s">
        <v>582</v>
      </c>
      <c r="M38" s="7" t="s">
        <v>466</v>
      </c>
      <c r="N38" s="7" t="s">
        <v>1899</v>
      </c>
      <c r="O38" s="7" t="s">
        <v>588</v>
      </c>
      <c r="P38" s="7" t="s">
        <v>1319</v>
      </c>
      <c r="Q38" s="7" t="s">
        <v>1900</v>
      </c>
      <c r="R38" s="7" t="s">
        <v>1901</v>
      </c>
      <c r="S38" s="7" t="s">
        <v>1902</v>
      </c>
      <c r="T38" s="7" t="s">
        <v>1903</v>
      </c>
      <c r="U38" s="7" t="s">
        <v>1787</v>
      </c>
      <c r="V38" s="7" t="s">
        <v>1904</v>
      </c>
      <c r="W38" s="7" t="s">
        <v>1905</v>
      </c>
      <c r="X38" s="7" t="s">
        <v>1906</v>
      </c>
      <c r="Y38" s="7" t="s">
        <v>1907</v>
      </c>
      <c r="Z38" s="7" t="s">
        <v>1908</v>
      </c>
      <c r="AA38" s="7" t="s">
        <v>1909</v>
      </c>
      <c r="AB38" s="7" t="s">
        <v>1910</v>
      </c>
      <c r="AC38" s="7" t="s">
        <v>1911</v>
      </c>
      <c r="AD38" s="7" t="s">
        <v>1221</v>
      </c>
      <c r="AE38" s="7" t="s">
        <v>1912</v>
      </c>
      <c r="AF38" s="7" t="s">
        <v>1913</v>
      </c>
      <c r="AG38" s="7" t="s">
        <v>1412</v>
      </c>
      <c r="AH38" s="7" t="s">
        <v>110</v>
      </c>
      <c r="AI38" s="7" t="s">
        <v>828</v>
      </c>
      <c r="AJ38" s="7" t="s">
        <v>3550</v>
      </c>
      <c r="AK38" s="7" t="s">
        <v>1914</v>
      </c>
      <c r="AL38" s="7" t="s">
        <v>1915</v>
      </c>
      <c r="AM38" s="7" t="s">
        <v>1916</v>
      </c>
      <c r="AN38" s="7" t="s">
        <v>1917</v>
      </c>
      <c r="AO38" s="7" t="s">
        <v>1918</v>
      </c>
      <c r="AP38" s="7" t="s">
        <v>1919</v>
      </c>
      <c r="AQ38" s="7" t="s">
        <v>1920</v>
      </c>
      <c r="AR38" s="7" t="s">
        <v>1734</v>
      </c>
      <c r="AS38" s="7" t="s">
        <v>1921</v>
      </c>
      <c r="AT38" s="7" t="s">
        <v>1922</v>
      </c>
      <c r="AU38" s="7" t="s">
        <v>1923</v>
      </c>
      <c r="AV38" s="7" t="s">
        <v>1924</v>
      </c>
      <c r="AW38" s="7" t="s">
        <v>1474</v>
      </c>
      <c r="AX38" s="7" t="s">
        <v>1925</v>
      </c>
      <c r="AY38" s="7" t="s">
        <v>1926</v>
      </c>
      <c r="AZ38" s="7" t="s">
        <v>1927</v>
      </c>
      <c r="BA38" s="7" t="s">
        <v>1928</v>
      </c>
      <c r="BB38" s="7" t="s">
        <v>1929</v>
      </c>
      <c r="BC38" s="7" t="s">
        <v>1930</v>
      </c>
      <c r="BD38" s="7" t="s">
        <v>1532</v>
      </c>
      <c r="BE38" s="7" t="s">
        <v>1572</v>
      </c>
      <c r="BF38" s="7" t="s">
        <v>1540</v>
      </c>
      <c r="BG38" s="7" t="s">
        <v>1931</v>
      </c>
      <c r="BH38" s="7" t="s">
        <v>1932</v>
      </c>
      <c r="BI38" s="7" t="s">
        <v>1933</v>
      </c>
      <c r="BJ38" s="7" t="s">
        <v>621</v>
      </c>
      <c r="BK38" s="7" t="s">
        <v>668</v>
      </c>
      <c r="BL38" s="7" t="s">
        <v>1934</v>
      </c>
      <c r="BM38" s="7" t="s">
        <v>1935</v>
      </c>
      <c r="BN38" s="7" t="s">
        <v>1623</v>
      </c>
      <c r="BO38" s="7" t="s">
        <v>670</v>
      </c>
      <c r="BP38" s="7" t="s">
        <v>1936</v>
      </c>
      <c r="BQ38" s="7" t="s">
        <v>1937</v>
      </c>
      <c r="BR38" s="7" t="s">
        <v>1938</v>
      </c>
    </row>
    <row r="39" spans="1:70" ht="17.25" x14ac:dyDescent="0.25">
      <c r="A39" s="17" t="s">
        <v>3589</v>
      </c>
      <c r="B39" s="7" t="s">
        <v>1939</v>
      </c>
      <c r="C39" s="7" t="s">
        <v>1940</v>
      </c>
      <c r="D39" s="7" t="s">
        <v>1941</v>
      </c>
      <c r="E39" s="7" t="s">
        <v>401</v>
      </c>
      <c r="F39" s="7" t="s">
        <v>1942</v>
      </c>
      <c r="G39" s="7" t="s">
        <v>1942</v>
      </c>
      <c r="H39" s="7" t="s">
        <v>104</v>
      </c>
      <c r="I39" s="7" t="s">
        <v>1943</v>
      </c>
      <c r="J39" s="7" t="s">
        <v>512</v>
      </c>
      <c r="K39" s="7" t="s">
        <v>1944</v>
      </c>
      <c r="L39" s="7" t="s">
        <v>475</v>
      </c>
      <c r="M39" s="7" t="s">
        <v>1945</v>
      </c>
      <c r="N39" s="7" t="s">
        <v>1943</v>
      </c>
      <c r="O39" s="7" t="s">
        <v>1946</v>
      </c>
      <c r="P39" s="7" t="s">
        <v>1119</v>
      </c>
      <c r="Q39" s="7" t="s">
        <v>1947</v>
      </c>
      <c r="R39" s="7" t="s">
        <v>1948</v>
      </c>
      <c r="S39" s="7" t="s">
        <v>1949</v>
      </c>
      <c r="T39" s="7" t="s">
        <v>1950</v>
      </c>
      <c r="U39" s="7" t="s">
        <v>1951</v>
      </c>
      <c r="V39" s="7" t="s">
        <v>1952</v>
      </c>
      <c r="W39" s="7" t="s">
        <v>504</v>
      </c>
      <c r="X39" s="7" t="s">
        <v>1953</v>
      </c>
      <c r="Y39" s="7" t="s">
        <v>1954</v>
      </c>
      <c r="Z39" s="7" t="s">
        <v>1955</v>
      </c>
      <c r="AA39" s="7" t="s">
        <v>1956</v>
      </c>
      <c r="AB39" s="7" t="s">
        <v>1957</v>
      </c>
      <c r="AC39" s="7" t="s">
        <v>1958</v>
      </c>
      <c r="AD39" s="7" t="s">
        <v>1959</v>
      </c>
      <c r="AE39" s="7" t="s">
        <v>1738</v>
      </c>
      <c r="AF39" s="7" t="s">
        <v>1960</v>
      </c>
      <c r="AG39" s="7" t="s">
        <v>1961</v>
      </c>
      <c r="AH39" s="7" t="s">
        <v>1962</v>
      </c>
      <c r="AI39" s="7" t="s">
        <v>1335</v>
      </c>
      <c r="AJ39" s="7" t="s">
        <v>1963</v>
      </c>
      <c r="AK39" s="7" t="s">
        <v>3550</v>
      </c>
      <c r="AL39" s="7" t="s">
        <v>1964</v>
      </c>
      <c r="AM39" s="7" t="s">
        <v>1965</v>
      </c>
      <c r="AN39" s="7" t="s">
        <v>1966</v>
      </c>
      <c r="AO39" s="7" t="s">
        <v>1967</v>
      </c>
      <c r="AP39" s="7" t="s">
        <v>1968</v>
      </c>
      <c r="AQ39" s="7" t="s">
        <v>1969</v>
      </c>
      <c r="AR39" s="7" t="s">
        <v>1970</v>
      </c>
      <c r="AS39" s="7" t="s">
        <v>1971</v>
      </c>
      <c r="AT39" s="7" t="s">
        <v>1972</v>
      </c>
      <c r="AU39" s="7" t="s">
        <v>1973</v>
      </c>
      <c r="AV39" s="7" t="s">
        <v>1974</v>
      </c>
      <c r="AW39" s="7" t="s">
        <v>1975</v>
      </c>
      <c r="AX39" s="7" t="s">
        <v>1976</v>
      </c>
      <c r="AY39" s="7" t="s">
        <v>1977</v>
      </c>
      <c r="AZ39" s="7" t="s">
        <v>1978</v>
      </c>
      <c r="BA39" s="7" t="s">
        <v>1979</v>
      </c>
      <c r="BB39" s="7" t="s">
        <v>1980</v>
      </c>
      <c r="BC39" s="7" t="s">
        <v>1981</v>
      </c>
      <c r="BD39" s="7" t="s">
        <v>1982</v>
      </c>
      <c r="BE39" s="7" t="s">
        <v>717</v>
      </c>
      <c r="BF39" s="7" t="s">
        <v>1983</v>
      </c>
      <c r="BG39" s="7" t="s">
        <v>1737</v>
      </c>
      <c r="BH39" s="7" t="s">
        <v>1984</v>
      </c>
      <c r="BI39" s="7" t="s">
        <v>1785</v>
      </c>
      <c r="BJ39" s="7" t="s">
        <v>1985</v>
      </c>
      <c r="BK39" s="7" t="s">
        <v>1986</v>
      </c>
      <c r="BL39" s="7" t="s">
        <v>1987</v>
      </c>
      <c r="BM39" s="7" t="s">
        <v>1988</v>
      </c>
      <c r="BN39" s="7" t="s">
        <v>1989</v>
      </c>
      <c r="BO39" s="7" t="s">
        <v>1990</v>
      </c>
      <c r="BP39" s="7" t="s">
        <v>1991</v>
      </c>
      <c r="BQ39" s="7" t="s">
        <v>1992</v>
      </c>
      <c r="BR39" s="7" t="s">
        <v>1993</v>
      </c>
    </row>
    <row r="40" spans="1:70" ht="17.25" x14ac:dyDescent="0.25">
      <c r="A40" s="17" t="s">
        <v>3590</v>
      </c>
      <c r="B40" s="7" t="s">
        <v>778</v>
      </c>
      <c r="C40" s="7" t="s">
        <v>99</v>
      </c>
      <c r="D40" s="7" t="s">
        <v>414</v>
      </c>
      <c r="E40" s="7" t="s">
        <v>414</v>
      </c>
      <c r="F40" s="7" t="s">
        <v>414</v>
      </c>
      <c r="G40" s="7" t="s">
        <v>1812</v>
      </c>
      <c r="H40" s="7" t="s">
        <v>1848</v>
      </c>
      <c r="I40" s="7" t="s">
        <v>774</v>
      </c>
      <c r="J40" s="7" t="s">
        <v>582</v>
      </c>
      <c r="K40" s="7" t="s">
        <v>59</v>
      </c>
      <c r="L40" s="7" t="s">
        <v>1898</v>
      </c>
      <c r="M40" s="7" t="s">
        <v>59</v>
      </c>
      <c r="N40" s="7" t="s">
        <v>795</v>
      </c>
      <c r="O40" s="7" t="s">
        <v>38</v>
      </c>
      <c r="P40" s="7" t="s">
        <v>1876</v>
      </c>
      <c r="Q40" s="7" t="s">
        <v>1994</v>
      </c>
      <c r="R40" s="7" t="s">
        <v>1995</v>
      </c>
      <c r="S40" s="7" t="s">
        <v>43</v>
      </c>
      <c r="T40" s="7" t="s">
        <v>1996</v>
      </c>
      <c r="U40" s="7" t="s">
        <v>1997</v>
      </c>
      <c r="V40" s="7" t="s">
        <v>1998</v>
      </c>
      <c r="W40" s="7" t="s">
        <v>717</v>
      </c>
      <c r="X40" s="7" t="s">
        <v>717</v>
      </c>
      <c r="Y40" s="7" t="s">
        <v>1999</v>
      </c>
      <c r="Z40" s="7" t="s">
        <v>2000</v>
      </c>
      <c r="AA40" s="7" t="s">
        <v>2001</v>
      </c>
      <c r="AB40" s="7" t="s">
        <v>2002</v>
      </c>
      <c r="AC40" s="7" t="s">
        <v>2003</v>
      </c>
      <c r="AD40" s="7" t="s">
        <v>1301</v>
      </c>
      <c r="AE40" s="7" t="s">
        <v>2004</v>
      </c>
      <c r="AF40" s="7" t="s">
        <v>2005</v>
      </c>
      <c r="AG40" s="7" t="s">
        <v>2006</v>
      </c>
      <c r="AH40" s="7" t="s">
        <v>160</v>
      </c>
      <c r="AI40" s="7" t="s">
        <v>2007</v>
      </c>
      <c r="AJ40" s="7" t="s">
        <v>2008</v>
      </c>
      <c r="AK40" s="7" t="s">
        <v>807</v>
      </c>
      <c r="AL40" s="7" t="s">
        <v>3550</v>
      </c>
      <c r="AM40" s="7" t="s">
        <v>2009</v>
      </c>
      <c r="AN40" s="7" t="s">
        <v>2010</v>
      </c>
      <c r="AO40" s="7" t="s">
        <v>2011</v>
      </c>
      <c r="AP40" s="7" t="s">
        <v>2012</v>
      </c>
      <c r="AQ40" s="7" t="s">
        <v>2013</v>
      </c>
      <c r="AR40" s="7" t="s">
        <v>1486</v>
      </c>
      <c r="AS40" s="7" t="s">
        <v>2014</v>
      </c>
      <c r="AT40" s="7" t="s">
        <v>2015</v>
      </c>
      <c r="AU40" s="7" t="s">
        <v>2016</v>
      </c>
      <c r="AV40" s="7" t="s">
        <v>2017</v>
      </c>
      <c r="AW40" s="7" t="s">
        <v>2018</v>
      </c>
      <c r="AX40" s="7" t="s">
        <v>2019</v>
      </c>
      <c r="AY40" s="7" t="s">
        <v>1926</v>
      </c>
      <c r="AZ40" s="7" t="s">
        <v>2020</v>
      </c>
      <c r="BA40" s="7" t="s">
        <v>2021</v>
      </c>
      <c r="BB40" s="7" t="s">
        <v>1795</v>
      </c>
      <c r="BC40" s="7" t="s">
        <v>2022</v>
      </c>
      <c r="BD40" s="7" t="s">
        <v>2023</v>
      </c>
      <c r="BE40" s="7" t="s">
        <v>2024</v>
      </c>
      <c r="BF40" s="7" t="s">
        <v>2025</v>
      </c>
      <c r="BG40" s="7" t="s">
        <v>2026</v>
      </c>
      <c r="BH40" s="7" t="s">
        <v>1364</v>
      </c>
      <c r="BI40" s="7" t="s">
        <v>2027</v>
      </c>
      <c r="BJ40" s="7" t="s">
        <v>691</v>
      </c>
      <c r="BK40" s="7" t="s">
        <v>2028</v>
      </c>
      <c r="BL40" s="7" t="s">
        <v>2029</v>
      </c>
      <c r="BM40" s="7" t="s">
        <v>2030</v>
      </c>
      <c r="BN40" s="7" t="s">
        <v>2031</v>
      </c>
      <c r="BO40" s="7" t="s">
        <v>2032</v>
      </c>
      <c r="BP40" s="7" t="s">
        <v>2033</v>
      </c>
      <c r="BQ40" s="7" t="s">
        <v>2034</v>
      </c>
      <c r="BR40" s="7" t="s">
        <v>909</v>
      </c>
    </row>
    <row r="41" spans="1:70" x14ac:dyDescent="0.25">
      <c r="A41" s="17" t="s">
        <v>3564</v>
      </c>
      <c r="B41" s="7" t="s">
        <v>1763</v>
      </c>
      <c r="C41" s="7" t="s">
        <v>2035</v>
      </c>
      <c r="D41" s="7" t="s">
        <v>2036</v>
      </c>
      <c r="E41" s="7" t="s">
        <v>2037</v>
      </c>
      <c r="F41" s="7" t="s">
        <v>2038</v>
      </c>
      <c r="G41" s="7" t="s">
        <v>2039</v>
      </c>
      <c r="H41" s="7" t="s">
        <v>337</v>
      </c>
      <c r="I41" s="7" t="s">
        <v>2040</v>
      </c>
      <c r="J41" s="7" t="s">
        <v>2041</v>
      </c>
      <c r="K41" s="7" t="s">
        <v>2042</v>
      </c>
      <c r="L41" s="7" t="s">
        <v>2043</v>
      </c>
      <c r="M41" s="7" t="s">
        <v>621</v>
      </c>
      <c r="N41" s="7" t="s">
        <v>2044</v>
      </c>
      <c r="O41" s="7" t="s">
        <v>2045</v>
      </c>
      <c r="P41" s="7" t="s">
        <v>1298</v>
      </c>
      <c r="Q41" s="7" t="s">
        <v>2046</v>
      </c>
      <c r="R41" s="7" t="s">
        <v>2047</v>
      </c>
      <c r="S41" s="7" t="s">
        <v>2048</v>
      </c>
      <c r="T41" s="7" t="s">
        <v>2049</v>
      </c>
      <c r="U41" s="7" t="s">
        <v>2050</v>
      </c>
      <c r="V41" s="7" t="s">
        <v>1952</v>
      </c>
      <c r="W41" s="7" t="s">
        <v>2051</v>
      </c>
      <c r="X41" s="7" t="s">
        <v>2052</v>
      </c>
      <c r="Y41" s="7" t="s">
        <v>2053</v>
      </c>
      <c r="Z41" s="7" t="s">
        <v>2054</v>
      </c>
      <c r="AA41" s="7" t="s">
        <v>2055</v>
      </c>
      <c r="AB41" s="7" t="s">
        <v>2056</v>
      </c>
      <c r="AC41" s="7" t="s">
        <v>2057</v>
      </c>
      <c r="AD41" s="7" t="s">
        <v>2058</v>
      </c>
      <c r="AE41" s="7" t="s">
        <v>273</v>
      </c>
      <c r="AF41" s="7" t="s">
        <v>2059</v>
      </c>
      <c r="AG41" s="7" t="s">
        <v>1556</v>
      </c>
      <c r="AH41" s="7" t="s">
        <v>1251</v>
      </c>
      <c r="AI41" s="7" t="s">
        <v>1464</v>
      </c>
      <c r="AJ41" s="7" t="s">
        <v>2060</v>
      </c>
      <c r="AK41" s="7" t="s">
        <v>2061</v>
      </c>
      <c r="AL41" s="7" t="s">
        <v>2062</v>
      </c>
      <c r="AM41" s="7" t="s">
        <v>3550</v>
      </c>
      <c r="AN41" s="7" t="s">
        <v>2063</v>
      </c>
      <c r="AO41" s="7" t="s">
        <v>2064</v>
      </c>
      <c r="AP41" s="7" t="s">
        <v>2065</v>
      </c>
      <c r="AQ41" s="7" t="s">
        <v>2066</v>
      </c>
      <c r="AR41" s="7" t="s">
        <v>2067</v>
      </c>
      <c r="AS41" s="7" t="s">
        <v>2068</v>
      </c>
      <c r="AT41" s="7" t="s">
        <v>213</v>
      </c>
      <c r="AU41" s="7" t="s">
        <v>1908</v>
      </c>
      <c r="AV41" s="7" t="s">
        <v>387</v>
      </c>
      <c r="AW41" s="7" t="s">
        <v>2069</v>
      </c>
      <c r="AX41" s="7" t="s">
        <v>2070</v>
      </c>
      <c r="AY41" s="7" t="s">
        <v>2071</v>
      </c>
      <c r="AZ41" s="7" t="s">
        <v>88</v>
      </c>
      <c r="BA41" s="7" t="s">
        <v>2072</v>
      </c>
      <c r="BB41" s="7" t="s">
        <v>2073</v>
      </c>
      <c r="BC41" s="7" t="s">
        <v>2074</v>
      </c>
      <c r="BD41" s="7" t="s">
        <v>2075</v>
      </c>
      <c r="BE41" s="7" t="s">
        <v>218</v>
      </c>
      <c r="BF41" s="7" t="s">
        <v>2076</v>
      </c>
      <c r="BG41" s="7" t="s">
        <v>2077</v>
      </c>
      <c r="BH41" s="7" t="s">
        <v>151</v>
      </c>
      <c r="BI41" s="7" t="s">
        <v>2078</v>
      </c>
      <c r="BJ41" s="7" t="s">
        <v>2079</v>
      </c>
      <c r="BK41" s="7" t="s">
        <v>2080</v>
      </c>
      <c r="BL41" s="7" t="s">
        <v>2081</v>
      </c>
      <c r="BM41" s="7" t="s">
        <v>22</v>
      </c>
      <c r="BN41" s="7" t="s">
        <v>2082</v>
      </c>
      <c r="BO41" s="7" t="s">
        <v>2083</v>
      </c>
      <c r="BP41" s="7" t="s">
        <v>981</v>
      </c>
      <c r="BQ41" s="7" t="s">
        <v>2084</v>
      </c>
      <c r="BR41" s="7" t="s">
        <v>2085</v>
      </c>
    </row>
    <row r="42" spans="1:70" ht="17.25" x14ac:dyDescent="0.25">
      <c r="A42" s="17" t="s">
        <v>3593</v>
      </c>
      <c r="B42" s="7" t="s">
        <v>633</v>
      </c>
      <c r="C42" s="7" t="s">
        <v>2086</v>
      </c>
      <c r="D42" s="7" t="s">
        <v>346</v>
      </c>
      <c r="E42" s="7" t="s">
        <v>676</v>
      </c>
      <c r="F42" s="7" t="s">
        <v>39</v>
      </c>
      <c r="G42" s="7" t="s">
        <v>2087</v>
      </c>
      <c r="H42" s="7" t="s">
        <v>189</v>
      </c>
      <c r="I42" s="7" t="s">
        <v>351</v>
      </c>
      <c r="J42" s="7" t="s">
        <v>575</v>
      </c>
      <c r="K42" s="7" t="s">
        <v>793</v>
      </c>
      <c r="L42" s="7" t="s">
        <v>2088</v>
      </c>
      <c r="M42" s="7" t="s">
        <v>581</v>
      </c>
      <c r="N42" s="7" t="s">
        <v>2089</v>
      </c>
      <c r="O42" s="7" t="s">
        <v>299</v>
      </c>
      <c r="P42" s="7" t="s">
        <v>42</v>
      </c>
      <c r="Q42" s="7" t="s">
        <v>2090</v>
      </c>
      <c r="R42" s="7" t="s">
        <v>2091</v>
      </c>
      <c r="S42" s="7" t="s">
        <v>2040</v>
      </c>
      <c r="T42" s="7" t="s">
        <v>2092</v>
      </c>
      <c r="U42" s="7" t="s">
        <v>2093</v>
      </c>
      <c r="V42" s="7" t="s">
        <v>2094</v>
      </c>
      <c r="W42" s="7" t="s">
        <v>2095</v>
      </c>
      <c r="X42" s="7" t="s">
        <v>1175</v>
      </c>
      <c r="Y42" s="7" t="s">
        <v>1179</v>
      </c>
      <c r="Z42" s="7" t="s">
        <v>1210</v>
      </c>
      <c r="AA42" s="7" t="s">
        <v>2096</v>
      </c>
      <c r="AB42" s="7" t="s">
        <v>822</v>
      </c>
      <c r="AC42" s="7" t="s">
        <v>2097</v>
      </c>
      <c r="AD42" s="7" t="s">
        <v>1473</v>
      </c>
      <c r="AE42" s="7" t="s">
        <v>1492</v>
      </c>
      <c r="AF42" s="7" t="s">
        <v>1154</v>
      </c>
      <c r="AG42" s="7" t="s">
        <v>1195</v>
      </c>
      <c r="AH42" s="7" t="s">
        <v>2098</v>
      </c>
      <c r="AI42" s="7" t="s">
        <v>2099</v>
      </c>
      <c r="AJ42" s="7" t="s">
        <v>2100</v>
      </c>
      <c r="AK42" s="7" t="s">
        <v>1444</v>
      </c>
      <c r="AL42" s="7" t="s">
        <v>2101</v>
      </c>
      <c r="AM42" s="7" t="s">
        <v>2102</v>
      </c>
      <c r="AN42" s="7" t="s">
        <v>3550</v>
      </c>
      <c r="AO42" s="7" t="s">
        <v>2103</v>
      </c>
      <c r="AP42" s="7" t="s">
        <v>2104</v>
      </c>
      <c r="AQ42" s="7" t="s">
        <v>2105</v>
      </c>
      <c r="AR42" s="7" t="s">
        <v>2093</v>
      </c>
      <c r="AS42" s="7" t="s">
        <v>2106</v>
      </c>
      <c r="AT42" s="7" t="s">
        <v>1263</v>
      </c>
      <c r="AU42" s="7" t="s">
        <v>2107</v>
      </c>
      <c r="AV42" s="7" t="s">
        <v>2108</v>
      </c>
      <c r="AW42" s="7" t="s">
        <v>2109</v>
      </c>
      <c r="AX42" s="7" t="s">
        <v>1117</v>
      </c>
      <c r="AY42" s="7" t="s">
        <v>2110</v>
      </c>
      <c r="AZ42" s="7" t="s">
        <v>2111</v>
      </c>
      <c r="BA42" s="7" t="s">
        <v>1644</v>
      </c>
      <c r="BB42" s="7" t="s">
        <v>2112</v>
      </c>
      <c r="BC42" s="7" t="s">
        <v>2113</v>
      </c>
      <c r="BD42" s="7" t="s">
        <v>2114</v>
      </c>
      <c r="BE42" s="7" t="s">
        <v>2115</v>
      </c>
      <c r="BF42" s="7" t="s">
        <v>1646</v>
      </c>
      <c r="BG42" s="7" t="s">
        <v>1639</v>
      </c>
      <c r="BH42" s="7" t="s">
        <v>2116</v>
      </c>
      <c r="BI42" s="7" t="s">
        <v>2117</v>
      </c>
      <c r="BJ42" s="7" t="s">
        <v>53</v>
      </c>
      <c r="BK42" s="7" t="s">
        <v>1673</v>
      </c>
      <c r="BL42" s="7" t="s">
        <v>2118</v>
      </c>
      <c r="BM42" s="7" t="s">
        <v>2119</v>
      </c>
      <c r="BN42" s="7" t="s">
        <v>1315</v>
      </c>
      <c r="BO42" s="7" t="s">
        <v>2120</v>
      </c>
      <c r="BP42" s="7" t="s">
        <v>1173</v>
      </c>
      <c r="BQ42" s="7" t="s">
        <v>2121</v>
      </c>
      <c r="BR42" s="7" t="s">
        <v>2122</v>
      </c>
    </row>
    <row r="43" spans="1:70" ht="17.25" x14ac:dyDescent="0.25">
      <c r="A43" s="17" t="s">
        <v>3615</v>
      </c>
      <c r="B43" s="7" t="s">
        <v>793</v>
      </c>
      <c r="C43" s="7" t="s">
        <v>695</v>
      </c>
      <c r="D43" s="7" t="s">
        <v>415</v>
      </c>
      <c r="E43" s="7" t="s">
        <v>793</v>
      </c>
      <c r="F43" s="7" t="s">
        <v>1857</v>
      </c>
      <c r="G43" s="7" t="s">
        <v>2123</v>
      </c>
      <c r="H43" s="7" t="s">
        <v>97</v>
      </c>
      <c r="I43" s="7" t="s">
        <v>223</v>
      </c>
      <c r="J43" s="7" t="s">
        <v>123</v>
      </c>
      <c r="K43" s="7" t="s">
        <v>2124</v>
      </c>
      <c r="L43" s="7" t="s">
        <v>682</v>
      </c>
      <c r="M43" s="7" t="s">
        <v>2125</v>
      </c>
      <c r="N43" s="7" t="s">
        <v>2126</v>
      </c>
      <c r="O43" s="7" t="s">
        <v>2127</v>
      </c>
      <c r="P43" s="7" t="s">
        <v>2128</v>
      </c>
      <c r="Q43" s="7" t="s">
        <v>2129</v>
      </c>
      <c r="R43" s="7" t="s">
        <v>2130</v>
      </c>
      <c r="S43" s="7" t="s">
        <v>621</v>
      </c>
      <c r="T43" s="7" t="s">
        <v>2131</v>
      </c>
      <c r="U43" s="7" t="s">
        <v>1334</v>
      </c>
      <c r="V43" s="7" t="s">
        <v>2132</v>
      </c>
      <c r="W43" s="7" t="s">
        <v>1182</v>
      </c>
      <c r="X43" s="7" t="s">
        <v>2133</v>
      </c>
      <c r="Y43" s="7" t="s">
        <v>2134</v>
      </c>
      <c r="Z43" s="7" t="s">
        <v>1121</v>
      </c>
      <c r="AA43" s="7" t="s">
        <v>2135</v>
      </c>
      <c r="AB43" s="7" t="s">
        <v>821</v>
      </c>
      <c r="AC43" s="7" t="s">
        <v>2136</v>
      </c>
      <c r="AD43" s="7" t="s">
        <v>1059</v>
      </c>
      <c r="AE43" s="7" t="s">
        <v>2137</v>
      </c>
      <c r="AF43" s="7" t="s">
        <v>2138</v>
      </c>
      <c r="AG43" s="7" t="s">
        <v>1142</v>
      </c>
      <c r="AH43" s="7" t="s">
        <v>2035</v>
      </c>
      <c r="AI43" s="7" t="s">
        <v>2139</v>
      </c>
      <c r="AJ43" s="7" t="s">
        <v>2140</v>
      </c>
      <c r="AK43" s="7" t="s">
        <v>2141</v>
      </c>
      <c r="AL43" s="7" t="s">
        <v>2142</v>
      </c>
      <c r="AM43" s="7" t="s">
        <v>2143</v>
      </c>
      <c r="AN43" s="7" t="s">
        <v>2144</v>
      </c>
      <c r="AO43" s="7" t="s">
        <v>3550</v>
      </c>
      <c r="AP43" s="7" t="s">
        <v>2105</v>
      </c>
      <c r="AQ43" s="7" t="s">
        <v>2145</v>
      </c>
      <c r="AR43" s="7" t="s">
        <v>1651</v>
      </c>
      <c r="AS43" s="7" t="s">
        <v>1210</v>
      </c>
      <c r="AT43" s="7" t="s">
        <v>2146</v>
      </c>
      <c r="AU43" s="7" t="s">
        <v>1500</v>
      </c>
      <c r="AV43" s="7" t="s">
        <v>2147</v>
      </c>
      <c r="AW43" s="7" t="s">
        <v>2148</v>
      </c>
      <c r="AX43" s="7" t="s">
        <v>1210</v>
      </c>
      <c r="AY43" s="7" t="s">
        <v>2106</v>
      </c>
      <c r="AZ43" s="7" t="s">
        <v>2149</v>
      </c>
      <c r="BA43" s="7" t="s">
        <v>2111</v>
      </c>
      <c r="BB43" s="7" t="s">
        <v>1787</v>
      </c>
      <c r="BC43" s="7" t="s">
        <v>2150</v>
      </c>
      <c r="BD43" s="7" t="s">
        <v>1610</v>
      </c>
      <c r="BE43" s="7" t="s">
        <v>2151</v>
      </c>
      <c r="BF43" s="7" t="s">
        <v>1500</v>
      </c>
      <c r="BG43" s="7" t="s">
        <v>2007</v>
      </c>
      <c r="BH43" s="7" t="s">
        <v>2152</v>
      </c>
      <c r="BI43" s="7" t="s">
        <v>2153</v>
      </c>
      <c r="BJ43" s="7" t="s">
        <v>53</v>
      </c>
      <c r="BK43" s="7" t="s">
        <v>2154</v>
      </c>
      <c r="BL43" s="7" t="s">
        <v>2017</v>
      </c>
      <c r="BM43" s="7" t="s">
        <v>2155</v>
      </c>
      <c r="BN43" s="7" t="s">
        <v>2156</v>
      </c>
      <c r="BO43" s="7" t="s">
        <v>2157</v>
      </c>
      <c r="BP43" s="7" t="s">
        <v>2158</v>
      </c>
      <c r="BQ43" s="7" t="s">
        <v>2159</v>
      </c>
      <c r="BR43" s="7" t="s">
        <v>2160</v>
      </c>
    </row>
    <row r="44" spans="1:70" ht="17.25" x14ac:dyDescent="0.25">
      <c r="A44" s="17" t="s">
        <v>3592</v>
      </c>
      <c r="B44" s="7" t="s">
        <v>2161</v>
      </c>
      <c r="C44" s="7" t="s">
        <v>725</v>
      </c>
      <c r="D44" s="7" t="s">
        <v>1766</v>
      </c>
      <c r="E44" s="7" t="s">
        <v>1801</v>
      </c>
      <c r="F44" s="7" t="s">
        <v>849</v>
      </c>
      <c r="G44" s="7" t="s">
        <v>395</v>
      </c>
      <c r="H44" s="7" t="s">
        <v>728</v>
      </c>
      <c r="I44" s="7" t="s">
        <v>2162</v>
      </c>
      <c r="J44" s="7" t="s">
        <v>2162</v>
      </c>
      <c r="K44" s="7" t="s">
        <v>1892</v>
      </c>
      <c r="L44" s="7" t="s">
        <v>2163</v>
      </c>
      <c r="M44" s="7" t="s">
        <v>2164</v>
      </c>
      <c r="N44" s="7" t="s">
        <v>728</v>
      </c>
      <c r="O44" s="7" t="s">
        <v>725</v>
      </c>
      <c r="P44" s="7" t="s">
        <v>768</v>
      </c>
      <c r="Q44" s="7" t="s">
        <v>956</v>
      </c>
      <c r="R44" s="7" t="s">
        <v>2165</v>
      </c>
      <c r="S44" s="7" t="s">
        <v>2166</v>
      </c>
      <c r="T44" s="7" t="s">
        <v>2167</v>
      </c>
      <c r="U44" s="7" t="s">
        <v>2168</v>
      </c>
      <c r="V44" s="7" t="s">
        <v>1205</v>
      </c>
      <c r="W44" s="7" t="s">
        <v>2169</v>
      </c>
      <c r="X44" s="7" t="s">
        <v>2170</v>
      </c>
      <c r="Y44" s="7" t="s">
        <v>2171</v>
      </c>
      <c r="Z44" s="7" t="s">
        <v>1921</v>
      </c>
      <c r="AA44" s="7" t="s">
        <v>2172</v>
      </c>
      <c r="AB44" s="7" t="s">
        <v>2173</v>
      </c>
      <c r="AC44" s="7" t="s">
        <v>2174</v>
      </c>
      <c r="AD44" s="7" t="s">
        <v>2175</v>
      </c>
      <c r="AE44" s="7" t="s">
        <v>2176</v>
      </c>
      <c r="AF44" s="7" t="s">
        <v>2132</v>
      </c>
      <c r="AG44" s="7" t="s">
        <v>2177</v>
      </c>
      <c r="AH44" s="7" t="s">
        <v>858</v>
      </c>
      <c r="AI44" s="7" t="s">
        <v>1800</v>
      </c>
      <c r="AJ44" s="7" t="s">
        <v>2178</v>
      </c>
      <c r="AK44" s="7" t="s">
        <v>2179</v>
      </c>
      <c r="AL44" s="7" t="s">
        <v>2180</v>
      </c>
      <c r="AM44" s="7" t="s">
        <v>2181</v>
      </c>
      <c r="AN44" s="7" t="s">
        <v>2182</v>
      </c>
      <c r="AO44" s="7" t="s">
        <v>2183</v>
      </c>
      <c r="AP44" s="7" t="s">
        <v>3550</v>
      </c>
      <c r="AQ44" s="7" t="s">
        <v>2184</v>
      </c>
      <c r="AR44" s="7" t="s">
        <v>1595</v>
      </c>
      <c r="AS44" s="7" t="s">
        <v>2185</v>
      </c>
      <c r="AT44" s="7" t="s">
        <v>2186</v>
      </c>
      <c r="AU44" s="7" t="s">
        <v>1217</v>
      </c>
      <c r="AV44" s="7" t="s">
        <v>2187</v>
      </c>
      <c r="AW44" s="7" t="s">
        <v>2188</v>
      </c>
      <c r="AX44" s="7" t="s">
        <v>2188</v>
      </c>
      <c r="AY44" s="7" t="s">
        <v>2189</v>
      </c>
      <c r="AZ44" s="7" t="s">
        <v>2190</v>
      </c>
      <c r="BA44" s="7" t="s">
        <v>2191</v>
      </c>
      <c r="BB44" s="7" t="s">
        <v>1722</v>
      </c>
      <c r="BC44" s="7" t="s">
        <v>2192</v>
      </c>
      <c r="BD44" s="7" t="s">
        <v>1083</v>
      </c>
      <c r="BE44" s="7" t="s">
        <v>2193</v>
      </c>
      <c r="BF44" s="7" t="s">
        <v>2194</v>
      </c>
      <c r="BG44" s="7" t="s">
        <v>2195</v>
      </c>
      <c r="BH44" s="7" t="s">
        <v>2196</v>
      </c>
      <c r="BI44" s="7" t="s">
        <v>2197</v>
      </c>
      <c r="BJ44" s="7" t="s">
        <v>2198</v>
      </c>
      <c r="BK44" s="7" t="s">
        <v>1389</v>
      </c>
      <c r="BL44" s="7" t="s">
        <v>2199</v>
      </c>
      <c r="BM44" s="7" t="s">
        <v>2200</v>
      </c>
      <c r="BN44" s="7" t="s">
        <v>2201</v>
      </c>
      <c r="BO44" s="7" t="s">
        <v>2202</v>
      </c>
      <c r="BP44" s="7" t="s">
        <v>2203</v>
      </c>
      <c r="BQ44" s="7" t="s">
        <v>2204</v>
      </c>
      <c r="BR44" s="7" t="s">
        <v>2205</v>
      </c>
    </row>
    <row r="45" spans="1:70" ht="17.25" x14ac:dyDescent="0.25">
      <c r="A45" s="17" t="s">
        <v>3591</v>
      </c>
      <c r="B45" s="7" t="s">
        <v>2206</v>
      </c>
      <c r="C45" s="7" t="s">
        <v>448</v>
      </c>
      <c r="D45" s="7" t="s">
        <v>834</v>
      </c>
      <c r="E45" s="7" t="s">
        <v>1750</v>
      </c>
      <c r="F45" s="7" t="s">
        <v>448</v>
      </c>
      <c r="G45" s="7" t="s">
        <v>2206</v>
      </c>
      <c r="H45" s="7" t="s">
        <v>854</v>
      </c>
      <c r="I45" s="7" t="s">
        <v>728</v>
      </c>
      <c r="J45" s="7" t="s">
        <v>2207</v>
      </c>
      <c r="K45" s="7" t="s">
        <v>100</v>
      </c>
      <c r="L45" s="7" t="s">
        <v>2164</v>
      </c>
      <c r="M45" s="7" t="s">
        <v>2208</v>
      </c>
      <c r="N45" s="7" t="s">
        <v>2209</v>
      </c>
      <c r="O45" s="7" t="s">
        <v>1760</v>
      </c>
      <c r="P45" s="7" t="s">
        <v>2039</v>
      </c>
      <c r="Q45" s="7" t="s">
        <v>1861</v>
      </c>
      <c r="R45" s="7" t="s">
        <v>2210</v>
      </c>
      <c r="S45" s="7" t="s">
        <v>2211</v>
      </c>
      <c r="T45" s="7" t="s">
        <v>2212</v>
      </c>
      <c r="U45" s="7" t="s">
        <v>1149</v>
      </c>
      <c r="V45" s="7" t="s">
        <v>2213</v>
      </c>
      <c r="W45" s="7" t="s">
        <v>2214</v>
      </c>
      <c r="X45" s="7" t="s">
        <v>2215</v>
      </c>
      <c r="Y45" s="7" t="s">
        <v>1971</v>
      </c>
      <c r="Z45" s="7" t="s">
        <v>2216</v>
      </c>
      <c r="AA45" s="7" t="s">
        <v>2217</v>
      </c>
      <c r="AB45" s="7" t="s">
        <v>2218</v>
      </c>
      <c r="AC45" s="7" t="s">
        <v>2219</v>
      </c>
      <c r="AD45" s="7" t="s">
        <v>2094</v>
      </c>
      <c r="AE45" s="7" t="s">
        <v>2220</v>
      </c>
      <c r="AF45" s="7" t="s">
        <v>1225</v>
      </c>
      <c r="AG45" s="7" t="s">
        <v>2096</v>
      </c>
      <c r="AH45" s="7" t="s">
        <v>505</v>
      </c>
      <c r="AI45" s="7" t="s">
        <v>2221</v>
      </c>
      <c r="AJ45" s="7" t="s">
        <v>2222</v>
      </c>
      <c r="AK45" s="7" t="s">
        <v>2223</v>
      </c>
      <c r="AL45" s="7" t="s">
        <v>2224</v>
      </c>
      <c r="AM45" s="7" t="s">
        <v>2225</v>
      </c>
      <c r="AN45" s="7" t="s">
        <v>2226</v>
      </c>
      <c r="AO45" s="7" t="s">
        <v>2227</v>
      </c>
      <c r="AP45" s="7" t="s">
        <v>2228</v>
      </c>
      <c r="AQ45" s="7" t="s">
        <v>3550</v>
      </c>
      <c r="AR45" s="7" t="s">
        <v>2229</v>
      </c>
      <c r="AS45" s="7" t="s">
        <v>1336</v>
      </c>
      <c r="AT45" s="7" t="s">
        <v>1209</v>
      </c>
      <c r="AU45" s="7" t="s">
        <v>1353</v>
      </c>
      <c r="AV45" s="7" t="s">
        <v>2230</v>
      </c>
      <c r="AW45" s="7" t="s">
        <v>2231</v>
      </c>
      <c r="AX45" s="7" t="s">
        <v>2201</v>
      </c>
      <c r="AY45" s="7" t="s">
        <v>2232</v>
      </c>
      <c r="AZ45" s="7" t="s">
        <v>2233</v>
      </c>
      <c r="BA45" s="7" t="s">
        <v>2234</v>
      </c>
      <c r="BB45" s="7" t="s">
        <v>2235</v>
      </c>
      <c r="BC45" s="7" t="s">
        <v>2236</v>
      </c>
      <c r="BD45" s="7" t="s">
        <v>2237</v>
      </c>
      <c r="BE45" s="7" t="s">
        <v>1926</v>
      </c>
      <c r="BF45" s="7" t="s">
        <v>2234</v>
      </c>
      <c r="BG45" s="7" t="s">
        <v>2238</v>
      </c>
      <c r="BH45" s="7" t="s">
        <v>2239</v>
      </c>
      <c r="BI45" s="7" t="s">
        <v>2240</v>
      </c>
      <c r="BJ45" s="7" t="s">
        <v>2241</v>
      </c>
      <c r="BK45" s="7" t="s">
        <v>2242</v>
      </c>
      <c r="BL45" s="7" t="s">
        <v>2243</v>
      </c>
      <c r="BM45" s="7" t="s">
        <v>2244</v>
      </c>
      <c r="BN45" s="7" t="s">
        <v>2245</v>
      </c>
      <c r="BO45" s="7" t="s">
        <v>2246</v>
      </c>
      <c r="BP45" s="7" t="s">
        <v>2247</v>
      </c>
      <c r="BQ45" s="7" t="s">
        <v>2248</v>
      </c>
      <c r="BR45" s="7" t="s">
        <v>2249</v>
      </c>
    </row>
    <row r="46" spans="1:70" ht="17.25" x14ac:dyDescent="0.25">
      <c r="A46" s="17" t="s">
        <v>3613</v>
      </c>
      <c r="B46" s="7" t="s">
        <v>2250</v>
      </c>
      <c r="C46" s="7" t="s">
        <v>2251</v>
      </c>
      <c r="D46" s="7" t="s">
        <v>1812</v>
      </c>
      <c r="E46" s="7" t="s">
        <v>2252</v>
      </c>
      <c r="F46" s="7" t="s">
        <v>2253</v>
      </c>
      <c r="G46" s="7" t="s">
        <v>640</v>
      </c>
      <c r="H46" s="7" t="s">
        <v>567</v>
      </c>
      <c r="I46" s="7" t="s">
        <v>2254</v>
      </c>
      <c r="J46" s="7" t="s">
        <v>2255</v>
      </c>
      <c r="K46" s="7" t="s">
        <v>2254</v>
      </c>
      <c r="L46" s="7" t="s">
        <v>2256</v>
      </c>
      <c r="M46" s="7" t="s">
        <v>2254</v>
      </c>
      <c r="N46" s="7" t="s">
        <v>1897</v>
      </c>
      <c r="O46" s="7" t="s">
        <v>519</v>
      </c>
      <c r="P46" s="7" t="s">
        <v>2257</v>
      </c>
      <c r="Q46" s="7" t="s">
        <v>2258</v>
      </c>
      <c r="R46" s="7" t="s">
        <v>2259</v>
      </c>
      <c r="S46" s="7" t="s">
        <v>2260</v>
      </c>
      <c r="T46" s="7" t="s">
        <v>2261</v>
      </c>
      <c r="U46" s="7" t="s">
        <v>2262</v>
      </c>
      <c r="V46" s="7" t="s">
        <v>2263</v>
      </c>
      <c r="W46" s="7" t="s">
        <v>2264</v>
      </c>
      <c r="X46" s="7" t="s">
        <v>2264</v>
      </c>
      <c r="Y46" s="7" t="s">
        <v>2265</v>
      </c>
      <c r="Z46" s="7" t="s">
        <v>2266</v>
      </c>
      <c r="AA46" s="7" t="s">
        <v>2267</v>
      </c>
      <c r="AB46" s="7" t="s">
        <v>2268</v>
      </c>
      <c r="AC46" s="7" t="s">
        <v>2269</v>
      </c>
      <c r="AD46" s="7" t="s">
        <v>2270</v>
      </c>
      <c r="AE46" s="7" t="s">
        <v>2028</v>
      </c>
      <c r="AF46" s="7" t="s">
        <v>1973</v>
      </c>
      <c r="AG46" s="7" t="s">
        <v>2271</v>
      </c>
      <c r="AH46" s="7" t="s">
        <v>2272</v>
      </c>
      <c r="AI46" s="7" t="s">
        <v>2273</v>
      </c>
      <c r="AJ46" s="7" t="s">
        <v>2274</v>
      </c>
      <c r="AK46" s="7" t="s">
        <v>2275</v>
      </c>
      <c r="AL46" s="7" t="s">
        <v>1590</v>
      </c>
      <c r="AM46" s="7" t="s">
        <v>2276</v>
      </c>
      <c r="AN46" s="7" t="s">
        <v>2277</v>
      </c>
      <c r="AO46" s="7" t="s">
        <v>2278</v>
      </c>
      <c r="AP46" s="7" t="s">
        <v>2279</v>
      </c>
      <c r="AQ46" s="7" t="s">
        <v>2280</v>
      </c>
      <c r="AR46" s="7" t="s">
        <v>3550</v>
      </c>
      <c r="AS46" s="7" t="s">
        <v>2281</v>
      </c>
      <c r="AT46" s="7" t="s">
        <v>1192</v>
      </c>
      <c r="AU46" s="7" t="s">
        <v>2282</v>
      </c>
      <c r="AV46" s="7" t="s">
        <v>2283</v>
      </c>
      <c r="AW46" s="7" t="s">
        <v>2284</v>
      </c>
      <c r="AX46" s="7" t="s">
        <v>2285</v>
      </c>
      <c r="AY46" s="7" t="s">
        <v>2286</v>
      </c>
      <c r="AZ46" s="7" t="s">
        <v>2287</v>
      </c>
      <c r="BA46" s="7" t="s">
        <v>2288</v>
      </c>
      <c r="BB46" s="7" t="s">
        <v>2289</v>
      </c>
      <c r="BC46" s="7" t="s">
        <v>2290</v>
      </c>
      <c r="BD46" s="7" t="s">
        <v>2291</v>
      </c>
      <c r="BE46" s="7" t="s">
        <v>1202</v>
      </c>
      <c r="BF46" s="7" t="s">
        <v>1934</v>
      </c>
      <c r="BG46" s="7" t="s">
        <v>2292</v>
      </c>
      <c r="BH46" s="7" t="s">
        <v>2293</v>
      </c>
      <c r="BI46" s="7" t="s">
        <v>2294</v>
      </c>
      <c r="BJ46" s="7" t="s">
        <v>2295</v>
      </c>
      <c r="BK46" s="7" t="s">
        <v>2296</v>
      </c>
      <c r="BL46" s="7" t="s">
        <v>2297</v>
      </c>
      <c r="BM46" s="7" t="s">
        <v>2298</v>
      </c>
      <c r="BN46" s="7" t="s">
        <v>2299</v>
      </c>
      <c r="BO46" s="7" t="s">
        <v>2300</v>
      </c>
      <c r="BP46" s="7" t="s">
        <v>2301</v>
      </c>
      <c r="BQ46" s="7" t="s">
        <v>2302</v>
      </c>
      <c r="BR46" s="7" t="s">
        <v>2301</v>
      </c>
    </row>
    <row r="47" spans="1:70" ht="17.25" x14ac:dyDescent="0.25">
      <c r="A47" s="17" t="s">
        <v>3614</v>
      </c>
      <c r="B47" s="7" t="s">
        <v>2303</v>
      </c>
      <c r="C47" s="7" t="s">
        <v>2304</v>
      </c>
      <c r="D47" s="7" t="s">
        <v>476</v>
      </c>
      <c r="E47" s="7" t="s">
        <v>2305</v>
      </c>
      <c r="F47" s="7" t="s">
        <v>2306</v>
      </c>
      <c r="G47" s="7" t="s">
        <v>2307</v>
      </c>
      <c r="H47" s="7" t="s">
        <v>2308</v>
      </c>
      <c r="I47" s="7" t="s">
        <v>66</v>
      </c>
      <c r="J47" s="7" t="s">
        <v>2304</v>
      </c>
      <c r="K47" s="7" t="s">
        <v>697</v>
      </c>
      <c r="L47" s="7" t="s">
        <v>2309</v>
      </c>
      <c r="M47" s="7" t="s">
        <v>2310</v>
      </c>
      <c r="N47" s="7" t="s">
        <v>2311</v>
      </c>
      <c r="O47" s="7" t="s">
        <v>192</v>
      </c>
      <c r="P47" s="7" t="s">
        <v>2312</v>
      </c>
      <c r="Q47" s="7" t="s">
        <v>2313</v>
      </c>
      <c r="R47" s="7" t="s">
        <v>2314</v>
      </c>
      <c r="S47" s="7" t="s">
        <v>2315</v>
      </c>
      <c r="T47" s="7" t="s">
        <v>2316</v>
      </c>
      <c r="U47" s="7" t="s">
        <v>2317</v>
      </c>
      <c r="V47" s="7" t="s">
        <v>2318</v>
      </c>
      <c r="W47" s="7" t="s">
        <v>2319</v>
      </c>
      <c r="X47" s="7" t="s">
        <v>2320</v>
      </c>
      <c r="Y47" s="7" t="s">
        <v>2321</v>
      </c>
      <c r="Z47" s="7" t="s">
        <v>2322</v>
      </c>
      <c r="AA47" s="7" t="s">
        <v>2323</v>
      </c>
      <c r="AB47" s="7" t="s">
        <v>2324</v>
      </c>
      <c r="AC47" s="7" t="s">
        <v>2325</v>
      </c>
      <c r="AD47" s="7" t="s">
        <v>2326</v>
      </c>
      <c r="AE47" s="7" t="s">
        <v>2327</v>
      </c>
      <c r="AF47" s="7" t="s">
        <v>2328</v>
      </c>
      <c r="AG47" s="7" t="s">
        <v>2329</v>
      </c>
      <c r="AH47" s="7" t="s">
        <v>2330</v>
      </c>
      <c r="AI47" s="7" t="s">
        <v>2331</v>
      </c>
      <c r="AJ47" s="7" t="s">
        <v>2262</v>
      </c>
      <c r="AK47" s="7" t="s">
        <v>2332</v>
      </c>
      <c r="AL47" s="7" t="s">
        <v>1737</v>
      </c>
      <c r="AM47" s="7" t="s">
        <v>2333</v>
      </c>
      <c r="AN47" s="7" t="s">
        <v>2334</v>
      </c>
      <c r="AO47" s="7" t="s">
        <v>2335</v>
      </c>
      <c r="AP47" s="7" t="s">
        <v>2336</v>
      </c>
      <c r="AQ47" s="7" t="s">
        <v>2337</v>
      </c>
      <c r="AR47" s="7" t="s">
        <v>2338</v>
      </c>
      <c r="AS47" s="7" t="s">
        <v>3550</v>
      </c>
      <c r="AT47" s="7" t="s">
        <v>2339</v>
      </c>
      <c r="AU47" s="7" t="s">
        <v>2340</v>
      </c>
      <c r="AV47" s="7" t="s">
        <v>2341</v>
      </c>
      <c r="AW47" s="7" t="s">
        <v>2342</v>
      </c>
      <c r="AX47" s="7" t="s">
        <v>2343</v>
      </c>
      <c r="AY47" s="7" t="s">
        <v>2344</v>
      </c>
      <c r="AZ47" s="7" t="s">
        <v>2345</v>
      </c>
      <c r="BA47" s="7" t="s">
        <v>2346</v>
      </c>
      <c r="BB47" s="7" t="s">
        <v>2321</v>
      </c>
      <c r="BC47" s="7" t="s">
        <v>1959</v>
      </c>
      <c r="BD47" s="7" t="s">
        <v>1739</v>
      </c>
      <c r="BE47" s="7" t="s">
        <v>2347</v>
      </c>
      <c r="BF47" s="7" t="s">
        <v>2348</v>
      </c>
      <c r="BG47" s="7" t="s">
        <v>2349</v>
      </c>
      <c r="BH47" s="7" t="s">
        <v>2350</v>
      </c>
      <c r="BI47" s="7" t="s">
        <v>2351</v>
      </c>
      <c r="BJ47" s="7" t="s">
        <v>562</v>
      </c>
      <c r="BK47" s="7" t="s">
        <v>1884</v>
      </c>
      <c r="BL47" s="7" t="s">
        <v>2352</v>
      </c>
      <c r="BM47" s="7" t="s">
        <v>221</v>
      </c>
      <c r="BN47" s="7" t="s">
        <v>2353</v>
      </c>
      <c r="BO47" s="7" t="s">
        <v>2354</v>
      </c>
      <c r="BP47" s="7" t="s">
        <v>2355</v>
      </c>
      <c r="BQ47" s="7" t="s">
        <v>2356</v>
      </c>
      <c r="BR47" s="7" t="s">
        <v>2357</v>
      </c>
    </row>
    <row r="48" spans="1:70" ht="17.25" x14ac:dyDescent="0.25">
      <c r="A48" s="17" t="s">
        <v>3612</v>
      </c>
      <c r="B48" s="7" t="s">
        <v>2358</v>
      </c>
      <c r="C48" s="7" t="s">
        <v>114</v>
      </c>
      <c r="D48" s="7" t="s">
        <v>2359</v>
      </c>
      <c r="E48" s="7" t="s">
        <v>2360</v>
      </c>
      <c r="F48" s="7" t="s">
        <v>2361</v>
      </c>
      <c r="G48" s="7" t="s">
        <v>2359</v>
      </c>
      <c r="H48" s="7" t="s">
        <v>2362</v>
      </c>
      <c r="I48" s="7" t="s">
        <v>2363</v>
      </c>
      <c r="J48" s="7" t="s">
        <v>2364</v>
      </c>
      <c r="K48" s="7" t="s">
        <v>2358</v>
      </c>
      <c r="L48" s="7" t="s">
        <v>467</v>
      </c>
      <c r="M48" s="7" t="s">
        <v>2365</v>
      </c>
      <c r="N48" s="7" t="s">
        <v>2366</v>
      </c>
      <c r="O48" s="7" t="s">
        <v>2364</v>
      </c>
      <c r="P48" s="7" t="s">
        <v>2367</v>
      </c>
      <c r="Q48" s="7" t="s">
        <v>2368</v>
      </c>
      <c r="R48" s="7" t="s">
        <v>2369</v>
      </c>
      <c r="S48" s="7" t="s">
        <v>2370</v>
      </c>
      <c r="T48" s="7" t="s">
        <v>2371</v>
      </c>
      <c r="U48" s="7" t="s">
        <v>856</v>
      </c>
      <c r="V48" s="7" t="s">
        <v>2372</v>
      </c>
      <c r="W48" s="7" t="s">
        <v>2373</v>
      </c>
      <c r="X48" s="7" t="s">
        <v>2374</v>
      </c>
      <c r="Y48" s="7" t="s">
        <v>2375</v>
      </c>
      <c r="Z48" s="7" t="s">
        <v>2376</v>
      </c>
      <c r="AA48" s="7" t="s">
        <v>2377</v>
      </c>
      <c r="AB48" s="7" t="s">
        <v>2378</v>
      </c>
      <c r="AC48" s="7" t="s">
        <v>2379</v>
      </c>
      <c r="AD48" s="7" t="s">
        <v>2380</v>
      </c>
      <c r="AE48" s="7" t="s">
        <v>2381</v>
      </c>
      <c r="AF48" s="7" t="s">
        <v>1908</v>
      </c>
      <c r="AG48" s="7" t="s">
        <v>2382</v>
      </c>
      <c r="AH48" s="7" t="s">
        <v>2383</v>
      </c>
      <c r="AI48" s="7" t="s">
        <v>2384</v>
      </c>
      <c r="AJ48" s="7" t="s">
        <v>2385</v>
      </c>
      <c r="AK48" s="7" t="s">
        <v>2386</v>
      </c>
      <c r="AL48" s="7" t="s">
        <v>2387</v>
      </c>
      <c r="AM48" s="7" t="s">
        <v>2388</v>
      </c>
      <c r="AN48" s="7" t="s">
        <v>2389</v>
      </c>
      <c r="AO48" s="7" t="s">
        <v>2390</v>
      </c>
      <c r="AP48" s="7" t="s">
        <v>2391</v>
      </c>
      <c r="AQ48" s="7" t="s">
        <v>2392</v>
      </c>
      <c r="AR48" s="7" t="s">
        <v>2393</v>
      </c>
      <c r="AS48" s="7" t="s">
        <v>2394</v>
      </c>
      <c r="AT48" s="7" t="s">
        <v>3550</v>
      </c>
      <c r="AU48" s="7" t="s">
        <v>2395</v>
      </c>
      <c r="AV48" s="7" t="s">
        <v>2396</v>
      </c>
      <c r="AW48" s="7" t="s">
        <v>2397</v>
      </c>
      <c r="AX48" s="7" t="s">
        <v>2398</v>
      </c>
      <c r="AY48" s="7" t="s">
        <v>2397</v>
      </c>
      <c r="AZ48" s="7" t="s">
        <v>2399</v>
      </c>
      <c r="BA48" s="7" t="s">
        <v>2400</v>
      </c>
      <c r="BB48" s="7" t="s">
        <v>2401</v>
      </c>
      <c r="BC48" s="7" t="s">
        <v>2402</v>
      </c>
      <c r="BD48" s="7" t="s">
        <v>2201</v>
      </c>
      <c r="BE48" s="7" t="s">
        <v>2403</v>
      </c>
      <c r="BF48" s="7" t="s">
        <v>2347</v>
      </c>
      <c r="BG48" s="7" t="s">
        <v>2404</v>
      </c>
      <c r="BH48" s="7" t="s">
        <v>2405</v>
      </c>
      <c r="BI48" s="7" t="s">
        <v>2406</v>
      </c>
      <c r="BJ48" s="7" t="s">
        <v>284</v>
      </c>
      <c r="BK48" s="7" t="s">
        <v>2407</v>
      </c>
      <c r="BL48" s="7" t="s">
        <v>1909</v>
      </c>
      <c r="BM48" s="7" t="s">
        <v>2408</v>
      </c>
      <c r="BN48" s="7" t="s">
        <v>2324</v>
      </c>
      <c r="BO48" s="7" t="s">
        <v>2409</v>
      </c>
      <c r="BP48" s="7" t="s">
        <v>2410</v>
      </c>
      <c r="BQ48" s="7" t="s">
        <v>2411</v>
      </c>
      <c r="BR48" s="7" t="s">
        <v>2412</v>
      </c>
    </row>
    <row r="49" spans="1:70" ht="17.25" x14ac:dyDescent="0.25">
      <c r="A49" s="17" t="s">
        <v>3611</v>
      </c>
      <c r="B49" s="7" t="s">
        <v>2413</v>
      </c>
      <c r="C49" s="7" t="s">
        <v>2414</v>
      </c>
      <c r="D49" s="7" t="s">
        <v>2415</v>
      </c>
      <c r="E49" s="7" t="s">
        <v>2416</v>
      </c>
      <c r="F49" s="7" t="s">
        <v>2416</v>
      </c>
      <c r="G49" s="7" t="s">
        <v>2417</v>
      </c>
      <c r="H49" s="7" t="s">
        <v>2418</v>
      </c>
      <c r="I49" s="7" t="s">
        <v>2419</v>
      </c>
      <c r="J49" s="7" t="s">
        <v>2413</v>
      </c>
      <c r="K49" s="7" t="s">
        <v>2420</v>
      </c>
      <c r="L49" s="7" t="s">
        <v>2421</v>
      </c>
      <c r="M49" s="7" t="s">
        <v>2422</v>
      </c>
      <c r="N49" s="7" t="s">
        <v>2420</v>
      </c>
      <c r="O49" s="7" t="s">
        <v>2423</v>
      </c>
      <c r="P49" s="7" t="s">
        <v>1846</v>
      </c>
      <c r="Q49" s="7" t="s">
        <v>2424</v>
      </c>
      <c r="R49" s="7" t="s">
        <v>1326</v>
      </c>
      <c r="S49" s="7" t="s">
        <v>2425</v>
      </c>
      <c r="T49" s="7" t="s">
        <v>2426</v>
      </c>
      <c r="U49" s="7" t="s">
        <v>2427</v>
      </c>
      <c r="V49" s="7" t="s">
        <v>2428</v>
      </c>
      <c r="W49" s="7" t="s">
        <v>2429</v>
      </c>
      <c r="X49" s="7" t="s">
        <v>2430</v>
      </c>
      <c r="Y49" s="7" t="s">
        <v>2431</v>
      </c>
      <c r="Z49" s="7" t="s">
        <v>2432</v>
      </c>
      <c r="AA49" s="7" t="s">
        <v>2433</v>
      </c>
      <c r="AB49" s="7" t="s">
        <v>2434</v>
      </c>
      <c r="AC49" s="7" t="s">
        <v>2435</v>
      </c>
      <c r="AD49" s="7" t="s">
        <v>401</v>
      </c>
      <c r="AE49" s="7" t="s">
        <v>460</v>
      </c>
      <c r="AF49" s="7" t="s">
        <v>2436</v>
      </c>
      <c r="AG49" s="7" t="s">
        <v>2437</v>
      </c>
      <c r="AH49" s="7" t="s">
        <v>2438</v>
      </c>
      <c r="AI49" s="7" t="s">
        <v>51</v>
      </c>
      <c r="AJ49" s="7" t="s">
        <v>2439</v>
      </c>
      <c r="AK49" s="7" t="s">
        <v>2440</v>
      </c>
      <c r="AL49" s="7" t="s">
        <v>328</v>
      </c>
      <c r="AM49" s="7" t="s">
        <v>2441</v>
      </c>
      <c r="AN49" s="7" t="s">
        <v>2442</v>
      </c>
      <c r="AO49" s="7" t="s">
        <v>2443</v>
      </c>
      <c r="AP49" s="7" t="s">
        <v>2444</v>
      </c>
      <c r="AQ49" s="7" t="s">
        <v>2445</v>
      </c>
      <c r="AR49" s="7" t="s">
        <v>2446</v>
      </c>
      <c r="AS49" s="7" t="s">
        <v>2447</v>
      </c>
      <c r="AT49" s="7" t="s">
        <v>2448</v>
      </c>
      <c r="AU49" s="7" t="s">
        <v>3550</v>
      </c>
      <c r="AV49" s="7" t="s">
        <v>2449</v>
      </c>
      <c r="AW49" s="7" t="s">
        <v>2450</v>
      </c>
      <c r="AX49" s="7" t="s">
        <v>2451</v>
      </c>
      <c r="AY49" s="7" t="s">
        <v>2452</v>
      </c>
      <c r="AZ49" s="7" t="s">
        <v>2453</v>
      </c>
      <c r="BA49" s="7" t="s">
        <v>2454</v>
      </c>
      <c r="BB49" s="7" t="s">
        <v>2443</v>
      </c>
      <c r="BC49" s="7" t="s">
        <v>2455</v>
      </c>
      <c r="BD49" s="7" t="s">
        <v>2456</v>
      </c>
      <c r="BE49" s="7" t="s">
        <v>2457</v>
      </c>
      <c r="BF49" s="7" t="s">
        <v>2458</v>
      </c>
      <c r="BG49" s="7" t="s">
        <v>503</v>
      </c>
      <c r="BH49" s="7" t="s">
        <v>2459</v>
      </c>
      <c r="BI49" s="7" t="s">
        <v>1999</v>
      </c>
      <c r="BJ49" s="7" t="s">
        <v>399</v>
      </c>
      <c r="BK49" s="7" t="s">
        <v>2460</v>
      </c>
      <c r="BL49" s="7" t="s">
        <v>2461</v>
      </c>
      <c r="BM49" s="7" t="s">
        <v>20</v>
      </c>
      <c r="BN49" s="7" t="s">
        <v>2462</v>
      </c>
      <c r="BO49" s="7" t="s">
        <v>1954</v>
      </c>
      <c r="BP49" s="7" t="s">
        <v>967</v>
      </c>
      <c r="BQ49" s="7" t="s">
        <v>2463</v>
      </c>
      <c r="BR49" s="7" t="s">
        <v>2464</v>
      </c>
    </row>
    <row r="50" spans="1:70" ht="17.25" x14ac:dyDescent="0.25">
      <c r="A50" s="17" t="s">
        <v>3610</v>
      </c>
      <c r="B50" s="7" t="s">
        <v>2465</v>
      </c>
      <c r="C50" s="7" t="s">
        <v>2466</v>
      </c>
      <c r="D50" s="7" t="s">
        <v>2467</v>
      </c>
      <c r="E50" s="7" t="s">
        <v>2467</v>
      </c>
      <c r="F50" s="7" t="s">
        <v>2468</v>
      </c>
      <c r="G50" s="7" t="s">
        <v>2469</v>
      </c>
      <c r="H50" s="7" t="s">
        <v>2470</v>
      </c>
      <c r="I50" s="7" t="s">
        <v>2471</v>
      </c>
      <c r="J50" s="7" t="s">
        <v>2465</v>
      </c>
      <c r="K50" s="7" t="s">
        <v>2472</v>
      </c>
      <c r="L50" s="7" t="s">
        <v>2473</v>
      </c>
      <c r="M50" s="7" t="s">
        <v>2473</v>
      </c>
      <c r="N50" s="7" t="s">
        <v>2474</v>
      </c>
      <c r="O50" s="7" t="s">
        <v>2475</v>
      </c>
      <c r="P50" s="7" t="s">
        <v>2476</v>
      </c>
      <c r="Q50" s="7" t="s">
        <v>2477</v>
      </c>
      <c r="R50" s="7" t="s">
        <v>2478</v>
      </c>
      <c r="S50" s="7" t="s">
        <v>2479</v>
      </c>
      <c r="T50" s="7" t="s">
        <v>2480</v>
      </c>
      <c r="U50" s="7" t="s">
        <v>2481</v>
      </c>
      <c r="V50" s="7" t="s">
        <v>2482</v>
      </c>
      <c r="W50" s="7" t="s">
        <v>2483</v>
      </c>
      <c r="X50" s="7" t="s">
        <v>2484</v>
      </c>
      <c r="Y50" s="7" t="s">
        <v>2485</v>
      </c>
      <c r="Z50" s="7" t="s">
        <v>2486</v>
      </c>
      <c r="AA50" s="7" t="s">
        <v>2487</v>
      </c>
      <c r="AB50" s="7" t="s">
        <v>2055</v>
      </c>
      <c r="AC50" s="7" t="s">
        <v>2488</v>
      </c>
      <c r="AD50" s="7" t="s">
        <v>2462</v>
      </c>
      <c r="AE50" s="7" t="s">
        <v>2489</v>
      </c>
      <c r="AF50" s="7" t="s">
        <v>2490</v>
      </c>
      <c r="AG50" s="7" t="s">
        <v>610</v>
      </c>
      <c r="AH50" s="7" t="s">
        <v>626</v>
      </c>
      <c r="AI50" s="7" t="s">
        <v>2491</v>
      </c>
      <c r="AJ50" s="7" t="s">
        <v>2492</v>
      </c>
      <c r="AK50" s="7" t="s">
        <v>2493</v>
      </c>
      <c r="AL50" s="7" t="s">
        <v>2494</v>
      </c>
      <c r="AM50" s="7" t="s">
        <v>2495</v>
      </c>
      <c r="AN50" s="7" t="s">
        <v>2496</v>
      </c>
      <c r="AO50" s="7" t="s">
        <v>2497</v>
      </c>
      <c r="AP50" s="7" t="s">
        <v>2498</v>
      </c>
      <c r="AQ50" s="7" t="s">
        <v>2499</v>
      </c>
      <c r="AR50" s="7" t="s">
        <v>2500</v>
      </c>
      <c r="AS50" s="7" t="s">
        <v>2501</v>
      </c>
      <c r="AT50" s="7" t="s">
        <v>2502</v>
      </c>
      <c r="AU50" s="7" t="s">
        <v>2503</v>
      </c>
      <c r="AV50" s="7" t="s">
        <v>3550</v>
      </c>
      <c r="AW50" s="7" t="s">
        <v>2504</v>
      </c>
      <c r="AX50" s="7" t="s">
        <v>2505</v>
      </c>
      <c r="AY50" s="7" t="s">
        <v>2506</v>
      </c>
      <c r="AZ50" s="7" t="s">
        <v>2507</v>
      </c>
      <c r="BA50" s="7" t="s">
        <v>2508</v>
      </c>
      <c r="BB50" s="7" t="s">
        <v>2509</v>
      </c>
      <c r="BC50" s="7" t="s">
        <v>2268</v>
      </c>
      <c r="BD50" s="7" t="s">
        <v>2510</v>
      </c>
      <c r="BE50" s="7" t="s">
        <v>2511</v>
      </c>
      <c r="BF50" s="7" t="s">
        <v>2512</v>
      </c>
      <c r="BG50" s="7" t="s">
        <v>2513</v>
      </c>
      <c r="BH50" s="7" t="s">
        <v>2514</v>
      </c>
      <c r="BI50" s="7" t="s">
        <v>2515</v>
      </c>
      <c r="BJ50" s="7" t="s">
        <v>2516</v>
      </c>
      <c r="BK50" s="7" t="s">
        <v>2517</v>
      </c>
      <c r="BL50" s="7" t="s">
        <v>2518</v>
      </c>
      <c r="BM50" s="7" t="s">
        <v>2519</v>
      </c>
      <c r="BN50" s="7" t="s">
        <v>2520</v>
      </c>
      <c r="BO50" s="7" t="s">
        <v>2521</v>
      </c>
      <c r="BP50" s="7" t="s">
        <v>2522</v>
      </c>
      <c r="BQ50" s="7" t="s">
        <v>2523</v>
      </c>
      <c r="BR50" s="7" t="s">
        <v>2524</v>
      </c>
    </row>
    <row r="51" spans="1:70" ht="17.25" x14ac:dyDescent="0.25">
      <c r="A51" s="17" t="s">
        <v>3609</v>
      </c>
      <c r="B51" s="7" t="s">
        <v>2250</v>
      </c>
      <c r="C51" s="7" t="s">
        <v>2525</v>
      </c>
      <c r="D51" s="7" t="s">
        <v>678</v>
      </c>
      <c r="E51" s="7" t="s">
        <v>2526</v>
      </c>
      <c r="F51" s="7" t="s">
        <v>2251</v>
      </c>
      <c r="G51" s="7" t="s">
        <v>1664</v>
      </c>
      <c r="H51" s="7" t="s">
        <v>2527</v>
      </c>
      <c r="I51" s="7" t="s">
        <v>640</v>
      </c>
      <c r="J51" s="7" t="s">
        <v>2256</v>
      </c>
      <c r="K51" s="7" t="s">
        <v>2254</v>
      </c>
      <c r="L51" s="7" t="s">
        <v>124</v>
      </c>
      <c r="M51" s="7" t="s">
        <v>124</v>
      </c>
      <c r="N51" s="7" t="s">
        <v>462</v>
      </c>
      <c r="O51" s="7" t="s">
        <v>2528</v>
      </c>
      <c r="P51" s="7" t="s">
        <v>2529</v>
      </c>
      <c r="Q51" s="7" t="s">
        <v>2530</v>
      </c>
      <c r="R51" s="7" t="s">
        <v>2531</v>
      </c>
      <c r="S51" s="7" t="s">
        <v>2532</v>
      </c>
      <c r="T51" s="7" t="s">
        <v>2533</v>
      </c>
      <c r="U51" s="7" t="s">
        <v>2391</v>
      </c>
      <c r="V51" s="7" t="s">
        <v>2534</v>
      </c>
      <c r="W51" s="7" t="s">
        <v>2535</v>
      </c>
      <c r="X51" s="7" t="s">
        <v>2536</v>
      </c>
      <c r="Y51" s="7" t="s">
        <v>2537</v>
      </c>
      <c r="Z51" s="7" t="s">
        <v>2538</v>
      </c>
      <c r="AA51" s="7" t="s">
        <v>2539</v>
      </c>
      <c r="AB51" s="7" t="s">
        <v>2540</v>
      </c>
      <c r="AC51" s="7" t="s">
        <v>2541</v>
      </c>
      <c r="AD51" s="7" t="s">
        <v>2542</v>
      </c>
      <c r="AE51" s="7" t="s">
        <v>2543</v>
      </c>
      <c r="AF51" s="7" t="s">
        <v>2544</v>
      </c>
      <c r="AG51" s="7" t="s">
        <v>2545</v>
      </c>
      <c r="AH51" s="7" t="s">
        <v>2546</v>
      </c>
      <c r="AI51" s="7" t="s">
        <v>1050</v>
      </c>
      <c r="AJ51" s="7" t="s">
        <v>2547</v>
      </c>
      <c r="AK51" s="7" t="s">
        <v>2548</v>
      </c>
      <c r="AL51" s="7" t="s">
        <v>2549</v>
      </c>
      <c r="AM51" s="7" t="s">
        <v>2550</v>
      </c>
      <c r="AN51" s="7" t="s">
        <v>2551</v>
      </c>
      <c r="AO51" s="7" t="s">
        <v>2552</v>
      </c>
      <c r="AP51" s="7" t="s">
        <v>2553</v>
      </c>
      <c r="AQ51" s="7" t="s">
        <v>2554</v>
      </c>
      <c r="AR51" s="7" t="s">
        <v>2555</v>
      </c>
      <c r="AS51" s="7" t="s">
        <v>2556</v>
      </c>
      <c r="AT51" s="7" t="s">
        <v>2397</v>
      </c>
      <c r="AU51" s="7" t="s">
        <v>2557</v>
      </c>
      <c r="AV51" s="7" t="s">
        <v>2558</v>
      </c>
      <c r="AW51" s="7" t="s">
        <v>3550</v>
      </c>
      <c r="AX51" s="7" t="s">
        <v>2559</v>
      </c>
      <c r="AY51" s="7" t="s">
        <v>2560</v>
      </c>
      <c r="AZ51" s="7" t="s">
        <v>2561</v>
      </c>
      <c r="BA51" s="7" t="s">
        <v>2562</v>
      </c>
      <c r="BB51" s="7" t="s">
        <v>2563</v>
      </c>
      <c r="BC51" s="7" t="s">
        <v>2564</v>
      </c>
      <c r="BD51" s="7" t="s">
        <v>2565</v>
      </c>
      <c r="BE51" s="7" t="s">
        <v>2566</v>
      </c>
      <c r="BF51" s="7" t="s">
        <v>2567</v>
      </c>
      <c r="BG51" s="7" t="s">
        <v>2568</v>
      </c>
      <c r="BH51" s="7" t="s">
        <v>2569</v>
      </c>
      <c r="BI51" s="7" t="s">
        <v>2570</v>
      </c>
      <c r="BJ51" s="7" t="s">
        <v>2571</v>
      </c>
      <c r="BK51" s="7" t="s">
        <v>2572</v>
      </c>
      <c r="BL51" s="7" t="s">
        <v>2573</v>
      </c>
      <c r="BM51" s="7" t="s">
        <v>2564</v>
      </c>
      <c r="BN51" s="7" t="s">
        <v>2574</v>
      </c>
      <c r="BO51" s="7" t="s">
        <v>2575</v>
      </c>
      <c r="BP51" s="7" t="s">
        <v>1993</v>
      </c>
      <c r="BQ51" s="7" t="s">
        <v>2576</v>
      </c>
      <c r="BR51" s="7" t="s">
        <v>2577</v>
      </c>
    </row>
    <row r="52" spans="1:70" x14ac:dyDescent="0.25">
      <c r="A52" s="17" t="s">
        <v>3565</v>
      </c>
      <c r="B52" s="7" t="s">
        <v>2578</v>
      </c>
      <c r="C52" s="7" t="s">
        <v>2579</v>
      </c>
      <c r="D52" s="7" t="s">
        <v>2580</v>
      </c>
      <c r="E52" s="7" t="s">
        <v>2581</v>
      </c>
      <c r="F52" s="7" t="s">
        <v>2582</v>
      </c>
      <c r="G52" s="7" t="s">
        <v>152</v>
      </c>
      <c r="H52" s="7" t="s">
        <v>2583</v>
      </c>
      <c r="I52" s="7" t="s">
        <v>2527</v>
      </c>
      <c r="J52" s="7" t="s">
        <v>2584</v>
      </c>
      <c r="K52" s="7" t="s">
        <v>2546</v>
      </c>
      <c r="L52" s="7" t="s">
        <v>2585</v>
      </c>
      <c r="M52" s="7" t="s">
        <v>1455</v>
      </c>
      <c r="N52" s="7" t="s">
        <v>2586</v>
      </c>
      <c r="O52" s="7" t="s">
        <v>2587</v>
      </c>
      <c r="P52" s="7" t="s">
        <v>2588</v>
      </c>
      <c r="Q52" s="7" t="s">
        <v>2589</v>
      </c>
      <c r="R52" s="7" t="s">
        <v>2590</v>
      </c>
      <c r="S52" s="7" t="s">
        <v>2591</v>
      </c>
      <c r="T52" s="7" t="s">
        <v>2592</v>
      </c>
      <c r="U52" s="7" t="s">
        <v>2593</v>
      </c>
      <c r="V52" s="7" t="s">
        <v>2594</v>
      </c>
      <c r="W52" s="7" t="s">
        <v>2594</v>
      </c>
      <c r="X52" s="7" t="s">
        <v>2595</v>
      </c>
      <c r="Y52" s="7" t="s">
        <v>2480</v>
      </c>
      <c r="Z52" s="7" t="s">
        <v>2596</v>
      </c>
      <c r="AA52" s="7" t="s">
        <v>2597</v>
      </c>
      <c r="AB52" s="7" t="s">
        <v>2598</v>
      </c>
      <c r="AC52" s="7" t="s">
        <v>2599</v>
      </c>
      <c r="AD52" s="7" t="s">
        <v>2600</v>
      </c>
      <c r="AE52" s="7" t="s">
        <v>2601</v>
      </c>
      <c r="AF52" s="7" t="s">
        <v>2082</v>
      </c>
      <c r="AG52" s="7" t="s">
        <v>2602</v>
      </c>
      <c r="AH52" s="7" t="s">
        <v>401</v>
      </c>
      <c r="AI52" s="7" t="s">
        <v>1369</v>
      </c>
      <c r="AJ52" s="7" t="s">
        <v>156</v>
      </c>
      <c r="AK52" s="7" t="s">
        <v>2603</v>
      </c>
      <c r="AL52" s="7" t="s">
        <v>2604</v>
      </c>
      <c r="AM52" s="7" t="s">
        <v>2605</v>
      </c>
      <c r="AN52" s="7" t="s">
        <v>2606</v>
      </c>
      <c r="AO52" s="7" t="s">
        <v>2607</v>
      </c>
      <c r="AP52" s="7" t="s">
        <v>2608</v>
      </c>
      <c r="AQ52" s="7" t="s">
        <v>2609</v>
      </c>
      <c r="AR52" s="7" t="s">
        <v>2610</v>
      </c>
      <c r="AS52" s="7" t="s">
        <v>2611</v>
      </c>
      <c r="AT52" s="7" t="s">
        <v>2612</v>
      </c>
      <c r="AU52" s="7" t="s">
        <v>2613</v>
      </c>
      <c r="AV52" s="7" t="s">
        <v>2614</v>
      </c>
      <c r="AW52" s="7" t="s">
        <v>2615</v>
      </c>
      <c r="AX52" s="7" t="s">
        <v>3550</v>
      </c>
      <c r="AY52" s="7" t="s">
        <v>2616</v>
      </c>
      <c r="AZ52" s="7" t="s">
        <v>2617</v>
      </c>
      <c r="BA52" s="7" t="s">
        <v>2618</v>
      </c>
      <c r="BB52" s="7" t="s">
        <v>2619</v>
      </c>
      <c r="BC52" s="7" t="s">
        <v>2620</v>
      </c>
      <c r="BD52" s="7" t="s">
        <v>2621</v>
      </c>
      <c r="BE52" s="7" t="s">
        <v>2622</v>
      </c>
      <c r="BF52" s="7" t="s">
        <v>2623</v>
      </c>
      <c r="BG52" s="7" t="s">
        <v>2265</v>
      </c>
      <c r="BH52" s="7" t="s">
        <v>2624</v>
      </c>
      <c r="BI52" s="7" t="s">
        <v>2625</v>
      </c>
      <c r="BJ52" s="7" t="s">
        <v>445</v>
      </c>
      <c r="BK52" s="7" t="s">
        <v>2626</v>
      </c>
      <c r="BL52" s="7" t="s">
        <v>2627</v>
      </c>
      <c r="BM52" s="7" t="s">
        <v>2296</v>
      </c>
      <c r="BN52" s="7" t="s">
        <v>2628</v>
      </c>
      <c r="BO52" s="7" t="s">
        <v>2629</v>
      </c>
      <c r="BP52" s="7" t="s">
        <v>2630</v>
      </c>
      <c r="BQ52" s="7" t="s">
        <v>2631</v>
      </c>
      <c r="BR52" s="7" t="s">
        <v>2632</v>
      </c>
    </row>
    <row r="53" spans="1:70" ht="17.25" x14ac:dyDescent="0.25">
      <c r="A53" s="17" t="s">
        <v>3608</v>
      </c>
      <c r="B53" s="7" t="s">
        <v>795</v>
      </c>
      <c r="C53" s="7" t="s">
        <v>745</v>
      </c>
      <c r="D53" s="7" t="s">
        <v>2633</v>
      </c>
      <c r="E53" s="7" t="s">
        <v>2634</v>
      </c>
      <c r="F53" s="7" t="s">
        <v>2635</v>
      </c>
      <c r="G53" s="7" t="s">
        <v>2633</v>
      </c>
      <c r="H53" s="7" t="s">
        <v>2636</v>
      </c>
      <c r="I53" s="7" t="s">
        <v>2637</v>
      </c>
      <c r="J53" s="7" t="s">
        <v>248</v>
      </c>
      <c r="K53" s="7" t="s">
        <v>2638</v>
      </c>
      <c r="L53" s="7" t="s">
        <v>2639</v>
      </c>
      <c r="M53" s="7" t="s">
        <v>792</v>
      </c>
      <c r="N53" s="7" t="s">
        <v>188</v>
      </c>
      <c r="O53" s="7" t="s">
        <v>188</v>
      </c>
      <c r="P53" s="7" t="s">
        <v>2640</v>
      </c>
      <c r="Q53" s="7" t="s">
        <v>2641</v>
      </c>
      <c r="R53" s="7" t="s">
        <v>2314</v>
      </c>
      <c r="S53" s="7" t="s">
        <v>2642</v>
      </c>
      <c r="T53" s="7" t="s">
        <v>2643</v>
      </c>
      <c r="U53" s="7" t="s">
        <v>2644</v>
      </c>
      <c r="V53" s="7" t="s">
        <v>2645</v>
      </c>
      <c r="W53" s="7" t="s">
        <v>2434</v>
      </c>
      <c r="X53" s="7" t="s">
        <v>2646</v>
      </c>
      <c r="Y53" s="7" t="s">
        <v>2320</v>
      </c>
      <c r="Z53" s="7" t="s">
        <v>2647</v>
      </c>
      <c r="AA53" s="7" t="s">
        <v>2648</v>
      </c>
      <c r="AB53" s="7" t="s">
        <v>1737</v>
      </c>
      <c r="AC53" s="7" t="s">
        <v>2649</v>
      </c>
      <c r="AD53" s="7" t="s">
        <v>2000</v>
      </c>
      <c r="AE53" s="7" t="s">
        <v>2650</v>
      </c>
      <c r="AF53" s="7" t="s">
        <v>2651</v>
      </c>
      <c r="AG53" s="7" t="s">
        <v>151</v>
      </c>
      <c r="AH53" s="7" t="s">
        <v>571</v>
      </c>
      <c r="AI53" s="7" t="s">
        <v>2652</v>
      </c>
      <c r="AJ53" s="7" t="s">
        <v>2653</v>
      </c>
      <c r="AK53" s="7" t="s">
        <v>2654</v>
      </c>
      <c r="AL53" s="7" t="s">
        <v>2544</v>
      </c>
      <c r="AM53" s="7" t="s">
        <v>1738</v>
      </c>
      <c r="AN53" s="7" t="s">
        <v>2655</v>
      </c>
      <c r="AO53" s="7" t="s">
        <v>2656</v>
      </c>
      <c r="AP53" s="7" t="s">
        <v>2657</v>
      </c>
      <c r="AQ53" s="7" t="s">
        <v>2658</v>
      </c>
      <c r="AR53" s="7" t="s">
        <v>2659</v>
      </c>
      <c r="AS53" s="7" t="s">
        <v>2660</v>
      </c>
      <c r="AT53" s="7" t="s">
        <v>2661</v>
      </c>
      <c r="AU53" s="7" t="s">
        <v>2662</v>
      </c>
      <c r="AV53" s="7" t="s">
        <v>2663</v>
      </c>
      <c r="AW53" s="7" t="s">
        <v>2664</v>
      </c>
      <c r="AX53" s="7" t="s">
        <v>2665</v>
      </c>
      <c r="AY53" s="7" t="s">
        <v>3550</v>
      </c>
      <c r="AZ53" s="7" t="s">
        <v>2666</v>
      </c>
      <c r="BA53" s="7" t="s">
        <v>2667</v>
      </c>
      <c r="BB53" s="7" t="s">
        <v>2668</v>
      </c>
      <c r="BC53" s="7" t="s">
        <v>2669</v>
      </c>
      <c r="BD53" s="7" t="s">
        <v>2670</v>
      </c>
      <c r="BE53" s="7" t="s">
        <v>24</v>
      </c>
      <c r="BF53" s="7" t="s">
        <v>2671</v>
      </c>
      <c r="BG53" s="7" t="s">
        <v>560</v>
      </c>
      <c r="BH53" s="7" t="s">
        <v>2672</v>
      </c>
      <c r="BI53" s="7" t="s">
        <v>2002</v>
      </c>
      <c r="BJ53" s="7" t="s">
        <v>2673</v>
      </c>
      <c r="BK53" s="7" t="s">
        <v>2674</v>
      </c>
      <c r="BL53" s="7" t="s">
        <v>2675</v>
      </c>
      <c r="BM53" s="7" t="s">
        <v>2676</v>
      </c>
      <c r="BN53" s="7" t="s">
        <v>2677</v>
      </c>
      <c r="BO53" s="7" t="s">
        <v>2678</v>
      </c>
      <c r="BP53" s="7" t="s">
        <v>970</v>
      </c>
      <c r="BQ53" s="7" t="s">
        <v>2679</v>
      </c>
      <c r="BR53" s="7" t="s">
        <v>2680</v>
      </c>
    </row>
    <row r="54" spans="1:70" ht="17.25" x14ac:dyDescent="0.25">
      <c r="A54" s="17" t="s">
        <v>3607</v>
      </c>
      <c r="B54" s="7" t="s">
        <v>2365</v>
      </c>
      <c r="C54" s="7" t="s">
        <v>2681</v>
      </c>
      <c r="D54" s="7" t="s">
        <v>470</v>
      </c>
      <c r="E54" s="7" t="s">
        <v>2682</v>
      </c>
      <c r="F54" s="7" t="s">
        <v>2683</v>
      </c>
      <c r="G54" s="7" t="s">
        <v>528</v>
      </c>
      <c r="H54" s="7" t="s">
        <v>2684</v>
      </c>
      <c r="I54" s="7" t="s">
        <v>467</v>
      </c>
      <c r="J54" s="7" t="s">
        <v>524</v>
      </c>
      <c r="K54" s="7" t="s">
        <v>470</v>
      </c>
      <c r="L54" s="7" t="s">
        <v>524</v>
      </c>
      <c r="M54" s="7" t="s">
        <v>463</v>
      </c>
      <c r="N54" s="7" t="s">
        <v>630</v>
      </c>
      <c r="O54" s="7" t="s">
        <v>2685</v>
      </c>
      <c r="P54" s="7" t="s">
        <v>2686</v>
      </c>
      <c r="Q54" s="7" t="s">
        <v>2687</v>
      </c>
      <c r="R54" s="7" t="s">
        <v>2688</v>
      </c>
      <c r="S54" s="7" t="s">
        <v>2689</v>
      </c>
      <c r="T54" s="7" t="s">
        <v>2690</v>
      </c>
      <c r="U54" s="7" t="s">
        <v>2691</v>
      </c>
      <c r="V54" s="7" t="s">
        <v>501</v>
      </c>
      <c r="W54" s="7" t="s">
        <v>2076</v>
      </c>
      <c r="X54" s="7" t="s">
        <v>153</v>
      </c>
      <c r="Y54" s="7" t="s">
        <v>2692</v>
      </c>
      <c r="Z54" s="7" t="s">
        <v>2693</v>
      </c>
      <c r="AA54" s="7" t="s">
        <v>2694</v>
      </c>
      <c r="AB54" s="7" t="s">
        <v>561</v>
      </c>
      <c r="AC54" s="7" t="s">
        <v>2695</v>
      </c>
      <c r="AD54" s="7" t="s">
        <v>2696</v>
      </c>
      <c r="AE54" s="7" t="s">
        <v>590</v>
      </c>
      <c r="AF54" s="7" t="s">
        <v>2673</v>
      </c>
      <c r="AG54" s="7" t="s">
        <v>2697</v>
      </c>
      <c r="AH54" s="7" t="s">
        <v>2698</v>
      </c>
      <c r="AI54" s="7" t="s">
        <v>2699</v>
      </c>
      <c r="AJ54" s="7" t="s">
        <v>273</v>
      </c>
      <c r="AK54" s="7" t="s">
        <v>2700</v>
      </c>
      <c r="AL54" s="7" t="s">
        <v>2380</v>
      </c>
      <c r="AM54" s="7" t="s">
        <v>2701</v>
      </c>
      <c r="AN54" s="7" t="s">
        <v>2702</v>
      </c>
      <c r="AO54" s="7" t="s">
        <v>2703</v>
      </c>
      <c r="AP54" s="7" t="s">
        <v>2704</v>
      </c>
      <c r="AQ54" s="7" t="s">
        <v>2704</v>
      </c>
      <c r="AR54" s="7" t="s">
        <v>875</v>
      </c>
      <c r="AS54" s="7" t="s">
        <v>2705</v>
      </c>
      <c r="AT54" s="7" t="s">
        <v>2706</v>
      </c>
      <c r="AU54" s="7" t="s">
        <v>1593</v>
      </c>
      <c r="AV54" s="7" t="s">
        <v>2707</v>
      </c>
      <c r="AW54" s="7" t="s">
        <v>2708</v>
      </c>
      <c r="AX54" s="7" t="s">
        <v>2709</v>
      </c>
      <c r="AY54" s="7" t="s">
        <v>2710</v>
      </c>
      <c r="AZ54" s="7" t="s">
        <v>3550</v>
      </c>
      <c r="BA54" s="7" t="s">
        <v>2711</v>
      </c>
      <c r="BB54" s="7" t="s">
        <v>2712</v>
      </c>
      <c r="BC54" s="7" t="s">
        <v>2713</v>
      </c>
      <c r="BD54" s="7" t="s">
        <v>2714</v>
      </c>
      <c r="BE54" s="7" t="s">
        <v>1166</v>
      </c>
      <c r="BF54" s="7" t="s">
        <v>2715</v>
      </c>
      <c r="BG54" s="7" t="s">
        <v>715</v>
      </c>
      <c r="BH54" s="7" t="s">
        <v>1269</v>
      </c>
      <c r="BI54" s="7" t="s">
        <v>2716</v>
      </c>
      <c r="BJ54" s="7" t="s">
        <v>2717</v>
      </c>
      <c r="BK54" s="7" t="s">
        <v>2718</v>
      </c>
      <c r="BL54" s="7" t="s">
        <v>271</v>
      </c>
      <c r="BM54" s="7" t="s">
        <v>2719</v>
      </c>
      <c r="BN54" s="7" t="s">
        <v>2720</v>
      </c>
      <c r="BO54" s="7" t="s">
        <v>2721</v>
      </c>
      <c r="BP54" s="7" t="s">
        <v>2722</v>
      </c>
      <c r="BQ54" s="7" t="s">
        <v>2723</v>
      </c>
      <c r="BR54" s="7" t="s">
        <v>2121</v>
      </c>
    </row>
    <row r="55" spans="1:70" ht="17.25" x14ac:dyDescent="0.25">
      <c r="A55" s="17" t="s">
        <v>3605</v>
      </c>
      <c r="B55" s="7" t="s">
        <v>397</v>
      </c>
      <c r="C55" s="7" t="s">
        <v>2724</v>
      </c>
      <c r="D55" s="7" t="s">
        <v>2724</v>
      </c>
      <c r="E55" s="7" t="s">
        <v>2725</v>
      </c>
      <c r="F55" s="7" t="s">
        <v>2207</v>
      </c>
      <c r="G55" s="7" t="s">
        <v>725</v>
      </c>
      <c r="H55" s="7" t="s">
        <v>574</v>
      </c>
      <c r="I55" s="7" t="s">
        <v>2162</v>
      </c>
      <c r="J55" s="7" t="s">
        <v>782</v>
      </c>
      <c r="K55" s="7" t="s">
        <v>1558</v>
      </c>
      <c r="L55" s="7" t="s">
        <v>879</v>
      </c>
      <c r="M55" s="7" t="s">
        <v>92</v>
      </c>
      <c r="N55" s="7" t="s">
        <v>2726</v>
      </c>
      <c r="O55" s="7" t="s">
        <v>277</v>
      </c>
      <c r="P55" s="7" t="s">
        <v>785</v>
      </c>
      <c r="Q55" s="7" t="s">
        <v>2727</v>
      </c>
      <c r="R55" s="7" t="s">
        <v>2728</v>
      </c>
      <c r="S55" s="7" t="s">
        <v>2729</v>
      </c>
      <c r="T55" s="7" t="s">
        <v>563</v>
      </c>
      <c r="U55" s="7" t="s">
        <v>338</v>
      </c>
      <c r="V55" s="7" t="s">
        <v>2730</v>
      </c>
      <c r="W55" s="7" t="s">
        <v>770</v>
      </c>
      <c r="X55" s="7" t="s">
        <v>218</v>
      </c>
      <c r="Y55" s="7" t="s">
        <v>2731</v>
      </c>
      <c r="Z55" s="7" t="s">
        <v>2732</v>
      </c>
      <c r="AA55" s="7" t="s">
        <v>2404</v>
      </c>
      <c r="AB55" s="7" t="s">
        <v>2733</v>
      </c>
      <c r="AC55" s="7" t="s">
        <v>2734</v>
      </c>
      <c r="AD55" s="7" t="s">
        <v>2735</v>
      </c>
      <c r="AE55" s="7" t="s">
        <v>2736</v>
      </c>
      <c r="AF55" s="7" t="s">
        <v>2021</v>
      </c>
      <c r="AG55" s="7" t="s">
        <v>2737</v>
      </c>
      <c r="AH55" s="7" t="s">
        <v>2738</v>
      </c>
      <c r="AI55" s="7" t="s">
        <v>2739</v>
      </c>
      <c r="AJ55" s="7" t="s">
        <v>2740</v>
      </c>
      <c r="AK55" s="7" t="s">
        <v>2741</v>
      </c>
      <c r="AL55" s="7" t="s">
        <v>2742</v>
      </c>
      <c r="AM55" s="7" t="s">
        <v>1085</v>
      </c>
      <c r="AN55" s="7" t="s">
        <v>2743</v>
      </c>
      <c r="AO55" s="7" t="s">
        <v>2744</v>
      </c>
      <c r="AP55" s="7" t="s">
        <v>2745</v>
      </c>
      <c r="AQ55" s="7" t="s">
        <v>2746</v>
      </c>
      <c r="AR55" s="7" t="s">
        <v>2747</v>
      </c>
      <c r="AS55" s="7" t="s">
        <v>2748</v>
      </c>
      <c r="AT55" s="7" t="s">
        <v>2749</v>
      </c>
      <c r="AU55" s="7" t="s">
        <v>1279</v>
      </c>
      <c r="AV55" s="7" t="s">
        <v>2750</v>
      </c>
      <c r="AW55" s="7" t="s">
        <v>2751</v>
      </c>
      <c r="AX55" s="7" t="s">
        <v>2752</v>
      </c>
      <c r="AY55" s="7" t="s">
        <v>2753</v>
      </c>
      <c r="AZ55" s="7" t="s">
        <v>2754</v>
      </c>
      <c r="BA55" s="7" t="s">
        <v>3550</v>
      </c>
      <c r="BB55" s="7" t="s">
        <v>2755</v>
      </c>
      <c r="BC55" s="7" t="s">
        <v>2756</v>
      </c>
      <c r="BD55" s="7" t="s">
        <v>2757</v>
      </c>
      <c r="BE55" s="7" t="s">
        <v>2758</v>
      </c>
      <c r="BF55" s="7" t="s">
        <v>835</v>
      </c>
      <c r="BG55" s="7" t="s">
        <v>1753</v>
      </c>
      <c r="BH55" s="7" t="s">
        <v>216</v>
      </c>
      <c r="BI55" s="7" t="s">
        <v>2759</v>
      </c>
      <c r="BJ55" s="7" t="s">
        <v>277</v>
      </c>
      <c r="BK55" s="7" t="s">
        <v>2760</v>
      </c>
      <c r="BL55" s="7" t="s">
        <v>2761</v>
      </c>
      <c r="BM55" s="7" t="s">
        <v>2762</v>
      </c>
      <c r="BN55" s="7" t="s">
        <v>2763</v>
      </c>
      <c r="BO55" s="7" t="s">
        <v>2622</v>
      </c>
      <c r="BP55" s="7" t="s">
        <v>2764</v>
      </c>
      <c r="BQ55" s="7" t="s">
        <v>892</v>
      </c>
      <c r="BR55" s="7" t="s">
        <v>2765</v>
      </c>
    </row>
    <row r="56" spans="1:70" ht="17.25" x14ac:dyDescent="0.25">
      <c r="A56" s="17" t="s">
        <v>3606</v>
      </c>
      <c r="B56" s="7" t="s">
        <v>418</v>
      </c>
      <c r="C56" s="7" t="s">
        <v>2766</v>
      </c>
      <c r="D56" s="7" t="s">
        <v>2767</v>
      </c>
      <c r="E56" s="7" t="s">
        <v>2768</v>
      </c>
      <c r="F56" s="7" t="s">
        <v>1829</v>
      </c>
      <c r="G56" s="7" t="s">
        <v>575</v>
      </c>
      <c r="H56" s="7" t="s">
        <v>2088</v>
      </c>
      <c r="I56" s="7" t="s">
        <v>2769</v>
      </c>
      <c r="J56" s="7" t="s">
        <v>299</v>
      </c>
      <c r="K56" s="7" t="s">
        <v>575</v>
      </c>
      <c r="L56" s="7" t="s">
        <v>122</v>
      </c>
      <c r="M56" s="7" t="s">
        <v>299</v>
      </c>
      <c r="N56" s="7" t="s">
        <v>122</v>
      </c>
      <c r="O56" s="7" t="s">
        <v>2770</v>
      </c>
      <c r="P56" s="7" t="s">
        <v>2771</v>
      </c>
      <c r="Q56" s="7" t="s">
        <v>1547</v>
      </c>
      <c r="R56" s="7" t="s">
        <v>2772</v>
      </c>
      <c r="S56" s="7" t="s">
        <v>2773</v>
      </c>
      <c r="T56" s="7" t="s">
        <v>2774</v>
      </c>
      <c r="U56" s="7" t="s">
        <v>2109</v>
      </c>
      <c r="V56" s="7" t="s">
        <v>2775</v>
      </c>
      <c r="W56" s="7" t="s">
        <v>2776</v>
      </c>
      <c r="X56" s="7" t="s">
        <v>1538</v>
      </c>
      <c r="Y56" s="7" t="s">
        <v>1218</v>
      </c>
      <c r="Z56" s="7" t="s">
        <v>2777</v>
      </c>
      <c r="AA56" s="7" t="s">
        <v>2778</v>
      </c>
      <c r="AB56" s="7" t="s">
        <v>2779</v>
      </c>
      <c r="AC56" s="7" t="s">
        <v>2780</v>
      </c>
      <c r="AD56" s="7" t="s">
        <v>1689</v>
      </c>
      <c r="AE56" s="7" t="s">
        <v>2781</v>
      </c>
      <c r="AF56" s="7" t="s">
        <v>2712</v>
      </c>
      <c r="AG56" s="7" t="s">
        <v>2782</v>
      </c>
      <c r="AH56" s="7" t="s">
        <v>2783</v>
      </c>
      <c r="AI56" s="7" t="s">
        <v>2784</v>
      </c>
      <c r="AJ56" s="7" t="s">
        <v>2785</v>
      </c>
      <c r="AK56" s="7" t="s">
        <v>2238</v>
      </c>
      <c r="AL56" s="7" t="s">
        <v>2786</v>
      </c>
      <c r="AM56" s="7" t="s">
        <v>1775</v>
      </c>
      <c r="AN56" s="7" t="s">
        <v>1754</v>
      </c>
      <c r="AO56" s="7" t="s">
        <v>380</v>
      </c>
      <c r="AP56" s="7" t="s">
        <v>2787</v>
      </c>
      <c r="AQ56" s="7" t="s">
        <v>2788</v>
      </c>
      <c r="AR56" s="7" t="s">
        <v>1208</v>
      </c>
      <c r="AS56" s="7" t="s">
        <v>1253</v>
      </c>
      <c r="AT56" s="7" t="s">
        <v>1121</v>
      </c>
      <c r="AU56" s="7" t="s">
        <v>2789</v>
      </c>
      <c r="AV56" s="7" t="s">
        <v>1220</v>
      </c>
      <c r="AW56" s="7" t="s">
        <v>1752</v>
      </c>
      <c r="AX56" s="7" t="s">
        <v>1752</v>
      </c>
      <c r="AY56" s="7" t="s">
        <v>2790</v>
      </c>
      <c r="AZ56" s="7" t="s">
        <v>1492</v>
      </c>
      <c r="BA56" s="7" t="s">
        <v>2791</v>
      </c>
      <c r="BB56" s="7" t="s">
        <v>3550</v>
      </c>
      <c r="BC56" s="7" t="s">
        <v>2792</v>
      </c>
      <c r="BD56" s="7" t="s">
        <v>1138</v>
      </c>
      <c r="BE56" s="7" t="s">
        <v>2793</v>
      </c>
      <c r="BF56" s="7" t="s">
        <v>1933</v>
      </c>
      <c r="BG56" s="7" t="s">
        <v>1704</v>
      </c>
      <c r="BH56" s="7" t="s">
        <v>1175</v>
      </c>
      <c r="BI56" s="7" t="s">
        <v>1144</v>
      </c>
      <c r="BJ56" s="7" t="s">
        <v>2794</v>
      </c>
      <c r="BK56" s="7" t="s">
        <v>1158</v>
      </c>
      <c r="BL56" s="7" t="s">
        <v>2795</v>
      </c>
      <c r="BM56" s="7" t="s">
        <v>1359</v>
      </c>
      <c r="BN56" s="7" t="s">
        <v>2796</v>
      </c>
      <c r="BO56" s="7" t="s">
        <v>2797</v>
      </c>
      <c r="BP56" s="7" t="s">
        <v>2798</v>
      </c>
      <c r="BQ56" s="7" t="s">
        <v>2799</v>
      </c>
      <c r="BR56" s="7" t="s">
        <v>2800</v>
      </c>
    </row>
    <row r="57" spans="1:70" ht="17.25" x14ac:dyDescent="0.25">
      <c r="A57" s="17" t="s">
        <v>3604</v>
      </c>
      <c r="B57" s="7" t="s">
        <v>2801</v>
      </c>
      <c r="C57" s="7" t="s">
        <v>2802</v>
      </c>
      <c r="D57" s="7" t="s">
        <v>2689</v>
      </c>
      <c r="E57" s="7" t="s">
        <v>2803</v>
      </c>
      <c r="F57" s="7" t="s">
        <v>353</v>
      </c>
      <c r="G57" s="7" t="s">
        <v>2804</v>
      </c>
      <c r="H57" s="7" t="s">
        <v>2805</v>
      </c>
      <c r="I57" s="7" t="s">
        <v>2806</v>
      </c>
      <c r="J57" s="7" t="s">
        <v>2807</v>
      </c>
      <c r="K57" s="7" t="s">
        <v>2808</v>
      </c>
      <c r="L57" s="7" t="s">
        <v>2809</v>
      </c>
      <c r="M57" s="7" t="s">
        <v>2810</v>
      </c>
      <c r="N57" s="7" t="s">
        <v>2810</v>
      </c>
      <c r="O57" s="7" t="s">
        <v>2416</v>
      </c>
      <c r="P57" s="7" t="s">
        <v>61</v>
      </c>
      <c r="Q57" s="7" t="s">
        <v>2811</v>
      </c>
      <c r="R57" s="7" t="s">
        <v>2812</v>
      </c>
      <c r="S57" s="7" t="s">
        <v>2813</v>
      </c>
      <c r="T57" s="7" t="s">
        <v>2595</v>
      </c>
      <c r="U57" s="7" t="s">
        <v>2704</v>
      </c>
      <c r="V57" s="7" t="s">
        <v>2657</v>
      </c>
      <c r="W57" s="7" t="s">
        <v>2814</v>
      </c>
      <c r="X57" s="7" t="s">
        <v>2536</v>
      </c>
      <c r="Y57" s="7" t="s">
        <v>2815</v>
      </c>
      <c r="Z57" s="7" t="s">
        <v>2816</v>
      </c>
      <c r="AA57" s="7" t="s">
        <v>2817</v>
      </c>
      <c r="AB57" s="7" t="s">
        <v>2818</v>
      </c>
      <c r="AC57" s="7" t="s">
        <v>2819</v>
      </c>
      <c r="AD57" s="7" t="s">
        <v>835</v>
      </c>
      <c r="AE57" s="7" t="s">
        <v>686</v>
      </c>
      <c r="AF57" s="7" t="s">
        <v>1642</v>
      </c>
      <c r="AG57" s="7" t="s">
        <v>1378</v>
      </c>
      <c r="AH57" s="7" t="s">
        <v>2820</v>
      </c>
      <c r="AI57" s="7" t="s">
        <v>2821</v>
      </c>
      <c r="AJ57" s="7" t="s">
        <v>2822</v>
      </c>
      <c r="AK57" s="7" t="s">
        <v>2823</v>
      </c>
      <c r="AL57" s="7" t="s">
        <v>87</v>
      </c>
      <c r="AM57" s="7" t="s">
        <v>2824</v>
      </c>
      <c r="AN57" s="7" t="s">
        <v>2825</v>
      </c>
      <c r="AO57" s="7" t="s">
        <v>2826</v>
      </c>
      <c r="AP57" s="7" t="s">
        <v>2827</v>
      </c>
      <c r="AQ57" s="7" t="s">
        <v>2658</v>
      </c>
      <c r="AR57" s="7" t="s">
        <v>2828</v>
      </c>
      <c r="AS57" s="7" t="s">
        <v>2829</v>
      </c>
      <c r="AT57" s="7" t="s">
        <v>2830</v>
      </c>
      <c r="AU57" s="7" t="s">
        <v>383</v>
      </c>
      <c r="AV57" s="7" t="s">
        <v>2831</v>
      </c>
      <c r="AW57" s="7" t="s">
        <v>1984</v>
      </c>
      <c r="AX57" s="7" t="s">
        <v>2832</v>
      </c>
      <c r="AY57" s="7" t="s">
        <v>2833</v>
      </c>
      <c r="AZ57" s="7" t="s">
        <v>2834</v>
      </c>
      <c r="BA57" s="7" t="s">
        <v>2835</v>
      </c>
      <c r="BB57" s="7" t="s">
        <v>2054</v>
      </c>
      <c r="BC57" s="7" t="s">
        <v>3550</v>
      </c>
      <c r="BD57" s="7" t="s">
        <v>2836</v>
      </c>
      <c r="BE57" s="7" t="s">
        <v>2837</v>
      </c>
      <c r="BF57" s="7" t="s">
        <v>2838</v>
      </c>
      <c r="BG57" s="7" t="s">
        <v>2839</v>
      </c>
      <c r="BH57" s="7" t="s">
        <v>2840</v>
      </c>
      <c r="BI57" s="7" t="s">
        <v>2841</v>
      </c>
      <c r="BJ57" s="7" t="s">
        <v>2842</v>
      </c>
      <c r="BK57" s="7" t="s">
        <v>2819</v>
      </c>
      <c r="BL57" s="7" t="s">
        <v>2843</v>
      </c>
      <c r="BM57" s="7" t="s">
        <v>2844</v>
      </c>
      <c r="BN57" s="7" t="s">
        <v>2845</v>
      </c>
      <c r="BO57" s="7" t="s">
        <v>2846</v>
      </c>
      <c r="BP57" s="7" t="s">
        <v>2420</v>
      </c>
      <c r="BQ57" s="7" t="s">
        <v>2413</v>
      </c>
      <c r="BR57" s="7" t="s">
        <v>2847</v>
      </c>
    </row>
    <row r="58" spans="1:70" x14ac:dyDescent="0.25">
      <c r="A58" s="17" t="s">
        <v>3566</v>
      </c>
      <c r="B58" s="7" t="s">
        <v>1832</v>
      </c>
      <c r="C58" s="7" t="s">
        <v>2848</v>
      </c>
      <c r="D58" s="7" t="s">
        <v>2849</v>
      </c>
      <c r="E58" s="7" t="s">
        <v>2850</v>
      </c>
      <c r="F58" s="7" t="s">
        <v>2851</v>
      </c>
      <c r="G58" s="7" t="s">
        <v>2852</v>
      </c>
      <c r="H58" s="7" t="s">
        <v>2689</v>
      </c>
      <c r="I58" s="7" t="s">
        <v>688</v>
      </c>
      <c r="J58" s="7" t="s">
        <v>2853</v>
      </c>
      <c r="K58" s="7" t="s">
        <v>2848</v>
      </c>
      <c r="L58" s="7" t="s">
        <v>2849</v>
      </c>
      <c r="M58" s="7" t="s">
        <v>740</v>
      </c>
      <c r="N58" s="7" t="s">
        <v>2854</v>
      </c>
      <c r="O58" s="7" t="s">
        <v>2855</v>
      </c>
      <c r="P58" s="7" t="s">
        <v>2856</v>
      </c>
      <c r="Q58" s="7" t="s">
        <v>2857</v>
      </c>
      <c r="R58" s="7" t="s">
        <v>2858</v>
      </c>
      <c r="S58" s="7" t="s">
        <v>2859</v>
      </c>
      <c r="T58" s="7" t="s">
        <v>2860</v>
      </c>
      <c r="U58" s="7" t="s">
        <v>2861</v>
      </c>
      <c r="V58" s="7" t="s">
        <v>2862</v>
      </c>
      <c r="W58" s="7" t="s">
        <v>2863</v>
      </c>
      <c r="X58" s="7" t="s">
        <v>2864</v>
      </c>
      <c r="Y58" s="7" t="s">
        <v>2865</v>
      </c>
      <c r="Z58" s="7" t="s">
        <v>2703</v>
      </c>
      <c r="AA58" s="7" t="s">
        <v>2866</v>
      </c>
      <c r="AB58" s="7" t="s">
        <v>2867</v>
      </c>
      <c r="AC58" s="7" t="s">
        <v>2868</v>
      </c>
      <c r="AD58" s="7" t="s">
        <v>2869</v>
      </c>
      <c r="AE58" s="7" t="s">
        <v>2870</v>
      </c>
      <c r="AF58" s="7" t="s">
        <v>334</v>
      </c>
      <c r="AG58" s="7" t="s">
        <v>1027</v>
      </c>
      <c r="AH58" s="7" t="s">
        <v>2871</v>
      </c>
      <c r="AI58" s="7" t="s">
        <v>2872</v>
      </c>
      <c r="AJ58" s="7" t="s">
        <v>559</v>
      </c>
      <c r="AK58" s="7" t="s">
        <v>2264</v>
      </c>
      <c r="AL58" s="7" t="s">
        <v>2834</v>
      </c>
      <c r="AM58" s="7" t="s">
        <v>856</v>
      </c>
      <c r="AN58" s="7" t="s">
        <v>2389</v>
      </c>
      <c r="AO58" s="7" t="s">
        <v>2873</v>
      </c>
      <c r="AP58" s="7" t="s">
        <v>2874</v>
      </c>
      <c r="AQ58" s="7" t="s">
        <v>2875</v>
      </c>
      <c r="AR58" s="7" t="s">
        <v>2876</v>
      </c>
      <c r="AS58" s="7" t="s">
        <v>2877</v>
      </c>
      <c r="AT58" s="7" t="s">
        <v>2878</v>
      </c>
      <c r="AU58" s="7" t="s">
        <v>718</v>
      </c>
      <c r="AV58" s="7" t="s">
        <v>2879</v>
      </c>
      <c r="AW58" s="7" t="s">
        <v>2880</v>
      </c>
      <c r="AX58" s="7" t="s">
        <v>2881</v>
      </c>
      <c r="AY58" s="7" t="s">
        <v>2292</v>
      </c>
      <c r="AZ58" s="7" t="s">
        <v>2882</v>
      </c>
      <c r="BA58" s="7" t="s">
        <v>2883</v>
      </c>
      <c r="BB58" s="7" t="s">
        <v>2884</v>
      </c>
      <c r="BC58" s="7" t="s">
        <v>2885</v>
      </c>
      <c r="BD58" s="7" t="s">
        <v>3550</v>
      </c>
      <c r="BE58" s="7" t="s">
        <v>2886</v>
      </c>
      <c r="BF58" s="7" t="s">
        <v>2887</v>
      </c>
      <c r="BG58" s="7" t="s">
        <v>2888</v>
      </c>
      <c r="BH58" s="7" t="s">
        <v>2889</v>
      </c>
      <c r="BI58" s="7" t="s">
        <v>2890</v>
      </c>
      <c r="BJ58" s="7" t="s">
        <v>2495</v>
      </c>
      <c r="BK58" s="7" t="s">
        <v>2891</v>
      </c>
      <c r="BL58" s="7" t="s">
        <v>2892</v>
      </c>
      <c r="BM58" s="7" t="s">
        <v>2893</v>
      </c>
      <c r="BN58" s="7" t="s">
        <v>2894</v>
      </c>
      <c r="BO58" s="7" t="s">
        <v>2895</v>
      </c>
      <c r="BP58" s="7" t="s">
        <v>2896</v>
      </c>
      <c r="BQ58" s="7" t="s">
        <v>54</v>
      </c>
      <c r="BR58" s="7" t="s">
        <v>2415</v>
      </c>
    </row>
    <row r="59" spans="1:70" ht="17.25" x14ac:dyDescent="0.25">
      <c r="A59" s="17" t="s">
        <v>3603</v>
      </c>
      <c r="B59" s="7" t="s">
        <v>2422</v>
      </c>
      <c r="C59" s="7" t="s">
        <v>2413</v>
      </c>
      <c r="D59" s="7" t="s">
        <v>2897</v>
      </c>
      <c r="E59" s="7" t="s">
        <v>2415</v>
      </c>
      <c r="F59" s="7" t="s">
        <v>2808</v>
      </c>
      <c r="G59" s="7" t="s">
        <v>2898</v>
      </c>
      <c r="H59" s="7" t="s">
        <v>2899</v>
      </c>
      <c r="I59" s="7" t="s">
        <v>2900</v>
      </c>
      <c r="J59" s="7" t="s">
        <v>2576</v>
      </c>
      <c r="K59" s="7" t="s">
        <v>2901</v>
      </c>
      <c r="L59" s="7" t="s">
        <v>2901</v>
      </c>
      <c r="M59" s="7" t="s">
        <v>637</v>
      </c>
      <c r="N59" s="7" t="s">
        <v>2898</v>
      </c>
      <c r="O59" s="7" t="s">
        <v>2898</v>
      </c>
      <c r="P59" s="7" t="s">
        <v>774</v>
      </c>
      <c r="Q59" s="7" t="s">
        <v>2902</v>
      </c>
      <c r="R59" s="7" t="s">
        <v>2903</v>
      </c>
      <c r="S59" s="7" t="s">
        <v>2904</v>
      </c>
      <c r="T59" s="7" t="s">
        <v>2905</v>
      </c>
      <c r="U59" s="7" t="s">
        <v>2458</v>
      </c>
      <c r="V59" s="7" t="s">
        <v>2824</v>
      </c>
      <c r="W59" s="7" t="s">
        <v>2906</v>
      </c>
      <c r="X59" s="7" t="s">
        <v>2907</v>
      </c>
      <c r="Y59" s="7" t="s">
        <v>2908</v>
      </c>
      <c r="Z59" s="7" t="s">
        <v>2909</v>
      </c>
      <c r="AA59" s="7" t="s">
        <v>2818</v>
      </c>
      <c r="AB59" s="7" t="s">
        <v>2910</v>
      </c>
      <c r="AC59" s="7" t="s">
        <v>2911</v>
      </c>
      <c r="AD59" s="7" t="s">
        <v>1750</v>
      </c>
      <c r="AE59" s="7" t="s">
        <v>2912</v>
      </c>
      <c r="AF59" s="7" t="s">
        <v>1716</v>
      </c>
      <c r="AG59" s="7" t="s">
        <v>2913</v>
      </c>
      <c r="AH59" s="7" t="s">
        <v>1504</v>
      </c>
      <c r="AI59" s="7" t="s">
        <v>2914</v>
      </c>
      <c r="AJ59" s="7" t="s">
        <v>2457</v>
      </c>
      <c r="AK59" s="7" t="s">
        <v>717</v>
      </c>
      <c r="AL59" s="7" t="s">
        <v>2198</v>
      </c>
      <c r="AM59" s="7" t="s">
        <v>2076</v>
      </c>
      <c r="AN59" s="7" t="s">
        <v>856</v>
      </c>
      <c r="AO59" s="7" t="s">
        <v>856</v>
      </c>
      <c r="AP59" s="7" t="s">
        <v>2915</v>
      </c>
      <c r="AQ59" s="7" t="s">
        <v>2916</v>
      </c>
      <c r="AR59" s="7" t="s">
        <v>2917</v>
      </c>
      <c r="AS59" s="7" t="s">
        <v>2918</v>
      </c>
      <c r="AT59" s="7" t="s">
        <v>1093</v>
      </c>
      <c r="AU59" s="7" t="s">
        <v>2919</v>
      </c>
      <c r="AV59" s="7" t="s">
        <v>1207</v>
      </c>
      <c r="AW59" s="7" t="s">
        <v>1973</v>
      </c>
      <c r="AX59" s="7" t="s">
        <v>2920</v>
      </c>
      <c r="AY59" s="7" t="s">
        <v>2921</v>
      </c>
      <c r="AZ59" s="7" t="s">
        <v>2922</v>
      </c>
      <c r="BA59" s="7" t="s">
        <v>2923</v>
      </c>
      <c r="BB59" s="7" t="s">
        <v>2924</v>
      </c>
      <c r="BC59" s="7" t="s">
        <v>2925</v>
      </c>
      <c r="BD59" s="7" t="s">
        <v>2926</v>
      </c>
      <c r="BE59" s="7" t="s">
        <v>3550</v>
      </c>
      <c r="BF59" s="7" t="s">
        <v>2927</v>
      </c>
      <c r="BG59" s="7" t="s">
        <v>2928</v>
      </c>
      <c r="BH59" s="7" t="s">
        <v>2929</v>
      </c>
      <c r="BI59" s="7" t="s">
        <v>2930</v>
      </c>
      <c r="BJ59" s="7" t="s">
        <v>2931</v>
      </c>
      <c r="BK59" s="7" t="s">
        <v>2932</v>
      </c>
      <c r="BL59" s="7" t="s">
        <v>2933</v>
      </c>
      <c r="BM59" s="7" t="s">
        <v>2934</v>
      </c>
      <c r="BN59" s="7" t="s">
        <v>2935</v>
      </c>
      <c r="BO59" s="7" t="s">
        <v>2936</v>
      </c>
      <c r="BP59" s="7" t="s">
        <v>2937</v>
      </c>
      <c r="BQ59" s="7" t="s">
        <v>184</v>
      </c>
      <c r="BR59" s="7" t="s">
        <v>2938</v>
      </c>
    </row>
    <row r="60" spans="1:70" ht="17.25" x14ac:dyDescent="0.25">
      <c r="A60" s="17" t="s">
        <v>3602</v>
      </c>
      <c r="B60" s="7" t="s">
        <v>58</v>
      </c>
      <c r="C60" s="7" t="s">
        <v>2939</v>
      </c>
      <c r="D60" s="7" t="s">
        <v>2940</v>
      </c>
      <c r="E60" s="7" t="s">
        <v>247</v>
      </c>
      <c r="F60" s="7" t="s">
        <v>247</v>
      </c>
      <c r="G60" s="7" t="s">
        <v>2939</v>
      </c>
      <c r="H60" s="7" t="s">
        <v>470</v>
      </c>
      <c r="I60" s="7" t="s">
        <v>247</v>
      </c>
      <c r="J60" s="7" t="s">
        <v>2941</v>
      </c>
      <c r="K60" s="7" t="s">
        <v>791</v>
      </c>
      <c r="L60" s="7" t="s">
        <v>2942</v>
      </c>
      <c r="M60" s="7" t="s">
        <v>2943</v>
      </c>
      <c r="N60" s="7" t="s">
        <v>2944</v>
      </c>
      <c r="O60" s="7" t="s">
        <v>2942</v>
      </c>
      <c r="P60" s="7" t="s">
        <v>1857</v>
      </c>
      <c r="Q60" s="7" t="s">
        <v>2945</v>
      </c>
      <c r="R60" s="7" t="s">
        <v>2946</v>
      </c>
      <c r="S60" s="7" t="s">
        <v>2947</v>
      </c>
      <c r="T60" s="7" t="s">
        <v>1908</v>
      </c>
      <c r="U60" s="7" t="s">
        <v>2948</v>
      </c>
      <c r="V60" s="7" t="s">
        <v>151</v>
      </c>
      <c r="W60" s="7" t="s">
        <v>2949</v>
      </c>
      <c r="X60" s="7" t="s">
        <v>88</v>
      </c>
      <c r="Y60" s="7" t="s">
        <v>2950</v>
      </c>
      <c r="Z60" s="7" t="s">
        <v>2951</v>
      </c>
      <c r="AA60" s="7" t="s">
        <v>2952</v>
      </c>
      <c r="AB60" s="7" t="s">
        <v>1203</v>
      </c>
      <c r="AC60" s="7" t="s">
        <v>2953</v>
      </c>
      <c r="AD60" s="7" t="s">
        <v>2954</v>
      </c>
      <c r="AE60" s="7" t="s">
        <v>2766</v>
      </c>
      <c r="AF60" s="7" t="s">
        <v>2955</v>
      </c>
      <c r="AG60" s="7" t="s">
        <v>1141</v>
      </c>
      <c r="AH60" s="7" t="s">
        <v>2956</v>
      </c>
      <c r="AI60" s="7" t="s">
        <v>2957</v>
      </c>
      <c r="AJ60" s="7" t="s">
        <v>2958</v>
      </c>
      <c r="AK60" s="7" t="s">
        <v>2959</v>
      </c>
      <c r="AL60" s="7" t="s">
        <v>2960</v>
      </c>
      <c r="AM60" s="7" t="s">
        <v>218</v>
      </c>
      <c r="AN60" s="7" t="s">
        <v>2961</v>
      </c>
      <c r="AO60" s="7" t="s">
        <v>154</v>
      </c>
      <c r="AP60" s="7" t="s">
        <v>2746</v>
      </c>
      <c r="AQ60" s="7" t="s">
        <v>2962</v>
      </c>
      <c r="AR60" s="7" t="s">
        <v>2963</v>
      </c>
      <c r="AS60" s="7" t="s">
        <v>2964</v>
      </c>
      <c r="AT60" s="7" t="s">
        <v>1725</v>
      </c>
      <c r="AU60" s="7" t="s">
        <v>2965</v>
      </c>
      <c r="AV60" s="7" t="s">
        <v>1212</v>
      </c>
      <c r="AW60" s="7" t="s">
        <v>2966</v>
      </c>
      <c r="AX60" s="7" t="s">
        <v>1502</v>
      </c>
      <c r="AY60" s="7" t="s">
        <v>2967</v>
      </c>
      <c r="AZ60" s="7" t="s">
        <v>2968</v>
      </c>
      <c r="BA60" s="7" t="s">
        <v>2969</v>
      </c>
      <c r="BB60" s="7" t="s">
        <v>2970</v>
      </c>
      <c r="BC60" s="7" t="s">
        <v>2971</v>
      </c>
      <c r="BD60" s="7" t="s">
        <v>2972</v>
      </c>
      <c r="BE60" s="7" t="s">
        <v>2973</v>
      </c>
      <c r="BF60" s="7" t="s">
        <v>3550</v>
      </c>
      <c r="BG60" s="7" t="s">
        <v>2974</v>
      </c>
      <c r="BH60" s="7" t="s">
        <v>2975</v>
      </c>
      <c r="BI60" s="7" t="s">
        <v>2976</v>
      </c>
      <c r="BJ60" s="7" t="s">
        <v>2977</v>
      </c>
      <c r="BK60" s="7" t="s">
        <v>2978</v>
      </c>
      <c r="BL60" s="7" t="s">
        <v>2979</v>
      </c>
      <c r="BM60" s="7" t="s">
        <v>2980</v>
      </c>
      <c r="BN60" s="7" t="s">
        <v>2981</v>
      </c>
      <c r="BO60" s="7" t="s">
        <v>2982</v>
      </c>
      <c r="BP60" s="7" t="s">
        <v>2983</v>
      </c>
      <c r="BQ60" s="7" t="s">
        <v>2984</v>
      </c>
      <c r="BR60" s="7" t="s">
        <v>2985</v>
      </c>
    </row>
    <row r="61" spans="1:70" ht="17.25" x14ac:dyDescent="0.25">
      <c r="A61" s="17" t="s">
        <v>3601</v>
      </c>
      <c r="B61" s="7" t="s">
        <v>113</v>
      </c>
      <c r="C61" s="7" t="s">
        <v>726</v>
      </c>
      <c r="D61" s="7" t="s">
        <v>2126</v>
      </c>
      <c r="E61" s="7" t="s">
        <v>581</v>
      </c>
      <c r="F61" s="7" t="s">
        <v>31</v>
      </c>
      <c r="G61" s="7" t="s">
        <v>2986</v>
      </c>
      <c r="H61" s="7" t="s">
        <v>2986</v>
      </c>
      <c r="I61" s="7" t="s">
        <v>170</v>
      </c>
      <c r="J61" s="7" t="s">
        <v>2987</v>
      </c>
      <c r="K61" s="7" t="s">
        <v>2988</v>
      </c>
      <c r="L61" s="7" t="s">
        <v>2989</v>
      </c>
      <c r="M61" s="7" t="s">
        <v>170</v>
      </c>
      <c r="N61" s="7" t="s">
        <v>783</v>
      </c>
      <c r="O61" s="7" t="s">
        <v>2126</v>
      </c>
      <c r="P61" s="7" t="s">
        <v>1892</v>
      </c>
      <c r="Q61" s="7" t="s">
        <v>2990</v>
      </c>
      <c r="R61" s="7" t="s">
        <v>2991</v>
      </c>
      <c r="S61" s="7" t="s">
        <v>454</v>
      </c>
      <c r="T61" s="7" t="s">
        <v>1210</v>
      </c>
      <c r="U61" s="7" t="s">
        <v>2992</v>
      </c>
      <c r="V61" s="7" t="s">
        <v>2776</v>
      </c>
      <c r="W61" s="7" t="s">
        <v>2156</v>
      </c>
      <c r="X61" s="7" t="s">
        <v>1055</v>
      </c>
      <c r="Y61" s="7" t="s">
        <v>2993</v>
      </c>
      <c r="Z61" s="7" t="s">
        <v>1676</v>
      </c>
      <c r="AA61" s="7" t="s">
        <v>2994</v>
      </c>
      <c r="AB61" s="7" t="s">
        <v>2995</v>
      </c>
      <c r="AC61" s="7" t="s">
        <v>1354</v>
      </c>
      <c r="AD61" s="7" t="s">
        <v>1222</v>
      </c>
      <c r="AE61" s="7" t="s">
        <v>774</v>
      </c>
      <c r="AF61" s="7" t="s">
        <v>1798</v>
      </c>
      <c r="AG61" s="7" t="s">
        <v>1798</v>
      </c>
      <c r="AH61" s="7" t="s">
        <v>575</v>
      </c>
      <c r="AI61" s="7" t="s">
        <v>2988</v>
      </c>
      <c r="AJ61" s="7" t="s">
        <v>1482</v>
      </c>
      <c r="AK61" s="7" t="s">
        <v>2996</v>
      </c>
      <c r="AL61" s="7" t="s">
        <v>855</v>
      </c>
      <c r="AM61" s="7" t="s">
        <v>1533</v>
      </c>
      <c r="AN61" s="7" t="s">
        <v>2997</v>
      </c>
      <c r="AO61" s="7" t="s">
        <v>1713</v>
      </c>
      <c r="AP61" s="7" t="s">
        <v>2998</v>
      </c>
      <c r="AQ61" s="7" t="s">
        <v>2234</v>
      </c>
      <c r="AR61" s="7" t="s">
        <v>2999</v>
      </c>
      <c r="AS61" s="7" t="s">
        <v>1286</v>
      </c>
      <c r="AT61" s="7" t="s">
        <v>3000</v>
      </c>
      <c r="AU61" s="7" t="s">
        <v>2257</v>
      </c>
      <c r="AV61" s="7" t="s">
        <v>3001</v>
      </c>
      <c r="AW61" s="7" t="s">
        <v>1265</v>
      </c>
      <c r="AX61" s="7" t="s">
        <v>3002</v>
      </c>
      <c r="AY61" s="7" t="s">
        <v>3003</v>
      </c>
      <c r="AZ61" s="7" t="s">
        <v>1263</v>
      </c>
      <c r="BA61" s="7" t="s">
        <v>1115</v>
      </c>
      <c r="BB61" s="7" t="s">
        <v>3004</v>
      </c>
      <c r="BC61" s="7" t="s">
        <v>3005</v>
      </c>
      <c r="BD61" s="7" t="s">
        <v>868</v>
      </c>
      <c r="BE61" s="7" t="s">
        <v>1249</v>
      </c>
      <c r="BF61" s="7" t="s">
        <v>3006</v>
      </c>
      <c r="BG61" s="7" t="s">
        <v>3550</v>
      </c>
      <c r="BH61" s="7" t="s">
        <v>3007</v>
      </c>
      <c r="BI61" s="7" t="s">
        <v>3008</v>
      </c>
      <c r="BJ61" s="7" t="s">
        <v>2192</v>
      </c>
      <c r="BK61" s="7" t="s">
        <v>3009</v>
      </c>
      <c r="BL61" s="7" t="s">
        <v>3010</v>
      </c>
      <c r="BM61" s="7" t="s">
        <v>3011</v>
      </c>
      <c r="BN61" s="7" t="s">
        <v>3012</v>
      </c>
      <c r="BO61" s="7" t="s">
        <v>3013</v>
      </c>
      <c r="BP61" s="7" t="s">
        <v>3014</v>
      </c>
      <c r="BQ61" s="7" t="s">
        <v>3015</v>
      </c>
      <c r="BR61" s="7" t="s">
        <v>918</v>
      </c>
    </row>
    <row r="62" spans="1:70" ht="17.25" x14ac:dyDescent="0.25">
      <c r="A62" s="17" t="s">
        <v>3600</v>
      </c>
      <c r="B62" s="7" t="s">
        <v>797</v>
      </c>
      <c r="C62" s="7" t="s">
        <v>456</v>
      </c>
      <c r="D62" s="7" t="s">
        <v>456</v>
      </c>
      <c r="E62" s="7" t="s">
        <v>2305</v>
      </c>
      <c r="F62" s="7" t="s">
        <v>2784</v>
      </c>
      <c r="G62" s="7" t="s">
        <v>3016</v>
      </c>
      <c r="H62" s="7" t="s">
        <v>513</v>
      </c>
      <c r="I62" s="7" t="s">
        <v>3017</v>
      </c>
      <c r="J62" s="7" t="s">
        <v>3018</v>
      </c>
      <c r="K62" s="7" t="s">
        <v>3019</v>
      </c>
      <c r="L62" s="7" t="s">
        <v>2128</v>
      </c>
      <c r="M62" s="7" t="s">
        <v>104</v>
      </c>
      <c r="N62" s="7" t="s">
        <v>3020</v>
      </c>
      <c r="O62" s="7" t="s">
        <v>3020</v>
      </c>
      <c r="P62" s="7" t="s">
        <v>1793</v>
      </c>
      <c r="Q62" s="7" t="s">
        <v>3021</v>
      </c>
      <c r="R62" s="7" t="s">
        <v>3022</v>
      </c>
      <c r="S62" s="7" t="s">
        <v>3023</v>
      </c>
      <c r="T62" s="7" t="s">
        <v>3024</v>
      </c>
      <c r="U62" s="7" t="s">
        <v>2388</v>
      </c>
      <c r="V62" s="7" t="s">
        <v>3025</v>
      </c>
      <c r="W62" s="7" t="s">
        <v>3026</v>
      </c>
      <c r="X62" s="7" t="s">
        <v>499</v>
      </c>
      <c r="Y62" s="7" t="s">
        <v>1955</v>
      </c>
      <c r="Z62" s="7" t="s">
        <v>3027</v>
      </c>
      <c r="AA62" s="7" t="s">
        <v>2915</v>
      </c>
      <c r="AB62" s="7" t="s">
        <v>3028</v>
      </c>
      <c r="AC62" s="7" t="s">
        <v>3029</v>
      </c>
      <c r="AD62" s="7" t="s">
        <v>3030</v>
      </c>
      <c r="AE62" s="7" t="s">
        <v>2732</v>
      </c>
      <c r="AF62" s="7" t="s">
        <v>386</v>
      </c>
      <c r="AG62" s="7" t="s">
        <v>2114</v>
      </c>
      <c r="AH62" s="7" t="s">
        <v>45</v>
      </c>
      <c r="AI62" s="7" t="s">
        <v>3031</v>
      </c>
      <c r="AJ62" s="7" t="s">
        <v>1999</v>
      </c>
      <c r="AK62" s="7" t="s">
        <v>3032</v>
      </c>
      <c r="AL62" s="7" t="s">
        <v>3033</v>
      </c>
      <c r="AM62" s="7" t="s">
        <v>328</v>
      </c>
      <c r="AN62" s="7" t="s">
        <v>3034</v>
      </c>
      <c r="AO62" s="7" t="s">
        <v>3035</v>
      </c>
      <c r="AP62" s="7" t="s">
        <v>3036</v>
      </c>
      <c r="AQ62" s="7" t="s">
        <v>3037</v>
      </c>
      <c r="AR62" s="7" t="s">
        <v>3038</v>
      </c>
      <c r="AS62" s="7" t="s">
        <v>3039</v>
      </c>
      <c r="AT62" s="7" t="s">
        <v>3040</v>
      </c>
      <c r="AU62" s="7" t="s">
        <v>1935</v>
      </c>
      <c r="AV62" s="7" t="s">
        <v>3041</v>
      </c>
      <c r="AW62" s="7" t="s">
        <v>3042</v>
      </c>
      <c r="AX62" s="7" t="s">
        <v>1599</v>
      </c>
      <c r="AY62" s="7" t="s">
        <v>3043</v>
      </c>
      <c r="AZ62" s="7" t="s">
        <v>84</v>
      </c>
      <c r="BA62" s="7" t="s">
        <v>3044</v>
      </c>
      <c r="BB62" s="7" t="s">
        <v>3045</v>
      </c>
      <c r="BC62" s="7" t="s">
        <v>3046</v>
      </c>
      <c r="BD62" s="7" t="s">
        <v>3047</v>
      </c>
      <c r="BE62" s="7" t="s">
        <v>3048</v>
      </c>
      <c r="BF62" s="7" t="s">
        <v>3049</v>
      </c>
      <c r="BG62" s="7" t="s">
        <v>3050</v>
      </c>
      <c r="BH62" s="7" t="s">
        <v>3550</v>
      </c>
      <c r="BI62" s="7" t="s">
        <v>3051</v>
      </c>
      <c r="BJ62" s="7" t="s">
        <v>3052</v>
      </c>
      <c r="BK62" s="7" t="s">
        <v>3053</v>
      </c>
      <c r="BL62" s="7" t="s">
        <v>3054</v>
      </c>
      <c r="BM62" s="7" t="s">
        <v>3055</v>
      </c>
      <c r="BN62" s="7" t="s">
        <v>3056</v>
      </c>
      <c r="BO62" s="7" t="s">
        <v>3057</v>
      </c>
      <c r="BP62" s="7" t="s">
        <v>3058</v>
      </c>
      <c r="BQ62" s="7" t="s">
        <v>472</v>
      </c>
      <c r="BR62" s="7" t="s">
        <v>2847</v>
      </c>
    </row>
    <row r="63" spans="1:70" ht="17.25" x14ac:dyDescent="0.25">
      <c r="A63" s="17" t="s">
        <v>3599</v>
      </c>
      <c r="B63" s="7" t="s">
        <v>2737</v>
      </c>
      <c r="C63" s="7" t="s">
        <v>300</v>
      </c>
      <c r="D63" s="7" t="s">
        <v>300</v>
      </c>
      <c r="E63" s="7" t="s">
        <v>2099</v>
      </c>
      <c r="F63" s="7" t="s">
        <v>3059</v>
      </c>
      <c r="G63" s="7" t="s">
        <v>3060</v>
      </c>
      <c r="H63" s="7" t="s">
        <v>2044</v>
      </c>
      <c r="I63" s="7" t="s">
        <v>3061</v>
      </c>
      <c r="J63" s="7" t="s">
        <v>2241</v>
      </c>
      <c r="K63" s="7" t="s">
        <v>3062</v>
      </c>
      <c r="L63" s="7" t="s">
        <v>1897</v>
      </c>
      <c r="M63" s="7" t="s">
        <v>3063</v>
      </c>
      <c r="N63" s="7" t="s">
        <v>462</v>
      </c>
      <c r="O63" s="7" t="s">
        <v>3064</v>
      </c>
      <c r="P63" s="7" t="s">
        <v>1854</v>
      </c>
      <c r="Q63" s="7" t="s">
        <v>3065</v>
      </c>
      <c r="R63" s="7" t="s">
        <v>1488</v>
      </c>
      <c r="S63" s="7" t="s">
        <v>626</v>
      </c>
      <c r="T63" s="7" t="s">
        <v>2378</v>
      </c>
      <c r="U63" s="7" t="s">
        <v>3066</v>
      </c>
      <c r="V63" s="7" t="s">
        <v>3067</v>
      </c>
      <c r="W63" s="7" t="s">
        <v>3068</v>
      </c>
      <c r="X63" s="7" t="s">
        <v>3069</v>
      </c>
      <c r="Y63" s="7" t="s">
        <v>1737</v>
      </c>
      <c r="Z63" s="7" t="s">
        <v>2571</v>
      </c>
      <c r="AA63" s="7" t="s">
        <v>3070</v>
      </c>
      <c r="AB63" s="7" t="s">
        <v>666</v>
      </c>
      <c r="AC63" s="7" t="s">
        <v>3071</v>
      </c>
      <c r="AD63" s="7" t="s">
        <v>2191</v>
      </c>
      <c r="AE63" s="7" t="s">
        <v>3072</v>
      </c>
      <c r="AF63" s="7" t="s">
        <v>1675</v>
      </c>
      <c r="AG63" s="7" t="s">
        <v>1688</v>
      </c>
      <c r="AH63" s="7" t="s">
        <v>335</v>
      </c>
      <c r="AI63" s="7" t="s">
        <v>1096</v>
      </c>
      <c r="AJ63" s="7" t="s">
        <v>214</v>
      </c>
      <c r="AK63" s="7" t="s">
        <v>3073</v>
      </c>
      <c r="AL63" s="7" t="s">
        <v>3074</v>
      </c>
      <c r="AM63" s="7" t="s">
        <v>1982</v>
      </c>
      <c r="AN63" s="7" t="s">
        <v>3075</v>
      </c>
      <c r="AO63" s="7" t="s">
        <v>3076</v>
      </c>
      <c r="AP63" s="7" t="s">
        <v>2604</v>
      </c>
      <c r="AQ63" s="7" t="s">
        <v>3077</v>
      </c>
      <c r="AR63" s="7" t="s">
        <v>3078</v>
      </c>
      <c r="AS63" s="7" t="s">
        <v>3079</v>
      </c>
      <c r="AT63" s="7" t="s">
        <v>3080</v>
      </c>
      <c r="AU63" s="7" t="s">
        <v>3081</v>
      </c>
      <c r="AV63" s="7" t="s">
        <v>3082</v>
      </c>
      <c r="AW63" s="7" t="s">
        <v>3083</v>
      </c>
      <c r="AX63" s="7" t="s">
        <v>3084</v>
      </c>
      <c r="AY63" s="7" t="s">
        <v>3085</v>
      </c>
      <c r="AZ63" s="7" t="s">
        <v>3086</v>
      </c>
      <c r="BA63" s="7" t="s">
        <v>3087</v>
      </c>
      <c r="BB63" s="7" t="s">
        <v>2970</v>
      </c>
      <c r="BC63" s="7" t="s">
        <v>3088</v>
      </c>
      <c r="BD63" s="7" t="s">
        <v>3089</v>
      </c>
      <c r="BE63" s="7" t="s">
        <v>3090</v>
      </c>
      <c r="BF63" s="7" t="s">
        <v>3091</v>
      </c>
      <c r="BG63" s="7" t="s">
        <v>3092</v>
      </c>
      <c r="BH63" s="7" t="s">
        <v>3093</v>
      </c>
      <c r="BI63" s="7" t="s">
        <v>3550</v>
      </c>
      <c r="BJ63" s="7" t="s">
        <v>3094</v>
      </c>
      <c r="BK63" s="7" t="s">
        <v>3095</v>
      </c>
      <c r="BL63" s="7" t="s">
        <v>3096</v>
      </c>
      <c r="BM63" s="7" t="s">
        <v>3097</v>
      </c>
      <c r="BN63" s="7" t="s">
        <v>3098</v>
      </c>
      <c r="BO63" s="7" t="s">
        <v>2507</v>
      </c>
      <c r="BP63" s="7" t="s">
        <v>3099</v>
      </c>
      <c r="BQ63" s="7" t="s">
        <v>296</v>
      </c>
      <c r="BR63" s="7" t="s">
        <v>3100</v>
      </c>
    </row>
    <row r="64" spans="1:70" ht="17.25" x14ac:dyDescent="0.25">
      <c r="A64" s="17" t="s">
        <v>3597</v>
      </c>
      <c r="B64" s="7" t="s">
        <v>3101</v>
      </c>
      <c r="C64" s="7" t="s">
        <v>3102</v>
      </c>
      <c r="D64" s="7" t="s">
        <v>3103</v>
      </c>
      <c r="E64" s="7" t="s">
        <v>3104</v>
      </c>
      <c r="F64" s="7" t="s">
        <v>3105</v>
      </c>
      <c r="G64" s="7" t="s">
        <v>3106</v>
      </c>
      <c r="H64" s="7" t="s">
        <v>3107</v>
      </c>
      <c r="I64" s="7" t="s">
        <v>3104</v>
      </c>
      <c r="J64" s="7" t="s">
        <v>3108</v>
      </c>
      <c r="K64" s="7" t="s">
        <v>3109</v>
      </c>
      <c r="L64" s="7" t="s">
        <v>3110</v>
      </c>
      <c r="M64" s="7" t="s">
        <v>3111</v>
      </c>
      <c r="N64" s="7" t="s">
        <v>3110</v>
      </c>
      <c r="O64" s="7" t="s">
        <v>3111</v>
      </c>
      <c r="P64" s="7" t="s">
        <v>671</v>
      </c>
      <c r="Q64" s="7" t="s">
        <v>3112</v>
      </c>
      <c r="R64" s="7" t="s">
        <v>983</v>
      </c>
      <c r="S64" s="7" t="s">
        <v>512</v>
      </c>
      <c r="T64" s="7" t="s">
        <v>1079</v>
      </c>
      <c r="U64" s="7" t="s">
        <v>3113</v>
      </c>
      <c r="V64" s="7" t="s">
        <v>2026</v>
      </c>
      <c r="W64" s="7" t="s">
        <v>2026</v>
      </c>
      <c r="X64" s="7" t="s">
        <v>522</v>
      </c>
      <c r="Y64" s="7" t="s">
        <v>505</v>
      </c>
      <c r="Z64" s="7" t="s">
        <v>2696</v>
      </c>
      <c r="AA64" s="7" t="s">
        <v>3114</v>
      </c>
      <c r="AB64" s="7" t="s">
        <v>3115</v>
      </c>
      <c r="AC64" s="7" t="s">
        <v>3116</v>
      </c>
      <c r="AD64" s="7" t="s">
        <v>3117</v>
      </c>
      <c r="AE64" s="7" t="s">
        <v>3118</v>
      </c>
      <c r="AF64" s="7" t="s">
        <v>3119</v>
      </c>
      <c r="AG64" s="7" t="s">
        <v>3120</v>
      </c>
      <c r="AH64" s="7" t="s">
        <v>3121</v>
      </c>
      <c r="AI64" s="7" t="s">
        <v>3122</v>
      </c>
      <c r="AJ64" s="7" t="s">
        <v>1254</v>
      </c>
      <c r="AK64" s="7" t="s">
        <v>3123</v>
      </c>
      <c r="AL64" s="7" t="s">
        <v>3124</v>
      </c>
      <c r="AM64" s="7" t="s">
        <v>3125</v>
      </c>
      <c r="AN64" s="7" t="s">
        <v>643</v>
      </c>
      <c r="AO64" s="7" t="s">
        <v>3126</v>
      </c>
      <c r="AP64" s="7" t="s">
        <v>3127</v>
      </c>
      <c r="AQ64" s="7" t="s">
        <v>3127</v>
      </c>
      <c r="AR64" s="7" t="s">
        <v>3128</v>
      </c>
      <c r="AS64" s="7" t="s">
        <v>3129</v>
      </c>
      <c r="AT64" s="7" t="s">
        <v>1702</v>
      </c>
      <c r="AU64" s="7" t="s">
        <v>3130</v>
      </c>
      <c r="AV64" s="7" t="s">
        <v>3131</v>
      </c>
      <c r="AW64" s="7" t="s">
        <v>3132</v>
      </c>
      <c r="AX64" s="7" t="s">
        <v>1438</v>
      </c>
      <c r="AY64" s="7" t="s">
        <v>1835</v>
      </c>
      <c r="AZ64" s="7" t="s">
        <v>3133</v>
      </c>
      <c r="BA64" s="7" t="s">
        <v>786</v>
      </c>
      <c r="BB64" s="7" t="s">
        <v>1715</v>
      </c>
      <c r="BC64" s="7" t="s">
        <v>3134</v>
      </c>
      <c r="BD64" s="7" t="s">
        <v>1550</v>
      </c>
      <c r="BE64" s="7" t="s">
        <v>3085</v>
      </c>
      <c r="BF64" s="7" t="s">
        <v>2239</v>
      </c>
      <c r="BG64" s="7" t="s">
        <v>3135</v>
      </c>
      <c r="BH64" s="7" t="s">
        <v>1574</v>
      </c>
      <c r="BI64" s="7" t="s">
        <v>3136</v>
      </c>
      <c r="BJ64" s="7" t="s">
        <v>3550</v>
      </c>
      <c r="BK64" s="7" t="s">
        <v>3137</v>
      </c>
      <c r="BL64" s="7" t="s">
        <v>1571</v>
      </c>
      <c r="BM64" s="7" t="s">
        <v>2177</v>
      </c>
      <c r="BN64" s="7" t="s">
        <v>2236</v>
      </c>
      <c r="BO64" s="7" t="s">
        <v>3138</v>
      </c>
      <c r="BP64" s="7" t="s">
        <v>3139</v>
      </c>
      <c r="BQ64" s="7" t="s">
        <v>3140</v>
      </c>
      <c r="BR64" s="7" t="s">
        <v>3141</v>
      </c>
    </row>
    <row r="65" spans="1:70" ht="17.25" x14ac:dyDescent="0.25">
      <c r="A65" s="17" t="s">
        <v>3598</v>
      </c>
      <c r="B65" s="7" t="s">
        <v>3142</v>
      </c>
      <c r="C65" s="7" t="s">
        <v>674</v>
      </c>
      <c r="D65" s="7" t="s">
        <v>3143</v>
      </c>
      <c r="E65" s="7" t="s">
        <v>3144</v>
      </c>
      <c r="F65" s="7" t="s">
        <v>2383</v>
      </c>
      <c r="G65" s="7" t="s">
        <v>3145</v>
      </c>
      <c r="H65" s="7" t="s">
        <v>34</v>
      </c>
      <c r="I65" s="7" t="s">
        <v>3146</v>
      </c>
      <c r="J65" s="7" t="s">
        <v>3147</v>
      </c>
      <c r="K65" s="7" t="s">
        <v>3148</v>
      </c>
      <c r="L65" s="7" t="s">
        <v>3149</v>
      </c>
      <c r="M65" s="7" t="s">
        <v>674</v>
      </c>
      <c r="N65" s="7" t="s">
        <v>161</v>
      </c>
      <c r="O65" s="7" t="s">
        <v>880</v>
      </c>
      <c r="P65" s="7" t="s">
        <v>1674</v>
      </c>
      <c r="Q65" s="7" t="s">
        <v>3150</v>
      </c>
      <c r="R65" s="7" t="s">
        <v>3151</v>
      </c>
      <c r="S65" s="7" t="s">
        <v>1879</v>
      </c>
      <c r="T65" s="7" t="s">
        <v>3152</v>
      </c>
      <c r="U65" s="7" t="s">
        <v>3153</v>
      </c>
      <c r="V65" s="7" t="s">
        <v>3154</v>
      </c>
      <c r="W65" s="7" t="s">
        <v>1774</v>
      </c>
      <c r="X65" s="7" t="s">
        <v>1623</v>
      </c>
      <c r="Y65" s="7" t="s">
        <v>717</v>
      </c>
      <c r="Z65" s="7" t="s">
        <v>3155</v>
      </c>
      <c r="AA65" s="7" t="s">
        <v>666</v>
      </c>
      <c r="AB65" s="7" t="s">
        <v>1904</v>
      </c>
      <c r="AC65" s="7" t="s">
        <v>3156</v>
      </c>
      <c r="AD65" s="7" t="s">
        <v>222</v>
      </c>
      <c r="AE65" s="7" t="s">
        <v>3157</v>
      </c>
      <c r="AF65" s="7" t="s">
        <v>3158</v>
      </c>
      <c r="AG65" s="7" t="s">
        <v>3159</v>
      </c>
      <c r="AH65" s="7" t="s">
        <v>3160</v>
      </c>
      <c r="AI65" s="7" t="s">
        <v>123</v>
      </c>
      <c r="AJ65" s="7" t="s">
        <v>3161</v>
      </c>
      <c r="AK65" s="7" t="s">
        <v>1241</v>
      </c>
      <c r="AL65" s="7" t="s">
        <v>1515</v>
      </c>
      <c r="AM65" s="7" t="s">
        <v>3162</v>
      </c>
      <c r="AN65" s="7" t="s">
        <v>330</v>
      </c>
      <c r="AO65" s="7" t="s">
        <v>3163</v>
      </c>
      <c r="AP65" s="7" t="s">
        <v>2242</v>
      </c>
      <c r="AQ65" s="7" t="s">
        <v>3164</v>
      </c>
      <c r="AR65" s="7" t="s">
        <v>1256</v>
      </c>
      <c r="AS65" s="7" t="s">
        <v>3165</v>
      </c>
      <c r="AT65" s="7" t="s">
        <v>3166</v>
      </c>
      <c r="AU65" s="7" t="s">
        <v>3167</v>
      </c>
      <c r="AV65" s="7" t="s">
        <v>1529</v>
      </c>
      <c r="AW65" s="7" t="s">
        <v>1638</v>
      </c>
      <c r="AX65" s="7" t="s">
        <v>2108</v>
      </c>
      <c r="AY65" s="7" t="s">
        <v>3168</v>
      </c>
      <c r="AZ65" s="7" t="s">
        <v>159</v>
      </c>
      <c r="BA65" s="7" t="s">
        <v>1491</v>
      </c>
      <c r="BB65" s="7" t="s">
        <v>559</v>
      </c>
      <c r="BC65" s="7" t="s">
        <v>3169</v>
      </c>
      <c r="BD65" s="7" t="s">
        <v>3170</v>
      </c>
      <c r="BE65" s="7" t="s">
        <v>3171</v>
      </c>
      <c r="BF65" s="7" t="s">
        <v>3172</v>
      </c>
      <c r="BG65" s="7" t="s">
        <v>3173</v>
      </c>
      <c r="BH65" s="7" t="s">
        <v>3174</v>
      </c>
      <c r="BI65" s="7" t="s">
        <v>3175</v>
      </c>
      <c r="BJ65" s="7" t="s">
        <v>3176</v>
      </c>
      <c r="BK65" s="7" t="s">
        <v>3550</v>
      </c>
      <c r="BL65" s="7" t="s">
        <v>3177</v>
      </c>
      <c r="BM65" s="7" t="s">
        <v>3178</v>
      </c>
      <c r="BN65" s="7" t="s">
        <v>3179</v>
      </c>
      <c r="BO65" s="7" t="s">
        <v>3180</v>
      </c>
      <c r="BP65" s="7" t="s">
        <v>3181</v>
      </c>
      <c r="BQ65" s="7" t="s">
        <v>173</v>
      </c>
      <c r="BR65" s="7" t="s">
        <v>3182</v>
      </c>
    </row>
    <row r="66" spans="1:70" ht="17.25" x14ac:dyDescent="0.25">
      <c r="A66" s="17" t="s">
        <v>3596</v>
      </c>
      <c r="B66" s="7" t="s">
        <v>3183</v>
      </c>
      <c r="C66" s="7" t="s">
        <v>3184</v>
      </c>
      <c r="D66" s="7" t="s">
        <v>3185</v>
      </c>
      <c r="E66" s="7" t="s">
        <v>1880</v>
      </c>
      <c r="F66" s="7" t="s">
        <v>293</v>
      </c>
      <c r="G66" s="7" t="s">
        <v>3186</v>
      </c>
      <c r="H66" s="7" t="s">
        <v>3187</v>
      </c>
      <c r="I66" s="7" t="s">
        <v>3188</v>
      </c>
      <c r="J66" s="7" t="s">
        <v>3189</v>
      </c>
      <c r="K66" s="7" t="s">
        <v>3190</v>
      </c>
      <c r="L66" s="7" t="s">
        <v>3191</v>
      </c>
      <c r="M66" s="7" t="s">
        <v>2732</v>
      </c>
      <c r="N66" s="7" t="s">
        <v>3192</v>
      </c>
      <c r="O66" s="7" t="s">
        <v>3193</v>
      </c>
      <c r="P66" s="7" t="s">
        <v>1717</v>
      </c>
      <c r="Q66" s="7" t="s">
        <v>3194</v>
      </c>
      <c r="R66" s="7" t="s">
        <v>3195</v>
      </c>
      <c r="S66" s="7" t="s">
        <v>3196</v>
      </c>
      <c r="T66" s="7" t="s">
        <v>3197</v>
      </c>
      <c r="U66" s="7" t="s">
        <v>2867</v>
      </c>
      <c r="V66" s="7" t="s">
        <v>3198</v>
      </c>
      <c r="W66" s="7" t="s">
        <v>3199</v>
      </c>
      <c r="X66" s="7" t="s">
        <v>2279</v>
      </c>
      <c r="Y66" s="7" t="s">
        <v>3200</v>
      </c>
      <c r="Z66" s="7" t="s">
        <v>3201</v>
      </c>
      <c r="AA66" s="7" t="s">
        <v>3202</v>
      </c>
      <c r="AB66" s="7" t="s">
        <v>3203</v>
      </c>
      <c r="AC66" s="7" t="s">
        <v>3204</v>
      </c>
      <c r="AD66" s="7" t="s">
        <v>3205</v>
      </c>
      <c r="AE66" s="7" t="s">
        <v>3206</v>
      </c>
      <c r="AF66" s="7" t="s">
        <v>3207</v>
      </c>
      <c r="AG66" s="7" t="s">
        <v>3208</v>
      </c>
      <c r="AH66" s="7" t="s">
        <v>3209</v>
      </c>
      <c r="AI66" s="7" t="s">
        <v>3210</v>
      </c>
      <c r="AJ66" s="7" t="s">
        <v>3211</v>
      </c>
      <c r="AK66" s="7" t="s">
        <v>3212</v>
      </c>
      <c r="AL66" s="7" t="s">
        <v>3213</v>
      </c>
      <c r="AM66" s="7" t="s">
        <v>3214</v>
      </c>
      <c r="AN66" s="7" t="s">
        <v>3215</v>
      </c>
      <c r="AO66" s="7" t="s">
        <v>3216</v>
      </c>
      <c r="AP66" s="7" t="s">
        <v>3217</v>
      </c>
      <c r="AQ66" s="7" t="s">
        <v>3218</v>
      </c>
      <c r="AR66" s="7" t="s">
        <v>3219</v>
      </c>
      <c r="AS66" s="7" t="s">
        <v>3220</v>
      </c>
      <c r="AT66" s="7" t="s">
        <v>3221</v>
      </c>
      <c r="AU66" s="7" t="s">
        <v>3222</v>
      </c>
      <c r="AV66" s="7" t="s">
        <v>3223</v>
      </c>
      <c r="AW66" s="7" t="s">
        <v>3224</v>
      </c>
      <c r="AX66" s="7" t="s">
        <v>3225</v>
      </c>
      <c r="AY66" s="7" t="s">
        <v>3226</v>
      </c>
      <c r="AZ66" s="7" t="s">
        <v>3227</v>
      </c>
      <c r="BA66" s="7" t="s">
        <v>3228</v>
      </c>
      <c r="BB66" s="7" t="s">
        <v>3229</v>
      </c>
      <c r="BC66" s="7" t="s">
        <v>3230</v>
      </c>
      <c r="BD66" s="7" t="s">
        <v>3231</v>
      </c>
      <c r="BE66" s="7" t="s">
        <v>3232</v>
      </c>
      <c r="BF66" s="7" t="s">
        <v>3233</v>
      </c>
      <c r="BG66" s="7" t="s">
        <v>3234</v>
      </c>
      <c r="BH66" s="7" t="s">
        <v>1968</v>
      </c>
      <c r="BI66" s="7" t="s">
        <v>3235</v>
      </c>
      <c r="BJ66" s="7" t="s">
        <v>3236</v>
      </c>
      <c r="BK66" s="7" t="s">
        <v>3237</v>
      </c>
      <c r="BL66" s="7" t="s">
        <v>3550</v>
      </c>
      <c r="BM66" s="7" t="s">
        <v>3238</v>
      </c>
      <c r="BN66" s="7" t="s">
        <v>3239</v>
      </c>
      <c r="BO66" s="7" t="s">
        <v>3240</v>
      </c>
      <c r="BP66" s="7" t="s">
        <v>3241</v>
      </c>
      <c r="BQ66" s="7" t="s">
        <v>2469</v>
      </c>
      <c r="BR66" s="7" t="s">
        <v>2784</v>
      </c>
    </row>
    <row r="67" spans="1:70" x14ac:dyDescent="0.25">
      <c r="A67" s="17" t="s">
        <v>3567</v>
      </c>
      <c r="B67" s="7" t="s">
        <v>3242</v>
      </c>
      <c r="C67" s="7" t="s">
        <v>3243</v>
      </c>
      <c r="D67" s="7" t="s">
        <v>3244</v>
      </c>
      <c r="E67" s="7" t="s">
        <v>3245</v>
      </c>
      <c r="F67" s="7" t="s">
        <v>3246</v>
      </c>
      <c r="G67" s="7" t="s">
        <v>3247</v>
      </c>
      <c r="H67" s="7" t="s">
        <v>3248</v>
      </c>
      <c r="I67" s="7" t="s">
        <v>3249</v>
      </c>
      <c r="J67" s="7" t="s">
        <v>3250</v>
      </c>
      <c r="K67" s="7" t="s">
        <v>3251</v>
      </c>
      <c r="L67" s="7" t="s">
        <v>3244</v>
      </c>
      <c r="M67" s="7" t="s">
        <v>3244</v>
      </c>
      <c r="N67" s="7" t="s">
        <v>3252</v>
      </c>
      <c r="O67" s="7" t="s">
        <v>3253</v>
      </c>
      <c r="P67" s="7" t="s">
        <v>1643</v>
      </c>
      <c r="Q67" s="7" t="s">
        <v>3254</v>
      </c>
      <c r="R67" s="7" t="s">
        <v>3255</v>
      </c>
      <c r="S67" s="7" t="s">
        <v>3256</v>
      </c>
      <c r="T67" s="7" t="s">
        <v>3257</v>
      </c>
      <c r="U67" s="7" t="s">
        <v>3258</v>
      </c>
      <c r="V67" s="7" t="s">
        <v>2553</v>
      </c>
      <c r="W67" s="7" t="s">
        <v>3259</v>
      </c>
      <c r="X67" s="7" t="s">
        <v>3260</v>
      </c>
      <c r="Y67" s="7" t="s">
        <v>3261</v>
      </c>
      <c r="Z67" s="7" t="s">
        <v>3262</v>
      </c>
      <c r="AA67" s="7" t="s">
        <v>3263</v>
      </c>
      <c r="AB67" s="7" t="s">
        <v>3264</v>
      </c>
      <c r="AC67" s="7" t="s">
        <v>3265</v>
      </c>
      <c r="AD67" s="7" t="s">
        <v>3266</v>
      </c>
      <c r="AE67" s="7" t="s">
        <v>3267</v>
      </c>
      <c r="AF67" s="7" t="s">
        <v>3268</v>
      </c>
      <c r="AG67" s="7" t="s">
        <v>3269</v>
      </c>
      <c r="AH67" s="7" t="s">
        <v>3270</v>
      </c>
      <c r="AI67" s="7" t="s">
        <v>3271</v>
      </c>
      <c r="AJ67" s="7" t="s">
        <v>2694</v>
      </c>
      <c r="AK67" s="7" t="s">
        <v>3272</v>
      </c>
      <c r="AL67" s="7" t="s">
        <v>3273</v>
      </c>
      <c r="AM67" s="7" t="s">
        <v>2433</v>
      </c>
      <c r="AN67" s="7" t="s">
        <v>3274</v>
      </c>
      <c r="AO67" s="7" t="s">
        <v>3275</v>
      </c>
      <c r="AP67" s="7" t="s">
        <v>3276</v>
      </c>
      <c r="AQ67" s="7" t="s">
        <v>3277</v>
      </c>
      <c r="AR67" s="7" t="s">
        <v>3278</v>
      </c>
      <c r="AS67" s="7" t="s">
        <v>3279</v>
      </c>
      <c r="AT67" s="7" t="s">
        <v>3280</v>
      </c>
      <c r="AU67" s="7" t="s">
        <v>439</v>
      </c>
      <c r="AV67" s="7" t="s">
        <v>3281</v>
      </c>
      <c r="AW67" s="7" t="s">
        <v>3282</v>
      </c>
      <c r="AX67" s="7" t="s">
        <v>3282</v>
      </c>
      <c r="AY67" s="7" t="s">
        <v>2053</v>
      </c>
      <c r="AZ67" s="7" t="s">
        <v>3283</v>
      </c>
      <c r="BA67" s="7" t="s">
        <v>3284</v>
      </c>
      <c r="BB67" s="7" t="s">
        <v>3285</v>
      </c>
      <c r="BC67" s="7" t="s">
        <v>2060</v>
      </c>
      <c r="BD67" s="7" t="s">
        <v>3286</v>
      </c>
      <c r="BE67" s="7" t="s">
        <v>3287</v>
      </c>
      <c r="BF67" s="7" t="s">
        <v>3288</v>
      </c>
      <c r="BG67" s="7" t="s">
        <v>3289</v>
      </c>
      <c r="BH67" s="7" t="s">
        <v>3290</v>
      </c>
      <c r="BI67" s="7" t="s">
        <v>3291</v>
      </c>
      <c r="BJ67" s="7" t="s">
        <v>3292</v>
      </c>
      <c r="BK67" s="7" t="s">
        <v>3293</v>
      </c>
      <c r="BL67" s="7" t="s">
        <v>3294</v>
      </c>
      <c r="BM67" s="7" t="s">
        <v>3550</v>
      </c>
      <c r="BN67" s="7" t="s">
        <v>3295</v>
      </c>
      <c r="BO67" s="7" t="s">
        <v>3296</v>
      </c>
      <c r="BP67" s="7" t="s">
        <v>3297</v>
      </c>
      <c r="BQ67" s="7" t="s">
        <v>3298</v>
      </c>
      <c r="BR67" s="7" t="s">
        <v>3299</v>
      </c>
    </row>
    <row r="68" spans="1:70" x14ac:dyDescent="0.25">
      <c r="A68" s="17" t="s">
        <v>3568</v>
      </c>
      <c r="B68" s="7" t="s">
        <v>249</v>
      </c>
      <c r="C68" s="7" t="s">
        <v>3300</v>
      </c>
      <c r="D68" s="7" t="s">
        <v>2126</v>
      </c>
      <c r="E68" s="7" t="s">
        <v>581</v>
      </c>
      <c r="F68" s="7" t="s">
        <v>581</v>
      </c>
      <c r="G68" s="7" t="s">
        <v>2738</v>
      </c>
      <c r="H68" s="7" t="s">
        <v>3301</v>
      </c>
      <c r="I68" s="7" t="s">
        <v>2125</v>
      </c>
      <c r="J68" s="7" t="s">
        <v>2125</v>
      </c>
      <c r="K68" s="7" t="s">
        <v>297</v>
      </c>
      <c r="L68" s="7" t="s">
        <v>415</v>
      </c>
      <c r="M68" s="7" t="s">
        <v>249</v>
      </c>
      <c r="N68" s="7" t="s">
        <v>695</v>
      </c>
      <c r="O68" s="7" t="s">
        <v>3302</v>
      </c>
      <c r="P68" s="7" t="s">
        <v>1713</v>
      </c>
      <c r="Q68" s="7" t="s">
        <v>3303</v>
      </c>
      <c r="R68" s="7" t="s">
        <v>3304</v>
      </c>
      <c r="S68" s="7" t="s">
        <v>3305</v>
      </c>
      <c r="T68" s="7" t="s">
        <v>3306</v>
      </c>
      <c r="U68" s="7" t="s">
        <v>3307</v>
      </c>
      <c r="V68" s="7" t="s">
        <v>1204</v>
      </c>
      <c r="W68" s="7" t="s">
        <v>2236</v>
      </c>
      <c r="X68" s="7" t="s">
        <v>3308</v>
      </c>
      <c r="Y68" s="7" t="s">
        <v>2189</v>
      </c>
      <c r="Z68" s="7" t="s">
        <v>1259</v>
      </c>
      <c r="AA68" s="7" t="s">
        <v>3309</v>
      </c>
      <c r="AB68" s="7" t="s">
        <v>3310</v>
      </c>
      <c r="AC68" s="7" t="s">
        <v>3311</v>
      </c>
      <c r="AD68" s="7" t="s">
        <v>1122</v>
      </c>
      <c r="AE68" s="7" t="s">
        <v>2791</v>
      </c>
      <c r="AF68" s="7" t="s">
        <v>1137</v>
      </c>
      <c r="AG68" s="7" t="s">
        <v>1144</v>
      </c>
      <c r="AH68" s="7" t="s">
        <v>3312</v>
      </c>
      <c r="AI68" s="7" t="s">
        <v>348</v>
      </c>
      <c r="AJ68" s="7" t="s">
        <v>1144</v>
      </c>
      <c r="AK68" s="7" t="s">
        <v>1256</v>
      </c>
      <c r="AL68" s="7" t="s">
        <v>1315</v>
      </c>
      <c r="AM68" s="7" t="s">
        <v>1502</v>
      </c>
      <c r="AN68" s="7" t="s">
        <v>1753</v>
      </c>
      <c r="AO68" s="7" t="s">
        <v>3313</v>
      </c>
      <c r="AP68" s="7" t="s">
        <v>3314</v>
      </c>
      <c r="AQ68" s="7" t="s">
        <v>3315</v>
      </c>
      <c r="AR68" s="7" t="s">
        <v>3316</v>
      </c>
      <c r="AS68" s="7" t="s">
        <v>3317</v>
      </c>
      <c r="AT68" s="7" t="s">
        <v>3318</v>
      </c>
      <c r="AU68" s="7" t="s">
        <v>1633</v>
      </c>
      <c r="AV68" s="7" t="s">
        <v>3319</v>
      </c>
      <c r="AW68" s="7" t="s">
        <v>3320</v>
      </c>
      <c r="AX68" s="7" t="s">
        <v>3321</v>
      </c>
      <c r="AY68" s="7" t="s">
        <v>3322</v>
      </c>
      <c r="AZ68" s="7" t="s">
        <v>3323</v>
      </c>
      <c r="BA68" s="7" t="s">
        <v>3324</v>
      </c>
      <c r="BB68" s="7" t="s">
        <v>3325</v>
      </c>
      <c r="BC68" s="7" t="s">
        <v>3326</v>
      </c>
      <c r="BD68" s="7" t="s">
        <v>3327</v>
      </c>
      <c r="BE68" s="7" t="s">
        <v>3328</v>
      </c>
      <c r="BF68" s="7" t="s">
        <v>3329</v>
      </c>
      <c r="BG68" s="7" t="s">
        <v>3330</v>
      </c>
      <c r="BH68" s="7" t="s">
        <v>3331</v>
      </c>
      <c r="BI68" s="7" t="s">
        <v>3332</v>
      </c>
      <c r="BJ68" s="7" t="s">
        <v>1474</v>
      </c>
      <c r="BK68" s="7" t="s">
        <v>3333</v>
      </c>
      <c r="BL68" s="7" t="s">
        <v>3334</v>
      </c>
      <c r="BM68" s="7" t="s">
        <v>3335</v>
      </c>
      <c r="BN68" s="7" t="s">
        <v>3550</v>
      </c>
      <c r="BO68" s="7" t="s">
        <v>3336</v>
      </c>
      <c r="BP68" s="7" t="s">
        <v>3337</v>
      </c>
      <c r="BQ68" s="7" t="s">
        <v>3338</v>
      </c>
      <c r="BR68" s="7" t="s">
        <v>3339</v>
      </c>
    </row>
    <row r="69" spans="1:70" x14ac:dyDescent="0.25">
      <c r="A69" s="17" t="s">
        <v>3569</v>
      </c>
      <c r="B69" s="7" t="s">
        <v>3340</v>
      </c>
      <c r="C69" s="7" t="s">
        <v>745</v>
      </c>
      <c r="D69" s="7" t="s">
        <v>3340</v>
      </c>
      <c r="E69" s="7" t="s">
        <v>2635</v>
      </c>
      <c r="F69" s="7" t="s">
        <v>2637</v>
      </c>
      <c r="G69" s="7" t="s">
        <v>2634</v>
      </c>
      <c r="H69" s="7" t="s">
        <v>2634</v>
      </c>
      <c r="I69" s="7" t="s">
        <v>2635</v>
      </c>
      <c r="J69" s="7" t="s">
        <v>158</v>
      </c>
      <c r="K69" s="7" t="s">
        <v>360</v>
      </c>
      <c r="L69" s="7" t="s">
        <v>3341</v>
      </c>
      <c r="M69" s="7" t="s">
        <v>2639</v>
      </c>
      <c r="N69" s="7" t="s">
        <v>360</v>
      </c>
      <c r="O69" s="7" t="s">
        <v>3342</v>
      </c>
      <c r="P69" s="7" t="s">
        <v>3343</v>
      </c>
      <c r="Q69" s="7" t="s">
        <v>3344</v>
      </c>
      <c r="R69" s="7" t="s">
        <v>3345</v>
      </c>
      <c r="S69" s="7" t="s">
        <v>843</v>
      </c>
      <c r="T69" s="7" t="s">
        <v>3346</v>
      </c>
      <c r="U69" s="7" t="s">
        <v>3347</v>
      </c>
      <c r="V69" s="7" t="s">
        <v>1727</v>
      </c>
      <c r="W69" s="7" t="s">
        <v>3221</v>
      </c>
      <c r="X69" s="7" t="s">
        <v>3348</v>
      </c>
      <c r="Y69" s="7" t="s">
        <v>2877</v>
      </c>
      <c r="Z69" s="7" t="s">
        <v>1722</v>
      </c>
      <c r="AA69" s="7" t="s">
        <v>3349</v>
      </c>
      <c r="AB69" s="7" t="s">
        <v>3350</v>
      </c>
      <c r="AC69" s="7" t="s">
        <v>3351</v>
      </c>
      <c r="AD69" s="7" t="s">
        <v>3352</v>
      </c>
      <c r="AE69" s="7" t="s">
        <v>3353</v>
      </c>
      <c r="AF69" s="7" t="s">
        <v>3354</v>
      </c>
      <c r="AG69" s="7" t="s">
        <v>1805</v>
      </c>
      <c r="AH69" s="7" t="s">
        <v>525</v>
      </c>
      <c r="AI69" s="7" t="s">
        <v>3355</v>
      </c>
      <c r="AJ69" s="7" t="s">
        <v>3314</v>
      </c>
      <c r="AK69" s="7" t="s">
        <v>3356</v>
      </c>
      <c r="AL69" s="7" t="s">
        <v>3357</v>
      </c>
      <c r="AM69" s="7" t="s">
        <v>3358</v>
      </c>
      <c r="AN69" s="7" t="s">
        <v>3359</v>
      </c>
      <c r="AO69" s="7" t="s">
        <v>3211</v>
      </c>
      <c r="AP69" s="7" t="s">
        <v>3225</v>
      </c>
      <c r="AQ69" s="7" t="s">
        <v>3360</v>
      </c>
      <c r="AR69" s="7" t="s">
        <v>3361</v>
      </c>
      <c r="AS69" s="7" t="s">
        <v>3362</v>
      </c>
      <c r="AT69" s="7" t="s">
        <v>3363</v>
      </c>
      <c r="AU69" s="7" t="s">
        <v>3364</v>
      </c>
      <c r="AV69" s="7" t="s">
        <v>3365</v>
      </c>
      <c r="AW69" s="7" t="s">
        <v>1578</v>
      </c>
      <c r="AX69" s="7" t="s">
        <v>3366</v>
      </c>
      <c r="AY69" s="7" t="s">
        <v>1591</v>
      </c>
      <c r="AZ69" s="7" t="s">
        <v>3367</v>
      </c>
      <c r="BA69" s="7" t="s">
        <v>2347</v>
      </c>
      <c r="BB69" s="7" t="s">
        <v>3368</v>
      </c>
      <c r="BC69" s="7" t="s">
        <v>3369</v>
      </c>
      <c r="BD69" s="7" t="s">
        <v>3370</v>
      </c>
      <c r="BE69" s="7" t="s">
        <v>3371</v>
      </c>
      <c r="BF69" s="7" t="s">
        <v>3372</v>
      </c>
      <c r="BG69" s="7" t="s">
        <v>3373</v>
      </c>
      <c r="BH69" s="7" t="s">
        <v>932</v>
      </c>
      <c r="BI69" s="7" t="s">
        <v>3374</v>
      </c>
      <c r="BJ69" s="7" t="s">
        <v>3375</v>
      </c>
      <c r="BK69" s="7" t="s">
        <v>3376</v>
      </c>
      <c r="BL69" s="7" t="s">
        <v>3377</v>
      </c>
      <c r="BM69" s="7" t="s">
        <v>3378</v>
      </c>
      <c r="BN69" s="7" t="s">
        <v>3379</v>
      </c>
      <c r="BO69" s="7" t="s">
        <v>3550</v>
      </c>
      <c r="BP69" s="7" t="s">
        <v>249</v>
      </c>
      <c r="BQ69" s="7" t="s">
        <v>3301</v>
      </c>
      <c r="BR69" s="7" t="s">
        <v>3380</v>
      </c>
    </row>
    <row r="70" spans="1:70" ht="17.25" x14ac:dyDescent="0.25">
      <c r="A70" s="17" t="s">
        <v>3595</v>
      </c>
      <c r="B70" s="7" t="s">
        <v>3381</v>
      </c>
      <c r="C70" s="7" t="s">
        <v>3382</v>
      </c>
      <c r="D70" s="7" t="s">
        <v>3381</v>
      </c>
      <c r="E70" s="7" t="s">
        <v>3383</v>
      </c>
      <c r="F70" s="7" t="s">
        <v>3384</v>
      </c>
      <c r="G70" s="7" t="s">
        <v>3385</v>
      </c>
      <c r="H70" s="7" t="s">
        <v>3386</v>
      </c>
      <c r="I70" s="7" t="s">
        <v>3382</v>
      </c>
      <c r="J70" s="7" t="s">
        <v>3387</v>
      </c>
      <c r="K70" s="7" t="s">
        <v>3382</v>
      </c>
      <c r="L70" s="7" t="s">
        <v>3387</v>
      </c>
      <c r="M70" s="7" t="s">
        <v>3388</v>
      </c>
      <c r="N70" s="7" t="s">
        <v>3389</v>
      </c>
      <c r="O70" s="7" t="s">
        <v>3390</v>
      </c>
      <c r="P70" s="7" t="s">
        <v>3391</v>
      </c>
      <c r="Q70" s="7" t="s">
        <v>3392</v>
      </c>
      <c r="R70" s="7" t="s">
        <v>3393</v>
      </c>
      <c r="S70" s="7" t="s">
        <v>3394</v>
      </c>
      <c r="T70" s="7" t="s">
        <v>3395</v>
      </c>
      <c r="U70" s="7" t="s">
        <v>913</v>
      </c>
      <c r="V70" s="7" t="s">
        <v>3396</v>
      </c>
      <c r="W70" s="7" t="s">
        <v>3397</v>
      </c>
      <c r="X70" s="7" t="s">
        <v>3398</v>
      </c>
      <c r="Y70" s="7" t="s">
        <v>3399</v>
      </c>
      <c r="Z70" s="7" t="s">
        <v>3400</v>
      </c>
      <c r="AA70" s="7" t="s">
        <v>3401</v>
      </c>
      <c r="AB70" s="7" t="s">
        <v>3402</v>
      </c>
      <c r="AC70" s="7" t="s">
        <v>3243</v>
      </c>
      <c r="AD70" s="7" t="s">
        <v>3403</v>
      </c>
      <c r="AE70" s="7" t="s">
        <v>3404</v>
      </c>
      <c r="AF70" s="7" t="s">
        <v>3405</v>
      </c>
      <c r="AG70" s="7" t="s">
        <v>3406</v>
      </c>
      <c r="AH70" s="7" t="s">
        <v>3407</v>
      </c>
      <c r="AI70" s="7" t="s">
        <v>3408</v>
      </c>
      <c r="AJ70" s="7" t="s">
        <v>3409</v>
      </c>
      <c r="AK70" s="7" t="s">
        <v>1993</v>
      </c>
      <c r="AL70" s="7" t="s">
        <v>3410</v>
      </c>
      <c r="AM70" s="7" t="s">
        <v>3411</v>
      </c>
      <c r="AN70" s="7" t="s">
        <v>3412</v>
      </c>
      <c r="AO70" s="7" t="s">
        <v>3413</v>
      </c>
      <c r="AP70" s="7" t="s">
        <v>3414</v>
      </c>
      <c r="AQ70" s="7" t="s">
        <v>3415</v>
      </c>
      <c r="AR70" s="7" t="s">
        <v>3416</v>
      </c>
      <c r="AS70" s="7" t="s">
        <v>3417</v>
      </c>
      <c r="AT70" s="7" t="s">
        <v>3418</v>
      </c>
      <c r="AU70" s="7" t="s">
        <v>3419</v>
      </c>
      <c r="AV70" s="7" t="s">
        <v>2985</v>
      </c>
      <c r="AW70" s="7" t="s">
        <v>2723</v>
      </c>
      <c r="AX70" s="7" t="s">
        <v>2680</v>
      </c>
      <c r="AY70" s="7" t="s">
        <v>3420</v>
      </c>
      <c r="AZ70" s="7" t="s">
        <v>3421</v>
      </c>
      <c r="BA70" s="7" t="s">
        <v>3422</v>
      </c>
      <c r="BB70" s="7" t="s">
        <v>3423</v>
      </c>
      <c r="BC70" s="7" t="s">
        <v>3424</v>
      </c>
      <c r="BD70" s="7" t="s">
        <v>3425</v>
      </c>
      <c r="BE70" s="7" t="s">
        <v>3426</v>
      </c>
      <c r="BF70" s="7" t="s">
        <v>3427</v>
      </c>
      <c r="BG70" s="7" t="s">
        <v>3428</v>
      </c>
      <c r="BH70" s="7" t="s">
        <v>3429</v>
      </c>
      <c r="BI70" s="7" t="s">
        <v>3416</v>
      </c>
      <c r="BJ70" s="7" t="s">
        <v>902</v>
      </c>
      <c r="BK70" s="7" t="s">
        <v>3430</v>
      </c>
      <c r="BL70" s="7" t="s">
        <v>164</v>
      </c>
      <c r="BM70" s="7" t="s">
        <v>584</v>
      </c>
      <c r="BN70" s="7" t="s">
        <v>3431</v>
      </c>
      <c r="BO70" s="7" t="s">
        <v>398</v>
      </c>
      <c r="BP70" s="7" t="s">
        <v>3550</v>
      </c>
      <c r="BQ70" s="7" t="s">
        <v>3432</v>
      </c>
      <c r="BR70" s="7" t="s">
        <v>3433</v>
      </c>
    </row>
    <row r="71" spans="1:70" x14ac:dyDescent="0.25">
      <c r="A71" s="17" t="s">
        <v>3570</v>
      </c>
      <c r="B71" s="7" t="s">
        <v>3434</v>
      </c>
      <c r="C71" s="7" t="s">
        <v>3435</v>
      </c>
      <c r="D71" s="7" t="s">
        <v>3436</v>
      </c>
      <c r="E71" s="7" t="s">
        <v>3437</v>
      </c>
      <c r="F71" s="7" t="s">
        <v>3438</v>
      </c>
      <c r="G71" s="7" t="s">
        <v>3439</v>
      </c>
      <c r="H71" s="7" t="s">
        <v>3440</v>
      </c>
      <c r="I71" s="7" t="s">
        <v>3441</v>
      </c>
      <c r="J71" s="7" t="s">
        <v>3442</v>
      </c>
      <c r="K71" s="7" t="s">
        <v>3443</v>
      </c>
      <c r="L71" s="7" t="s">
        <v>3444</v>
      </c>
      <c r="M71" s="7" t="s">
        <v>3435</v>
      </c>
      <c r="N71" s="7" t="s">
        <v>3434</v>
      </c>
      <c r="O71" s="7" t="s">
        <v>3442</v>
      </c>
      <c r="P71" s="7" t="s">
        <v>3445</v>
      </c>
      <c r="Q71" s="7" t="s">
        <v>3446</v>
      </c>
      <c r="R71" s="7" t="s">
        <v>3447</v>
      </c>
      <c r="S71" s="7" t="s">
        <v>3448</v>
      </c>
      <c r="T71" s="7" t="s">
        <v>3449</v>
      </c>
      <c r="U71" s="7" t="s">
        <v>3450</v>
      </c>
      <c r="V71" s="7" t="s">
        <v>3451</v>
      </c>
      <c r="W71" s="7" t="s">
        <v>3452</v>
      </c>
      <c r="X71" s="7" t="s">
        <v>3453</v>
      </c>
      <c r="Y71" s="7" t="s">
        <v>3450</v>
      </c>
      <c r="Z71" s="7" t="s">
        <v>3454</v>
      </c>
      <c r="AA71" s="7" t="s">
        <v>3455</v>
      </c>
      <c r="AB71" s="7" t="s">
        <v>3456</v>
      </c>
      <c r="AC71" s="7" t="s">
        <v>3457</v>
      </c>
      <c r="AD71" s="7" t="s">
        <v>3458</v>
      </c>
      <c r="AE71" s="7" t="s">
        <v>3459</v>
      </c>
      <c r="AF71" s="7" t="s">
        <v>3460</v>
      </c>
      <c r="AG71" s="7" t="s">
        <v>3461</v>
      </c>
      <c r="AH71" s="7" t="s">
        <v>798</v>
      </c>
      <c r="AI71" s="7" t="s">
        <v>3462</v>
      </c>
      <c r="AJ71" s="7" t="s">
        <v>3411</v>
      </c>
      <c r="AK71" s="7" t="s">
        <v>3463</v>
      </c>
      <c r="AL71" s="7" t="s">
        <v>3464</v>
      </c>
      <c r="AM71" s="7" t="s">
        <v>3465</v>
      </c>
      <c r="AN71" s="7" t="s">
        <v>3466</v>
      </c>
      <c r="AO71" s="7" t="s">
        <v>3467</v>
      </c>
      <c r="AP71" s="7" t="s">
        <v>3468</v>
      </c>
      <c r="AQ71" s="7" t="s">
        <v>3469</v>
      </c>
      <c r="AR71" s="7" t="s">
        <v>3470</v>
      </c>
      <c r="AS71" s="7" t="s">
        <v>3471</v>
      </c>
      <c r="AT71" s="7" t="s">
        <v>966</v>
      </c>
      <c r="AU71" s="7" t="s">
        <v>3472</v>
      </c>
      <c r="AV71" s="7" t="s">
        <v>3473</v>
      </c>
      <c r="AW71" s="7" t="s">
        <v>3474</v>
      </c>
      <c r="AX71" s="7" t="s">
        <v>530</v>
      </c>
      <c r="AY71" s="7" t="s">
        <v>3475</v>
      </c>
      <c r="AZ71" s="7" t="s">
        <v>2091</v>
      </c>
      <c r="BA71" s="7" t="s">
        <v>3476</v>
      </c>
      <c r="BB71" s="7" t="s">
        <v>3477</v>
      </c>
      <c r="BC71" s="7" t="s">
        <v>3478</v>
      </c>
      <c r="BD71" s="7" t="s">
        <v>3479</v>
      </c>
      <c r="BE71" s="7" t="s">
        <v>1840</v>
      </c>
      <c r="BF71" s="7" t="s">
        <v>3480</v>
      </c>
      <c r="BG71" s="7" t="s">
        <v>3481</v>
      </c>
      <c r="BH71" s="7" t="s">
        <v>2900</v>
      </c>
      <c r="BI71" s="7" t="s">
        <v>2421</v>
      </c>
      <c r="BJ71" s="7" t="s">
        <v>3482</v>
      </c>
      <c r="BK71" s="7" t="s">
        <v>3483</v>
      </c>
      <c r="BL71" s="7" t="s">
        <v>3484</v>
      </c>
      <c r="BM71" s="7" t="s">
        <v>3485</v>
      </c>
      <c r="BN71" s="7" t="s">
        <v>2414</v>
      </c>
      <c r="BO71" s="7" t="s">
        <v>3486</v>
      </c>
      <c r="BP71" s="7" t="s">
        <v>3487</v>
      </c>
      <c r="BQ71" s="7" t="s">
        <v>3550</v>
      </c>
      <c r="BR71" s="7" t="s">
        <v>3488</v>
      </c>
    </row>
    <row r="72" spans="1:70" ht="17.25" x14ac:dyDescent="0.25">
      <c r="A72" s="17" t="s">
        <v>3594</v>
      </c>
      <c r="B72" s="7" t="s">
        <v>3489</v>
      </c>
      <c r="C72" s="7" t="s">
        <v>3490</v>
      </c>
      <c r="D72" s="7" t="s">
        <v>3491</v>
      </c>
      <c r="E72" s="7" t="s">
        <v>3492</v>
      </c>
      <c r="F72" s="7" t="s">
        <v>3493</v>
      </c>
      <c r="G72" s="7" t="s">
        <v>3494</v>
      </c>
      <c r="H72" s="7" t="s">
        <v>3495</v>
      </c>
      <c r="I72" s="7" t="s">
        <v>3496</v>
      </c>
      <c r="J72" s="7" t="s">
        <v>3497</v>
      </c>
      <c r="K72" s="7" t="s">
        <v>3497</v>
      </c>
      <c r="L72" s="7" t="s">
        <v>3489</v>
      </c>
      <c r="M72" s="7" t="s">
        <v>3498</v>
      </c>
      <c r="N72" s="7" t="s">
        <v>3495</v>
      </c>
      <c r="O72" s="7" t="s">
        <v>3499</v>
      </c>
      <c r="P72" s="7" t="s">
        <v>3500</v>
      </c>
      <c r="Q72" s="7" t="s">
        <v>3501</v>
      </c>
      <c r="R72" s="7" t="s">
        <v>3502</v>
      </c>
      <c r="S72" s="7" t="s">
        <v>3503</v>
      </c>
      <c r="T72" s="7" t="s">
        <v>3504</v>
      </c>
      <c r="U72" s="7" t="s">
        <v>3505</v>
      </c>
      <c r="V72" s="7" t="s">
        <v>3506</v>
      </c>
      <c r="W72" s="7" t="s">
        <v>3507</v>
      </c>
      <c r="X72" s="7" t="s">
        <v>3508</v>
      </c>
      <c r="Y72" s="7" t="s">
        <v>3509</v>
      </c>
      <c r="Z72" s="7" t="s">
        <v>3510</v>
      </c>
      <c r="AA72" s="7" t="s">
        <v>3511</v>
      </c>
      <c r="AB72" s="7" t="s">
        <v>3512</v>
      </c>
      <c r="AC72" s="7" t="s">
        <v>3513</v>
      </c>
      <c r="AD72" s="7" t="s">
        <v>3514</v>
      </c>
      <c r="AE72" s="7" t="s">
        <v>3492</v>
      </c>
      <c r="AF72" s="7" t="s">
        <v>3515</v>
      </c>
      <c r="AG72" s="7" t="s">
        <v>3516</v>
      </c>
      <c r="AH72" s="7" t="s">
        <v>3517</v>
      </c>
      <c r="AI72" s="7" t="s">
        <v>3518</v>
      </c>
      <c r="AJ72" s="7" t="s">
        <v>3519</v>
      </c>
      <c r="AK72" s="7" t="s">
        <v>3520</v>
      </c>
      <c r="AL72" s="7" t="s">
        <v>3521</v>
      </c>
      <c r="AM72" s="7" t="s">
        <v>3522</v>
      </c>
      <c r="AN72" s="7" t="s">
        <v>3523</v>
      </c>
      <c r="AO72" s="7" t="s">
        <v>3524</v>
      </c>
      <c r="AP72" s="7" t="s">
        <v>3525</v>
      </c>
      <c r="AQ72" s="7" t="s">
        <v>3526</v>
      </c>
      <c r="AR72" s="7" t="s">
        <v>3527</v>
      </c>
      <c r="AS72" s="7" t="s">
        <v>3528</v>
      </c>
      <c r="AT72" s="7" t="s">
        <v>3529</v>
      </c>
      <c r="AU72" s="7" t="s">
        <v>3530</v>
      </c>
      <c r="AV72" s="7" t="s">
        <v>3531</v>
      </c>
      <c r="AW72" s="7" t="s">
        <v>3463</v>
      </c>
      <c r="AX72" s="7" t="s">
        <v>3532</v>
      </c>
      <c r="AY72" s="7" t="s">
        <v>3533</v>
      </c>
      <c r="AZ72" s="7" t="s">
        <v>3534</v>
      </c>
      <c r="BA72" s="7" t="s">
        <v>3535</v>
      </c>
      <c r="BB72" s="7" t="s">
        <v>3536</v>
      </c>
      <c r="BC72" s="7" t="s">
        <v>3537</v>
      </c>
      <c r="BD72" s="7" t="s">
        <v>3538</v>
      </c>
      <c r="BE72" s="7" t="s">
        <v>3539</v>
      </c>
      <c r="BF72" s="7" t="s">
        <v>3540</v>
      </c>
      <c r="BG72" s="7" t="s">
        <v>904</v>
      </c>
      <c r="BH72" s="7" t="s">
        <v>3541</v>
      </c>
      <c r="BI72" s="7" t="s">
        <v>3542</v>
      </c>
      <c r="BJ72" s="7" t="s">
        <v>3543</v>
      </c>
      <c r="BK72" s="7" t="s">
        <v>3544</v>
      </c>
      <c r="BL72" s="7" t="s">
        <v>732</v>
      </c>
      <c r="BM72" s="7" t="s">
        <v>3545</v>
      </c>
      <c r="BN72" s="7" t="s">
        <v>3546</v>
      </c>
      <c r="BO72" s="7" t="s">
        <v>3547</v>
      </c>
      <c r="BP72" s="7" t="s">
        <v>3548</v>
      </c>
      <c r="BQ72" s="7" t="s">
        <v>3549</v>
      </c>
      <c r="BR72" s="7" t="s">
        <v>3550</v>
      </c>
    </row>
    <row r="73" spans="1:70" x14ac:dyDescent="0.25">
      <c r="A7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AI</vt:lpstr>
      <vt:lpstr>POCP</vt:lpstr>
      <vt:lpstr>gANI_A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zmanovic, Nemanja</dc:creator>
  <cp:lastModifiedBy>Kuzmanovic, Nemanja</cp:lastModifiedBy>
  <dcterms:created xsi:type="dcterms:W3CDTF">2020-04-17T11:31:41Z</dcterms:created>
  <dcterms:modified xsi:type="dcterms:W3CDTF">2021-12-01T15:22:23Z</dcterms:modified>
</cp:coreProperties>
</file>